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remy X1\Desktop\Revision\REVISION SUBMISSION FILES\"/>
    </mc:Choice>
  </mc:AlternateContent>
  <xr:revisionPtr revIDLastSave="0" documentId="13_ncr:1_{17A560F7-0975-43B7-9613-F5CDD72D94B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2" i="1" l="1"/>
  <c r="N2" i="1"/>
  <c r="J2" i="1"/>
  <c r="F2" i="1"/>
  <c r="B2" i="1"/>
</calcChain>
</file>

<file path=xl/sharedStrings.xml><?xml version="1.0" encoding="utf-8"?>
<sst xmlns="http://schemas.openxmlformats.org/spreadsheetml/2006/main" count="11303" uniqueCount="9179">
  <si>
    <t>WBGene00001311</t>
  </si>
  <si>
    <t>end-3</t>
  </si>
  <si>
    <t>F58E10.5</t>
  </si>
  <si>
    <t>WBGene00004107</t>
  </si>
  <si>
    <t>pqn-16</t>
  </si>
  <si>
    <t>C24B5.5</t>
  </si>
  <si>
    <t>WBGene00005321</t>
  </si>
  <si>
    <t>srh-102</t>
  </si>
  <si>
    <t>F40D4.11</t>
  </si>
  <si>
    <t>WBGene00006315</t>
  </si>
  <si>
    <t>sup-6</t>
  </si>
  <si>
    <t>F58G1.10</t>
  </si>
  <si>
    <t>WBGene00010270</t>
  </si>
  <si>
    <t>F58G1.8</t>
  </si>
  <si>
    <t>WBGene00011147</t>
  </si>
  <si>
    <t>R08D7.7</t>
  </si>
  <si>
    <t>WBGene00012003</t>
  </si>
  <si>
    <t>T24H10.5</t>
  </si>
  <si>
    <t>WBGene00013563</t>
  </si>
  <si>
    <t>Y75B8A.33</t>
  </si>
  <si>
    <t>WBGene00014073</t>
  </si>
  <si>
    <t>ZK757.1</t>
  </si>
  <si>
    <t>WBGene00016273</t>
  </si>
  <si>
    <t>C30G12.1</t>
  </si>
  <si>
    <t>WBGene00021045</t>
  </si>
  <si>
    <t>W05H7.2</t>
  </si>
  <si>
    <t>WBGene00022000</t>
  </si>
  <si>
    <t>tbx-42</t>
  </si>
  <si>
    <t>Y59E9AR.5</t>
  </si>
  <si>
    <t>WBGene00086559</t>
  </si>
  <si>
    <t>Y43F8B.20</t>
  </si>
  <si>
    <t>WBGene00194898</t>
  </si>
  <si>
    <t>C17B7.14</t>
  </si>
  <si>
    <t>WBGene00196410</t>
  </si>
  <si>
    <t>R02E12.9</t>
  </si>
  <si>
    <t>WBGene00199858</t>
  </si>
  <si>
    <t>C40H5.15</t>
  </si>
  <si>
    <t>WBGene00201538</t>
  </si>
  <si>
    <t>C55A6.19</t>
  </si>
  <si>
    <t>WBGene00219647</t>
  </si>
  <si>
    <t>anr-27</t>
  </si>
  <si>
    <t>C09E8.5</t>
  </si>
  <si>
    <t>WBGene00220004</t>
  </si>
  <si>
    <t>K03E5.9</t>
  </si>
  <si>
    <t>WBGene00235328</t>
  </si>
  <si>
    <t>T06E4.21</t>
  </si>
  <si>
    <t>WBGene00000795</t>
  </si>
  <si>
    <t>crn-2</t>
  </si>
  <si>
    <t>CD4.2</t>
  </si>
  <si>
    <t>WBGene00000872</t>
  </si>
  <si>
    <t>cyk-1</t>
  </si>
  <si>
    <t>F11H8.4</t>
  </si>
  <si>
    <t>WBGene00001147</t>
  </si>
  <si>
    <t>eat-18</t>
  </si>
  <si>
    <t>Y105E8A.7</t>
  </si>
  <si>
    <t>WBGene00001749</t>
  </si>
  <si>
    <t>gst-1</t>
  </si>
  <si>
    <t>R107.7</t>
  </si>
  <si>
    <t>WBGene00002133</t>
  </si>
  <si>
    <t>inx-11</t>
  </si>
  <si>
    <t>W04D2.3</t>
  </si>
  <si>
    <t>WBGene00002348</t>
  </si>
  <si>
    <t>myo-1</t>
  </si>
  <si>
    <t>R06C7.10</t>
  </si>
  <si>
    <t>WBGene00003597</t>
  </si>
  <si>
    <t>nhl-1</t>
  </si>
  <si>
    <t>F54G8.4</t>
  </si>
  <si>
    <t>WBGene00005137</t>
  </si>
  <si>
    <t>srd-60</t>
  </si>
  <si>
    <t>C13B7.3</t>
  </si>
  <si>
    <t>WBGene00005308</t>
  </si>
  <si>
    <t>srh-87</t>
  </si>
  <si>
    <t>H27D07.6</t>
  </si>
  <si>
    <t>WBGene00005398</t>
  </si>
  <si>
    <t>srh-183</t>
  </si>
  <si>
    <t>Y60A3A.3</t>
  </si>
  <si>
    <t>WBGene00005699</t>
  </si>
  <si>
    <t>sru-36</t>
  </si>
  <si>
    <t>R07B5.6</t>
  </si>
  <si>
    <t>WBGene00006073</t>
  </si>
  <si>
    <t>str-5</t>
  </si>
  <si>
    <t>T23D5.12</t>
  </si>
  <si>
    <t>WBGene00006215</t>
  </si>
  <si>
    <t>str-171</t>
  </si>
  <si>
    <t>T01G5.5</t>
  </si>
  <si>
    <t>WBGene00007368</t>
  </si>
  <si>
    <t>C06B8.2</t>
  </si>
  <si>
    <t>WBGene00007833</t>
  </si>
  <si>
    <t>oac-6</t>
  </si>
  <si>
    <t>C31A11.5</t>
  </si>
  <si>
    <t>WBGene00008432</t>
  </si>
  <si>
    <t>D2085.7</t>
  </si>
  <si>
    <t>WBGene00009584</t>
  </si>
  <si>
    <t>drap-1</t>
  </si>
  <si>
    <t>F40F9.7</t>
  </si>
  <si>
    <t>WBGene00009730</t>
  </si>
  <si>
    <t>myo-6</t>
  </si>
  <si>
    <t>F45G2.2</t>
  </si>
  <si>
    <t>WBGene00009860</t>
  </si>
  <si>
    <t>clec-32</t>
  </si>
  <si>
    <t>F49A5.9</t>
  </si>
  <si>
    <t>WBGene00010371</t>
  </si>
  <si>
    <t>H06O01.4</t>
  </si>
  <si>
    <t>WBGene00010477</t>
  </si>
  <si>
    <t>enu-3.6</t>
  </si>
  <si>
    <t>K01G5.3</t>
  </si>
  <si>
    <t>WBGene00010697</t>
  </si>
  <si>
    <t>uda-1</t>
  </si>
  <si>
    <t>K08H10.4</t>
  </si>
  <si>
    <t>WBGene00010923</t>
  </si>
  <si>
    <t>rle-1</t>
  </si>
  <si>
    <t>M142.6</t>
  </si>
  <si>
    <t>WBGene00011164</t>
  </si>
  <si>
    <t>chil-21</t>
  </si>
  <si>
    <t>R09D1.8</t>
  </si>
  <si>
    <t>WBGene00012031</t>
  </si>
  <si>
    <t>gpdh-3</t>
  </si>
  <si>
    <t>T25G3.4</t>
  </si>
  <si>
    <t>WBGene00012108</t>
  </si>
  <si>
    <t>T28A8.2</t>
  </si>
  <si>
    <t>WBGene00012849</t>
  </si>
  <si>
    <t>ttr-13</t>
  </si>
  <si>
    <t>Y44A6B.4</t>
  </si>
  <si>
    <t>WBGene00012867</t>
  </si>
  <si>
    <t>seld-1</t>
  </si>
  <si>
    <t>Y45F10A.4</t>
  </si>
  <si>
    <t>WBGene00013157</t>
  </si>
  <si>
    <t>Y53F4B.10</t>
  </si>
  <si>
    <t>WBGene00013164</t>
  </si>
  <si>
    <t>Y53F4B.18</t>
  </si>
  <si>
    <t>WBGene00014017</t>
  </si>
  <si>
    <t>ZK632.10</t>
  </si>
  <si>
    <t>WBGene00014858</t>
  </si>
  <si>
    <t>W09C5.3</t>
  </si>
  <si>
    <t>WBGene00016306</t>
  </si>
  <si>
    <t>C32B5.13</t>
  </si>
  <si>
    <t>WBGene00016321</t>
  </si>
  <si>
    <t>tppp-1</t>
  </si>
  <si>
    <t>C32E8.3</t>
  </si>
  <si>
    <t>WBGene00017048</t>
  </si>
  <si>
    <t>D2021.4</t>
  </si>
  <si>
    <t>WBGene00017193</t>
  </si>
  <si>
    <t>F07C3.2</t>
  </si>
  <si>
    <t>WBGene00017264</t>
  </si>
  <si>
    <t>F08F3.8</t>
  </si>
  <si>
    <t>WBGene00017369</t>
  </si>
  <si>
    <t>F10G7.5</t>
  </si>
  <si>
    <t>WBGene00017627</t>
  </si>
  <si>
    <t>F20B6.1</t>
  </si>
  <si>
    <t>WBGene00018327</t>
  </si>
  <si>
    <t>F42A6.5</t>
  </si>
  <si>
    <t>WBGene00018626</t>
  </si>
  <si>
    <t>F49D11.2</t>
  </si>
  <si>
    <t>WBGene00019006</t>
  </si>
  <si>
    <t>spg-20</t>
  </si>
  <si>
    <t>F57B10.9</t>
  </si>
  <si>
    <t>WBGene00019532</t>
  </si>
  <si>
    <t>K08D10.9</t>
  </si>
  <si>
    <t>WBGene00019594</t>
  </si>
  <si>
    <t>K09H9.1</t>
  </si>
  <si>
    <t>WBGene00019931</t>
  </si>
  <si>
    <t>R07C12.1</t>
  </si>
  <si>
    <t>WBGene00019932</t>
  </si>
  <si>
    <t>R07C12.2</t>
  </si>
  <si>
    <t>WBGene00020078</t>
  </si>
  <si>
    <t>R52.6</t>
  </si>
  <si>
    <t>WBGene00020706</t>
  </si>
  <si>
    <t>atg-9</t>
  </si>
  <si>
    <t>T22H9.2</t>
  </si>
  <si>
    <t>WBGene00021199</t>
  </si>
  <si>
    <t>Y17G9B.2</t>
  </si>
  <si>
    <t>WBGene00021267</t>
  </si>
  <si>
    <t>Y23B4A.1</t>
  </si>
  <si>
    <t>WBGene00021406</t>
  </si>
  <si>
    <t>frm-5.2</t>
  </si>
  <si>
    <t>Y38C1AB.4</t>
  </si>
  <si>
    <t>WBGene00021683</t>
  </si>
  <si>
    <t>Y48G1C.10</t>
  </si>
  <si>
    <t>WBGene00021737</t>
  </si>
  <si>
    <t>Y50D4A.3</t>
  </si>
  <si>
    <t>WBGene00022158</t>
  </si>
  <si>
    <t>Y71G12B.23</t>
  </si>
  <si>
    <t>WBGene00022163</t>
  </si>
  <si>
    <t>Y71G12B.28</t>
  </si>
  <si>
    <t>WBGene00022366</t>
  </si>
  <si>
    <t>Y92H12BL.5</t>
  </si>
  <si>
    <t>WBGene00044424</t>
  </si>
  <si>
    <t>F54D12.10</t>
  </si>
  <si>
    <t>WBGene00050912</t>
  </si>
  <si>
    <t>F43E2.12</t>
  </si>
  <si>
    <t>WBGene00077520</t>
  </si>
  <si>
    <t>C37A5.11</t>
  </si>
  <si>
    <t>WBGene00194690</t>
  </si>
  <si>
    <t>T05D4.6</t>
  </si>
  <si>
    <t>WBGene00195974</t>
  </si>
  <si>
    <t>C33B4.7</t>
  </si>
  <si>
    <t>WBGene00196994</t>
  </si>
  <si>
    <t>T01H3.7</t>
  </si>
  <si>
    <t>WBGene00197812</t>
  </si>
  <si>
    <t>C06E8.7</t>
  </si>
  <si>
    <t>WBGene00197822</t>
  </si>
  <si>
    <t>H22K11.8</t>
  </si>
  <si>
    <t>WBGene00199783</t>
  </si>
  <si>
    <t>K11D9.7</t>
  </si>
  <si>
    <t>WBGene00199983</t>
  </si>
  <si>
    <t>T04C12.25</t>
  </si>
  <si>
    <t>WBGene00219241</t>
  </si>
  <si>
    <t>Y116A8A.150</t>
  </si>
  <si>
    <t>WBGene00219288</t>
  </si>
  <si>
    <t>Y87G2A.25</t>
  </si>
  <si>
    <t>WBGene00219597</t>
  </si>
  <si>
    <t>anr-11</t>
  </si>
  <si>
    <t>K01H12.6</t>
  </si>
  <si>
    <t>WBGene00000046</t>
  </si>
  <si>
    <t>acr-7</t>
  </si>
  <si>
    <t>T09A5.3</t>
  </si>
  <si>
    <t>WBGene00000102</t>
  </si>
  <si>
    <t>akt-1</t>
  </si>
  <si>
    <t>C12D8.10</t>
  </si>
  <si>
    <t>WBGene00000185</t>
  </si>
  <si>
    <t>arg-1</t>
  </si>
  <si>
    <t>F31A9.3</t>
  </si>
  <si>
    <t>WBGene00000231</t>
  </si>
  <si>
    <t>atx-2</t>
  </si>
  <si>
    <t>D2045.1</t>
  </si>
  <si>
    <t>WBGene00000481</t>
  </si>
  <si>
    <t>cha-1</t>
  </si>
  <si>
    <t>ZC416.8</t>
  </si>
  <si>
    <t>WBGene00000544</t>
  </si>
  <si>
    <t>clp-3</t>
  </si>
  <si>
    <t>Y47H10A.1</t>
  </si>
  <si>
    <t>WBGene00000760</t>
  </si>
  <si>
    <t>col-187</t>
  </si>
  <si>
    <t>C30F2.1</t>
  </si>
  <si>
    <t>WBGene00000782</t>
  </si>
  <si>
    <t>cpr-2</t>
  </si>
  <si>
    <t>F36D3.9</t>
  </si>
  <si>
    <t>WBGene00000785</t>
  </si>
  <si>
    <t>cpr-5</t>
  </si>
  <si>
    <t>W07B8.5</t>
  </si>
  <si>
    <t>WBGene00001175</t>
  </si>
  <si>
    <t>egl-6</t>
  </si>
  <si>
    <t>C46F4.1</t>
  </si>
  <si>
    <t>WBGene00001537</t>
  </si>
  <si>
    <t>gcy-11</t>
  </si>
  <si>
    <t>C30G4.3</t>
  </si>
  <si>
    <t>WBGene00001770</t>
  </si>
  <si>
    <t>gst-22</t>
  </si>
  <si>
    <t>F21H7.1</t>
  </si>
  <si>
    <t>WBGene00001793</t>
  </si>
  <si>
    <t>gsy-1</t>
  </si>
  <si>
    <t>Y46G5A.31</t>
  </si>
  <si>
    <t>WBGene00002095</t>
  </si>
  <si>
    <t>ins-12</t>
  </si>
  <si>
    <t>C17C3.19</t>
  </si>
  <si>
    <t>WBGene00002151</t>
  </si>
  <si>
    <t>irk-3</t>
  </si>
  <si>
    <t>K04G11.5</t>
  </si>
  <si>
    <t>WBGene00003349</t>
  </si>
  <si>
    <t>mir-255</t>
  </si>
  <si>
    <t>F08F3.11</t>
  </si>
  <si>
    <t>WBGene00003691</t>
  </si>
  <si>
    <t>nhr-101</t>
  </si>
  <si>
    <t>H12C20.6</t>
  </si>
  <si>
    <t>WBGene00003995</t>
  </si>
  <si>
    <t>pgp-1</t>
  </si>
  <si>
    <t>K08E7.9</t>
  </si>
  <si>
    <t>WBGene00004209</t>
  </si>
  <si>
    <t>ptc-2</t>
  </si>
  <si>
    <t>F21H12.4</t>
  </si>
  <si>
    <t>WBGene00004284</t>
  </si>
  <si>
    <t>rab-35</t>
  </si>
  <si>
    <t>Y47D3A.25</t>
  </si>
  <si>
    <t>WBGene00004798</t>
  </si>
  <si>
    <t>sip-1</t>
  </si>
  <si>
    <t>F43D9.4</t>
  </si>
  <si>
    <t>WBGene00004827</t>
  </si>
  <si>
    <t>skr-21</t>
  </si>
  <si>
    <t>K08H2.1</t>
  </si>
  <si>
    <t>WBGene00004892</t>
  </si>
  <si>
    <t>sms-1</t>
  </si>
  <si>
    <t>H21P03.3</t>
  </si>
  <si>
    <t>WBGene00004994</t>
  </si>
  <si>
    <t>spp-9</t>
  </si>
  <si>
    <t>T25C12.2</t>
  </si>
  <si>
    <t>WBGene00005141</t>
  </si>
  <si>
    <t>srd-64</t>
  </si>
  <si>
    <t>Y22D7AR.8</t>
  </si>
  <si>
    <t>WBGene00005187</t>
  </si>
  <si>
    <t>srg-30</t>
  </si>
  <si>
    <t>W02F12.7</t>
  </si>
  <si>
    <t>WBGene00005310</t>
  </si>
  <si>
    <t>srh-89</t>
  </si>
  <si>
    <t>F25E5.14</t>
  </si>
  <si>
    <t>WBGene00005356</t>
  </si>
  <si>
    <t>srh-139</t>
  </si>
  <si>
    <t>F57E7.3</t>
  </si>
  <si>
    <t>WBGene00005397</t>
  </si>
  <si>
    <t>srh-182</t>
  </si>
  <si>
    <t>ZK228.5</t>
  </si>
  <si>
    <t>WBGene00005546</t>
  </si>
  <si>
    <t>sri-34</t>
  </si>
  <si>
    <t>Y27F2A.7</t>
  </si>
  <si>
    <t>WBGene00005666</t>
  </si>
  <si>
    <t>sru-3</t>
  </si>
  <si>
    <t>C33A12.11</t>
  </si>
  <si>
    <t>WBGene00006087</t>
  </si>
  <si>
    <t>str-20</t>
  </si>
  <si>
    <t>C05E4.2</t>
  </si>
  <si>
    <t>WBGene00006148</t>
  </si>
  <si>
    <t>str-89</t>
  </si>
  <si>
    <t>F59A1.4</t>
  </si>
  <si>
    <t>WBGene00006226</t>
  </si>
  <si>
    <t>str-182</t>
  </si>
  <si>
    <t>C12D8.12</t>
  </si>
  <si>
    <t>WBGene00006416</t>
  </si>
  <si>
    <t>sams-5</t>
  </si>
  <si>
    <t>T13A10.11</t>
  </si>
  <si>
    <t>WBGene00006774</t>
  </si>
  <si>
    <t>unc-38</t>
  </si>
  <si>
    <t>F21F3.5</t>
  </si>
  <si>
    <t>WBGene00006886</t>
  </si>
  <si>
    <t>vap-1</t>
  </si>
  <si>
    <t>F11C7.3</t>
  </si>
  <si>
    <t>WBGene00007024</t>
  </si>
  <si>
    <t>plin-1</t>
  </si>
  <si>
    <t>W01A8.1</t>
  </si>
  <si>
    <t>WBGene00007131</t>
  </si>
  <si>
    <t>pals-26</t>
  </si>
  <si>
    <t>B0284.1</t>
  </si>
  <si>
    <t>WBGene00007193</t>
  </si>
  <si>
    <t>B0491.6</t>
  </si>
  <si>
    <t>WBGene00007223</t>
  </si>
  <si>
    <t>C01F6.9</t>
  </si>
  <si>
    <t>WBGene00007473</t>
  </si>
  <si>
    <t>chil-8</t>
  </si>
  <si>
    <t>C08H9.14</t>
  </si>
  <si>
    <t>WBGene00007528</t>
  </si>
  <si>
    <t>C11H1.2</t>
  </si>
  <si>
    <t>WBGene00007798</t>
  </si>
  <si>
    <t>C29A12.2</t>
  </si>
  <si>
    <t>WBGene00007989</t>
  </si>
  <si>
    <t>fipr-22</t>
  </si>
  <si>
    <t>C37A5.2</t>
  </si>
  <si>
    <t>WBGene00007992</t>
  </si>
  <si>
    <t>fipr-24</t>
  </si>
  <si>
    <t>C37A5.8</t>
  </si>
  <si>
    <t>WBGene00008042</t>
  </si>
  <si>
    <t>C40H1.7</t>
  </si>
  <si>
    <t>WBGene00008052</t>
  </si>
  <si>
    <t>ctns-1</t>
  </si>
  <si>
    <t>C41C4.7</t>
  </si>
  <si>
    <t>WBGene00008249</t>
  </si>
  <si>
    <t>srsx-28</t>
  </si>
  <si>
    <t>C51E3.3</t>
  </si>
  <si>
    <t>WBGene00008295</t>
  </si>
  <si>
    <t>nlp-39</t>
  </si>
  <si>
    <t>C54C8.9</t>
  </si>
  <si>
    <t>WBGene00008325</t>
  </si>
  <si>
    <t>C55A1.9</t>
  </si>
  <si>
    <t>WBGene00008396</t>
  </si>
  <si>
    <t>D1086.9</t>
  </si>
  <si>
    <t>WBGene00008539</t>
  </si>
  <si>
    <t>F02H6.6</t>
  </si>
  <si>
    <t>WBGene00008545</t>
  </si>
  <si>
    <t>F07A11.1</t>
  </si>
  <si>
    <t>WBGene00008575</t>
  </si>
  <si>
    <t>scl-24</t>
  </si>
  <si>
    <t>F08E10.7</t>
  </si>
  <si>
    <t>WBGene00008627</t>
  </si>
  <si>
    <t>hpx-2</t>
  </si>
  <si>
    <t>F09F3.5</t>
  </si>
  <si>
    <t>WBGene00008813</t>
  </si>
  <si>
    <t>srz-2</t>
  </si>
  <si>
    <t>F14F8.2</t>
  </si>
  <si>
    <t>WBGene00008842</t>
  </si>
  <si>
    <t>chil-28</t>
  </si>
  <si>
    <t>F15A4.8</t>
  </si>
  <si>
    <t>WBGene00008897</t>
  </si>
  <si>
    <t>F16H6.7</t>
  </si>
  <si>
    <t>WBGene00009180</t>
  </si>
  <si>
    <t>nurf-1</t>
  </si>
  <si>
    <t>F26H11.2</t>
  </si>
  <si>
    <t>WBGene00009370</t>
  </si>
  <si>
    <t>set-10</t>
  </si>
  <si>
    <t>F33H2.7</t>
  </si>
  <si>
    <t>WBGene00009464</t>
  </si>
  <si>
    <t>F36D1.5</t>
  </si>
  <si>
    <t>WBGene00009519</t>
  </si>
  <si>
    <t>F38A1.6</t>
  </si>
  <si>
    <t>WBGene00009695</t>
  </si>
  <si>
    <t>clp-8</t>
  </si>
  <si>
    <t>F44F1.3</t>
  </si>
  <si>
    <t>WBGene00009754</t>
  </si>
  <si>
    <t>F46A9.1</t>
  </si>
  <si>
    <t>WBGene00009892</t>
  </si>
  <si>
    <t>scl-11</t>
  </si>
  <si>
    <t>F49E11.6</t>
  </si>
  <si>
    <t>WBGene00009963</t>
  </si>
  <si>
    <t>fipr-26</t>
  </si>
  <si>
    <t>F53B6.8</t>
  </si>
  <si>
    <t>WBGene00009978</t>
  </si>
  <si>
    <t>F53E4.1</t>
  </si>
  <si>
    <t>WBGene00010220</t>
  </si>
  <si>
    <t>sre-29</t>
  </si>
  <si>
    <t>F57G9.4</t>
  </si>
  <si>
    <t>WBGene00010408</t>
  </si>
  <si>
    <t>mboa-2</t>
  </si>
  <si>
    <t>H19N07.4</t>
  </si>
  <si>
    <t>WBGene00010432</t>
  </si>
  <si>
    <t>H39E23.2</t>
  </si>
  <si>
    <t>WBGene00010509</t>
  </si>
  <si>
    <t>K02E2.8</t>
  </si>
  <si>
    <t>WBGene00010515</t>
  </si>
  <si>
    <t>K02E11.6</t>
  </si>
  <si>
    <t>WBGene00010518</t>
  </si>
  <si>
    <t>K02E11.9</t>
  </si>
  <si>
    <t>WBGene00010588</t>
  </si>
  <si>
    <t>srz-14</t>
  </si>
  <si>
    <t>K05D4.3</t>
  </si>
  <si>
    <t>WBGene00010600</t>
  </si>
  <si>
    <t>nhr-196</t>
  </si>
  <si>
    <t>K06B4.5</t>
  </si>
  <si>
    <t>WBGene00010614</t>
  </si>
  <si>
    <t>cri-1</t>
  </si>
  <si>
    <t>K07A1.7</t>
  </si>
  <si>
    <t>WBGene00010707</t>
  </si>
  <si>
    <t>cyp-14A3</t>
  </si>
  <si>
    <t>K09A11.4</t>
  </si>
  <si>
    <t>WBGene00010921</t>
  </si>
  <si>
    <t>fbxb-4</t>
  </si>
  <si>
    <t>M117.5</t>
  </si>
  <si>
    <t>WBGene00011004</t>
  </si>
  <si>
    <t>R04B5.6</t>
  </si>
  <si>
    <t>WBGene00011157</t>
  </si>
  <si>
    <t>chil-15</t>
  </si>
  <si>
    <t>R09D1.1</t>
  </si>
  <si>
    <t>WBGene00011159</t>
  </si>
  <si>
    <t>chil-17</t>
  </si>
  <si>
    <t>R09D1.3</t>
  </si>
  <si>
    <t>WBGene00011188</t>
  </si>
  <si>
    <t>R10D12.7</t>
  </si>
  <si>
    <t>WBGene00011192</t>
  </si>
  <si>
    <t>srh-24</t>
  </si>
  <si>
    <t>R10D12.11</t>
  </si>
  <si>
    <t>WBGene00011300</t>
  </si>
  <si>
    <t>R107.5</t>
  </si>
  <si>
    <t>WBGene00011449</t>
  </si>
  <si>
    <t>T04H1.2</t>
  </si>
  <si>
    <t>WBGene00011456</t>
  </si>
  <si>
    <t>T05A1.5</t>
  </si>
  <si>
    <t>WBGene00011621</t>
  </si>
  <si>
    <t>T08G3.13</t>
  </si>
  <si>
    <t>WBGene00011765</t>
  </si>
  <si>
    <t>frpr-17</t>
  </si>
  <si>
    <t>T14C1.1</t>
  </si>
  <si>
    <t>WBGene00011767</t>
  </si>
  <si>
    <t>agxt-1</t>
  </si>
  <si>
    <t>T14D7.1</t>
  </si>
  <si>
    <t>WBGene00011972</t>
  </si>
  <si>
    <t>T23G11.7</t>
  </si>
  <si>
    <t>WBGene00012268</t>
  </si>
  <si>
    <t>W04G5.8</t>
  </si>
  <si>
    <t>WBGene00012270</t>
  </si>
  <si>
    <t>W04G5.10</t>
  </si>
  <si>
    <t>WBGene00012326</t>
  </si>
  <si>
    <t>W07E11.1</t>
  </si>
  <si>
    <t>WBGene00012509</t>
  </si>
  <si>
    <t>Y26D4A.12</t>
  </si>
  <si>
    <t>WBGene00012727</t>
  </si>
  <si>
    <t>Y39G8B.7</t>
  </si>
  <si>
    <t>WBGene00012822</t>
  </si>
  <si>
    <t>Y43F8B.12</t>
  </si>
  <si>
    <t>WBGene00012831</t>
  </si>
  <si>
    <t>Y43F8C.9</t>
  </si>
  <si>
    <t>WBGene00013044</t>
  </si>
  <si>
    <t>Y49E10.25</t>
  </si>
  <si>
    <t>WBGene00013088</t>
  </si>
  <si>
    <t>Y51B9A.6</t>
  </si>
  <si>
    <t>WBGene00013090</t>
  </si>
  <si>
    <t>Y51B9A.8</t>
  </si>
  <si>
    <t>WBGene00013221</t>
  </si>
  <si>
    <t>Y54G11A.14</t>
  </si>
  <si>
    <t>WBGene00013351</t>
  </si>
  <si>
    <t>Y59A8B.19</t>
  </si>
  <si>
    <t>WBGene00013409</t>
  </si>
  <si>
    <t>fbxb-56</t>
  </si>
  <si>
    <t>Y63D3A.10</t>
  </si>
  <si>
    <t>WBGene00013570</t>
  </si>
  <si>
    <t>Y75B12B.8</t>
  </si>
  <si>
    <t>WBGene00013614</t>
  </si>
  <si>
    <t>clec-237</t>
  </si>
  <si>
    <t>Y102A5C.7</t>
  </si>
  <si>
    <t>WBGene00013622</t>
  </si>
  <si>
    <t>clec-238</t>
  </si>
  <si>
    <t>Y102A5C.17</t>
  </si>
  <si>
    <t>WBGene00013972</t>
  </si>
  <si>
    <t>scl-20</t>
  </si>
  <si>
    <t>ZK384.2</t>
  </si>
  <si>
    <t>WBGene00013975</t>
  </si>
  <si>
    <t>ZK455.5</t>
  </si>
  <si>
    <t>WBGene00014005</t>
  </si>
  <si>
    <t>ZK593.9</t>
  </si>
  <si>
    <t>WBGene00014037</t>
  </si>
  <si>
    <t>ZK643.6</t>
  </si>
  <si>
    <t>WBGene00014045</t>
  </si>
  <si>
    <t>clec-59</t>
  </si>
  <si>
    <t>ZK666.5</t>
  </si>
  <si>
    <t>WBGene00014050</t>
  </si>
  <si>
    <t>ZK666.12</t>
  </si>
  <si>
    <t>WBGene00014255</t>
  </si>
  <si>
    <t>ZK1320.5</t>
  </si>
  <si>
    <t>WBGene00014316</t>
  </si>
  <si>
    <t>F08H9.10</t>
  </si>
  <si>
    <t>WBGene00014500</t>
  </si>
  <si>
    <t>T04D3.t1</t>
  </si>
  <si>
    <t>WBGene00015052</t>
  </si>
  <si>
    <t>clec-52</t>
  </si>
  <si>
    <t>B0218.8</t>
  </si>
  <si>
    <t>WBGene00015071</t>
  </si>
  <si>
    <t>cest-30</t>
  </si>
  <si>
    <t>B0238.7</t>
  </si>
  <si>
    <t>WBGene00015309</t>
  </si>
  <si>
    <t>C01G5.7</t>
  </si>
  <si>
    <t>WBGene00015330</t>
  </si>
  <si>
    <t>C02B10.5</t>
  </si>
  <si>
    <t>WBGene00015403</t>
  </si>
  <si>
    <t>clec-10</t>
  </si>
  <si>
    <t>C03H5.1</t>
  </si>
  <si>
    <t>WBGene00015436</t>
  </si>
  <si>
    <t>C04E12.6</t>
  </si>
  <si>
    <t>WBGene00015866</t>
  </si>
  <si>
    <t>C16E9.2</t>
  </si>
  <si>
    <t>WBGene00015882</t>
  </si>
  <si>
    <t>C17B7.8</t>
  </si>
  <si>
    <t>WBGene00015896</t>
  </si>
  <si>
    <t>C17C3.15</t>
  </si>
  <si>
    <t>WBGene00016009</t>
  </si>
  <si>
    <t>C23F12.4</t>
  </si>
  <si>
    <t>WBGene00016092</t>
  </si>
  <si>
    <t>cyp-33B1</t>
  </si>
  <si>
    <t>C25E10.2</t>
  </si>
  <si>
    <t>WBGene00016162</t>
  </si>
  <si>
    <t>crh-2</t>
  </si>
  <si>
    <t>C27D6.4</t>
  </si>
  <si>
    <t>WBGene00016177</t>
  </si>
  <si>
    <t>C28C12.1</t>
  </si>
  <si>
    <t>WBGene00016360</t>
  </si>
  <si>
    <t>C33G8.2</t>
  </si>
  <si>
    <t>WBGene00016497</t>
  </si>
  <si>
    <t>vps-32.2</t>
  </si>
  <si>
    <t>C37C3.3</t>
  </si>
  <si>
    <t>WBGene00016540</t>
  </si>
  <si>
    <t>C39F7.5</t>
  </si>
  <si>
    <t>WBGene00016571</t>
  </si>
  <si>
    <t>WBGene00016757</t>
  </si>
  <si>
    <t>C49A9.3</t>
  </si>
  <si>
    <t>WBGene00016832</t>
  </si>
  <si>
    <t>sre-49</t>
  </si>
  <si>
    <t>C50E10.9</t>
  </si>
  <si>
    <t>WBGene00016883</t>
  </si>
  <si>
    <t>C52E2.4</t>
  </si>
  <si>
    <t>WBGene00016902</t>
  </si>
  <si>
    <t>C53D5.1</t>
  </si>
  <si>
    <t>WBGene00016953</t>
  </si>
  <si>
    <t>C55C3.3</t>
  </si>
  <si>
    <t>WBGene00016956</t>
  </si>
  <si>
    <t>C55C3.6</t>
  </si>
  <si>
    <t>WBGene00016987</t>
  </si>
  <si>
    <t>CC8.2</t>
  </si>
  <si>
    <t>WBGene00017265</t>
  </si>
  <si>
    <t>snpc-1.3</t>
  </si>
  <si>
    <t>F08F3.9</t>
  </si>
  <si>
    <t>WBGene00017343</t>
  </si>
  <si>
    <t>F10E7.1</t>
  </si>
  <si>
    <t>WBGene00017376</t>
  </si>
  <si>
    <t>F11C7.2</t>
  </si>
  <si>
    <t>WBGene00017454</t>
  </si>
  <si>
    <t>irld-5</t>
  </si>
  <si>
    <t>F14D2.6</t>
  </si>
  <si>
    <t>WBGene00017465</t>
  </si>
  <si>
    <t>F14F9.2</t>
  </si>
  <si>
    <t>WBGene00017469</t>
  </si>
  <si>
    <t>F14F9.6</t>
  </si>
  <si>
    <t>WBGene00017611</t>
  </si>
  <si>
    <t>F19G12.3</t>
  </si>
  <si>
    <t>WBGene00017660</t>
  </si>
  <si>
    <t>F21C10.11</t>
  </si>
  <si>
    <t>WBGene00017673</t>
  </si>
  <si>
    <t>icmt-1</t>
  </si>
  <si>
    <t>F21F3.3</t>
  </si>
  <si>
    <t>WBGene00017751</t>
  </si>
  <si>
    <t>F23F12.3</t>
  </si>
  <si>
    <t>WBGene00017818</t>
  </si>
  <si>
    <t>F26D11.1</t>
  </si>
  <si>
    <t>WBGene00018086</t>
  </si>
  <si>
    <t>WBGene00018102</t>
  </si>
  <si>
    <t>math-28</t>
  </si>
  <si>
    <t>F36H5.3</t>
  </si>
  <si>
    <t>WBGene00018105</t>
  </si>
  <si>
    <t>clec-19</t>
  </si>
  <si>
    <t>F36H5.6</t>
  </si>
  <si>
    <t>WBGene00018201</t>
  </si>
  <si>
    <t>btb-18</t>
  </si>
  <si>
    <t>F39E9.12</t>
  </si>
  <si>
    <t>WBGene00018255</t>
  </si>
  <si>
    <t>F40H6.5</t>
  </si>
  <si>
    <t>WBGene00018564</t>
  </si>
  <si>
    <t>F47D12.9</t>
  </si>
  <si>
    <t>WBGene00018854</t>
  </si>
  <si>
    <t>nlf-1</t>
  </si>
  <si>
    <t>F55A4.2</t>
  </si>
  <si>
    <t>WBGene00019016</t>
  </si>
  <si>
    <t>F57F4.2</t>
  </si>
  <si>
    <t>WBGene00019072</t>
  </si>
  <si>
    <t>fbxc-8</t>
  </si>
  <si>
    <t>F58H7.7</t>
  </si>
  <si>
    <t>WBGene00019115</t>
  </si>
  <si>
    <t>nhr-195</t>
  </si>
  <si>
    <t>F59E11.10</t>
  </si>
  <si>
    <t>WBGene00019193</t>
  </si>
  <si>
    <t>H12I13.5</t>
  </si>
  <si>
    <t>WBGene00019253</t>
  </si>
  <si>
    <t>H31G24.1</t>
  </si>
  <si>
    <t>WBGene00019343</t>
  </si>
  <si>
    <t>nep-18</t>
  </si>
  <si>
    <t>K02F6.9</t>
  </si>
  <si>
    <t>WBGene00019410</t>
  </si>
  <si>
    <t>K05F1.9</t>
  </si>
  <si>
    <t>WBGene00019415</t>
  </si>
  <si>
    <t>K05F6.4</t>
  </si>
  <si>
    <t>WBGene00019464</t>
  </si>
  <si>
    <t>K07B1.4</t>
  </si>
  <si>
    <t>WBGene00019599</t>
  </si>
  <si>
    <t>acds-10</t>
  </si>
  <si>
    <t>K09H11.1</t>
  </si>
  <si>
    <t>WBGene00019888</t>
  </si>
  <si>
    <t>btbd-10</t>
  </si>
  <si>
    <t>R05F9.1</t>
  </si>
  <si>
    <t>WBGene00020036</t>
  </si>
  <si>
    <t>R12E2.11</t>
  </si>
  <si>
    <t>WBGene00020192</t>
  </si>
  <si>
    <t>T03F1.11</t>
  </si>
  <si>
    <t>WBGene00020237</t>
  </si>
  <si>
    <t>phat-4</t>
  </si>
  <si>
    <t>T05B4.3</t>
  </si>
  <si>
    <t>WBGene00020239</t>
  </si>
  <si>
    <t>T05B4.8</t>
  </si>
  <si>
    <t>WBGene00020241</t>
  </si>
  <si>
    <t>T05B4.10</t>
  </si>
  <si>
    <t>WBGene00020252</t>
  </si>
  <si>
    <t>T05C1.5</t>
  </si>
  <si>
    <t>WBGene00020349</t>
  </si>
  <si>
    <t>T08B2.11</t>
  </si>
  <si>
    <t>WBGene00020374</t>
  </si>
  <si>
    <t>serp-1.2</t>
  </si>
  <si>
    <t>T09A12.5</t>
  </si>
  <si>
    <t>WBGene00020481</t>
  </si>
  <si>
    <t>T13C2.6</t>
  </si>
  <si>
    <t>WBGene00020696</t>
  </si>
  <si>
    <t>pygl-1</t>
  </si>
  <si>
    <t>T22F3.3</t>
  </si>
  <si>
    <t>WBGene00020849</t>
  </si>
  <si>
    <t>nhr-225</t>
  </si>
  <si>
    <t>T27B7.2</t>
  </si>
  <si>
    <t>WBGene00020878</t>
  </si>
  <si>
    <t>T28A11.16</t>
  </si>
  <si>
    <t>WBGene00020902</t>
  </si>
  <si>
    <t>jmjc-1</t>
  </si>
  <si>
    <t>T28F2.4</t>
  </si>
  <si>
    <t>WBGene00020955</t>
  </si>
  <si>
    <t>angl-1</t>
  </si>
  <si>
    <t>W02G9.5</t>
  </si>
  <si>
    <t>WBGene00020982</t>
  </si>
  <si>
    <t>ilys-6</t>
  </si>
  <si>
    <t>W03D2.7</t>
  </si>
  <si>
    <t>WBGene00021086</t>
  </si>
  <si>
    <t>W08E12.5</t>
  </si>
  <si>
    <t>WBGene00021138</t>
  </si>
  <si>
    <t>clec-127</t>
  </si>
  <si>
    <t>W10G11.5</t>
  </si>
  <si>
    <t>WBGene00021145</t>
  </si>
  <si>
    <t>clec-129</t>
  </si>
  <si>
    <t>W10G11.15</t>
  </si>
  <si>
    <t>WBGene00021183</t>
  </si>
  <si>
    <t>Y9C9A.16</t>
  </si>
  <si>
    <t>WBGene00021198</t>
  </si>
  <si>
    <t>npp-26</t>
  </si>
  <si>
    <t>Y17G9B.1</t>
  </si>
  <si>
    <t>WBGene00021291</t>
  </si>
  <si>
    <t>clec-121</t>
  </si>
  <si>
    <t>Y25C1A.4</t>
  </si>
  <si>
    <t>WBGene00021303</t>
  </si>
  <si>
    <t>Y32G9A.5</t>
  </si>
  <si>
    <t>WBGene00021312</t>
  </si>
  <si>
    <t>szy-2</t>
  </si>
  <si>
    <t>Y32H12A.4</t>
  </si>
  <si>
    <t>WBGene00021478</t>
  </si>
  <si>
    <t>Y39H10A.1</t>
  </si>
  <si>
    <t>WBGene00021678</t>
  </si>
  <si>
    <t>Y48G1C.5</t>
  </si>
  <si>
    <t>WBGene00021707</t>
  </si>
  <si>
    <t>srbc-38</t>
  </si>
  <si>
    <t>Y49C4A.2</t>
  </si>
  <si>
    <t>WBGene00021833</t>
  </si>
  <si>
    <t>Y54E10A.13</t>
  </si>
  <si>
    <t>WBGene00021891</t>
  </si>
  <si>
    <t>WBGene00021939</t>
  </si>
  <si>
    <t>Y55F3BR.2</t>
  </si>
  <si>
    <t>WBGene00021942</t>
  </si>
  <si>
    <t>madf-1</t>
  </si>
  <si>
    <t>Y55F3BR.5</t>
  </si>
  <si>
    <t>WBGene00021958</t>
  </si>
  <si>
    <t>Y57E12AL.4</t>
  </si>
  <si>
    <t>WBGene00022377</t>
  </si>
  <si>
    <t>gpx-4</t>
  </si>
  <si>
    <t>Y94H6A.4</t>
  </si>
  <si>
    <t>WBGene00022638</t>
  </si>
  <si>
    <t>scl-27</t>
  </si>
  <si>
    <t>ZK6.3</t>
  </si>
  <si>
    <t>WBGene00022692</t>
  </si>
  <si>
    <t>WBGene00023163</t>
  </si>
  <si>
    <t>W09G12.3</t>
  </si>
  <si>
    <t>WBGene00023425</t>
  </si>
  <si>
    <t>try-9</t>
  </si>
  <si>
    <t>B0286.6</t>
  </si>
  <si>
    <t>WBGene00023429</t>
  </si>
  <si>
    <t>W08G11.6</t>
  </si>
  <si>
    <t>WBGene00023458</t>
  </si>
  <si>
    <t>M02E1.3</t>
  </si>
  <si>
    <t>WBGene00023484</t>
  </si>
  <si>
    <t>Y54G2A.37</t>
  </si>
  <si>
    <t>WBGene00043066</t>
  </si>
  <si>
    <t>acr-25</t>
  </si>
  <si>
    <t>Y73B6BL.42</t>
  </si>
  <si>
    <t>WBGene00044193</t>
  </si>
  <si>
    <t>F47B8.13</t>
  </si>
  <si>
    <t>WBGene00044201</t>
  </si>
  <si>
    <t>H39E23.3</t>
  </si>
  <si>
    <t>WBGene00044261</t>
  </si>
  <si>
    <t>Y87G2A.20</t>
  </si>
  <si>
    <t>WBGene00044262</t>
  </si>
  <si>
    <t>Y95D11A.2</t>
  </si>
  <si>
    <t>WBGene00044284</t>
  </si>
  <si>
    <t>spp-21</t>
  </si>
  <si>
    <t>T25C12.4</t>
  </si>
  <si>
    <t>WBGene00044309</t>
  </si>
  <si>
    <t>F58F9.11</t>
  </si>
  <si>
    <t>WBGene00044315</t>
  </si>
  <si>
    <t>F41G3.20</t>
  </si>
  <si>
    <t>WBGene00044331</t>
  </si>
  <si>
    <t>clec-25</t>
  </si>
  <si>
    <t>T20B3.15</t>
  </si>
  <si>
    <t>WBGene00044582</t>
  </si>
  <si>
    <t>B0222.11</t>
  </si>
  <si>
    <t>WBGene00044649</t>
  </si>
  <si>
    <t>C23H5.11</t>
  </si>
  <si>
    <t>WBGene00044797</t>
  </si>
  <si>
    <t>F13E9.13</t>
  </si>
  <si>
    <t>WBGene00044929</t>
  </si>
  <si>
    <t>R12E2.17</t>
  </si>
  <si>
    <t>WBGene00045101</t>
  </si>
  <si>
    <t>C35D6.13</t>
  </si>
  <si>
    <t>WBGene00045188</t>
  </si>
  <si>
    <t>B0284.5</t>
  </si>
  <si>
    <t>WBGene00045339</t>
  </si>
  <si>
    <t>T10H4.13</t>
  </si>
  <si>
    <t>WBGene00045398</t>
  </si>
  <si>
    <t>Y71F9AM.8</t>
  </si>
  <si>
    <t>WBGene00185096</t>
  </si>
  <si>
    <t>W09C2.9</t>
  </si>
  <si>
    <t>WBGene00185116</t>
  </si>
  <si>
    <t>W09C2.8</t>
  </si>
  <si>
    <t>WBGene00189932</t>
  </si>
  <si>
    <t>Y26G10.7</t>
  </si>
  <si>
    <t>WBGene00189966</t>
  </si>
  <si>
    <t>rrn-4.15</t>
  </si>
  <si>
    <t>T27C5.18</t>
  </si>
  <si>
    <t>WBGene00194904</t>
  </si>
  <si>
    <t>WBGene00195227</t>
  </si>
  <si>
    <t>Y71A12B.23</t>
  </si>
  <si>
    <t>WBGene00195228</t>
  </si>
  <si>
    <t>Y71A12B.24</t>
  </si>
  <si>
    <t>WBGene00195621</t>
  </si>
  <si>
    <t>F43H9.5</t>
  </si>
  <si>
    <t>WBGene00196143</t>
  </si>
  <si>
    <t>K07A1.18</t>
  </si>
  <si>
    <t>WBGene00196204</t>
  </si>
  <si>
    <t>B0379.9</t>
  </si>
  <si>
    <t>WBGene00197097</t>
  </si>
  <si>
    <t>F13B9.9</t>
  </si>
  <si>
    <t>WBGene00197127</t>
  </si>
  <si>
    <t>T05B11.9</t>
  </si>
  <si>
    <t>WBGene00197169</t>
  </si>
  <si>
    <t>E01H11.4</t>
  </si>
  <si>
    <t>WBGene00197235</t>
  </si>
  <si>
    <t>C41G11.11</t>
  </si>
  <si>
    <t>WBGene00197362</t>
  </si>
  <si>
    <t>C23H4.11</t>
  </si>
  <si>
    <t>WBGene00198213</t>
  </si>
  <si>
    <t>M03F4.12</t>
  </si>
  <si>
    <t>WBGene00198960</t>
  </si>
  <si>
    <t>T19C11.2</t>
  </si>
  <si>
    <t>WBGene00199090</t>
  </si>
  <si>
    <t>Y40C7B.7</t>
  </si>
  <si>
    <t>WBGene00199511</t>
  </si>
  <si>
    <t>Y54E5B.6</t>
  </si>
  <si>
    <t>WBGene00200067</t>
  </si>
  <si>
    <t>Y54E5B.7</t>
  </si>
  <si>
    <t>WBGene00201366</t>
  </si>
  <si>
    <t>T01C8.10</t>
  </si>
  <si>
    <t>WBGene00201421</t>
  </si>
  <si>
    <t>C18B12.15</t>
  </si>
  <si>
    <t>WBGene00201681</t>
  </si>
  <si>
    <t>Y53F4A.5</t>
  </si>
  <si>
    <t>WBGene00201920</t>
  </si>
  <si>
    <t>C33D12.15</t>
  </si>
  <si>
    <t>WBGene00201941</t>
  </si>
  <si>
    <t>C37E2.9</t>
  </si>
  <si>
    <t>WBGene00206422</t>
  </si>
  <si>
    <t>T26G10.9</t>
  </si>
  <si>
    <t>WBGene00206509</t>
  </si>
  <si>
    <t>Y102A5C.43</t>
  </si>
  <si>
    <t>WBGene00219281</t>
  </si>
  <si>
    <t>K10D3.8</t>
  </si>
  <si>
    <t>WBGene00219285</t>
  </si>
  <si>
    <t>K07A1.20</t>
  </si>
  <si>
    <t>WBGene00219324</t>
  </si>
  <si>
    <t>F47B8.18</t>
  </si>
  <si>
    <t>WBGene00219614</t>
  </si>
  <si>
    <t>linc-105</t>
  </si>
  <si>
    <t>W09D10.6</t>
  </si>
  <si>
    <t>WBGene00219646</t>
  </si>
  <si>
    <t>linc-89</t>
  </si>
  <si>
    <t>C04C3.15</t>
  </si>
  <si>
    <t>WBGene00219666</t>
  </si>
  <si>
    <t>linc-31</t>
  </si>
  <si>
    <t>D1014.12</t>
  </si>
  <si>
    <t>WBGene00219671</t>
  </si>
  <si>
    <t>anr-4</t>
  </si>
  <si>
    <t>E03H12.26</t>
  </si>
  <si>
    <t>WBGene00219679</t>
  </si>
  <si>
    <t>anr-22</t>
  </si>
  <si>
    <t>F21H12.10</t>
  </si>
  <si>
    <t>WBGene00219716</t>
  </si>
  <si>
    <t>linc-88</t>
  </si>
  <si>
    <t>M02D8.11</t>
  </si>
  <si>
    <t>WBGene00219739</t>
  </si>
  <si>
    <t>linc-136</t>
  </si>
  <si>
    <t>T27C4.6</t>
  </si>
  <si>
    <t>WBGene00219870</t>
  </si>
  <si>
    <t>D2092.15</t>
  </si>
  <si>
    <t>WBGene00219907</t>
  </si>
  <si>
    <t>F19H8.7</t>
  </si>
  <si>
    <t>WBGene00220041</t>
  </si>
  <si>
    <t>R11A5.8</t>
  </si>
  <si>
    <t>WBGene00220171</t>
  </si>
  <si>
    <t>Y48G10A.9</t>
  </si>
  <si>
    <t>WBGene00235091</t>
  </si>
  <si>
    <t>T08G3.15</t>
  </si>
  <si>
    <t>WBGene00235380</t>
  </si>
  <si>
    <t>C24D10.49</t>
  </si>
  <si>
    <t>WBGene00235389</t>
  </si>
  <si>
    <t>C46G7.111</t>
  </si>
  <si>
    <t>WBGene00268199</t>
  </si>
  <si>
    <t>C45H4.21</t>
  </si>
  <si>
    <t>WBGene00000008</t>
  </si>
  <si>
    <t>aat-7</t>
  </si>
  <si>
    <t>F54D12.3</t>
  </si>
  <si>
    <t>WBGene00000051</t>
  </si>
  <si>
    <t>acr-12</t>
  </si>
  <si>
    <t>R01E6.4</t>
  </si>
  <si>
    <t>WBGene00000061</t>
  </si>
  <si>
    <t>lgc-11</t>
  </si>
  <si>
    <t>F48E3.7</t>
  </si>
  <si>
    <t>WBGene00000108</t>
  </si>
  <si>
    <t>alh-2</t>
  </si>
  <si>
    <t>K04F1.15</t>
  </si>
  <si>
    <t>WBGene00000117</t>
  </si>
  <si>
    <t>alh-11</t>
  </si>
  <si>
    <t>F42G9.5</t>
  </si>
  <si>
    <t>WBGene00000166</t>
  </si>
  <si>
    <t>apt-9</t>
  </si>
  <si>
    <t>W04G3.4</t>
  </si>
  <si>
    <t>WBGene00000212</t>
  </si>
  <si>
    <t>asm-2</t>
  </si>
  <si>
    <t>ZK455.4</t>
  </si>
  <si>
    <t>WBGene00000551</t>
  </si>
  <si>
    <t>clx-1</t>
  </si>
  <si>
    <t>C50F7.2</t>
  </si>
  <si>
    <t>WBGene00000613</t>
  </si>
  <si>
    <t>col-36</t>
  </si>
  <si>
    <t>C27H5.5</t>
  </si>
  <si>
    <t>WBGene00001118</t>
  </si>
  <si>
    <t>dyf-2</t>
  </si>
  <si>
    <t>ZK520.3</t>
  </si>
  <si>
    <t>WBGene00001387</t>
  </si>
  <si>
    <t>far-3</t>
  </si>
  <si>
    <t>F15B9.1</t>
  </si>
  <si>
    <t>WBGene00001481</t>
  </si>
  <si>
    <t>fog-1</t>
  </si>
  <si>
    <t>Y54E10A.4</t>
  </si>
  <si>
    <t>WBGene00001491</t>
  </si>
  <si>
    <t>frm-4</t>
  </si>
  <si>
    <t>C24A11.8</t>
  </si>
  <si>
    <t>WBGene00001506</t>
  </si>
  <si>
    <t>fut-2</t>
  </si>
  <si>
    <t>EGAP9.2</t>
  </si>
  <si>
    <t>WBGene00001528</t>
  </si>
  <si>
    <t>gcy-1</t>
  </si>
  <si>
    <t>AH6.1</t>
  </si>
  <si>
    <t>WBGene00001544</t>
  </si>
  <si>
    <t>gcy-19</t>
  </si>
  <si>
    <t>C17F4.6</t>
  </si>
  <si>
    <t>WBGene00001546</t>
  </si>
  <si>
    <t>gcy-21</t>
  </si>
  <si>
    <t>F22E5.3</t>
  </si>
  <si>
    <t>WBGene00001675</t>
  </si>
  <si>
    <t>gpa-13</t>
  </si>
  <si>
    <t>F18E2.5</t>
  </si>
  <si>
    <t>WBGene00001687</t>
  </si>
  <si>
    <t>gpn-1</t>
  </si>
  <si>
    <t>F59D12.4</t>
  </si>
  <si>
    <t>WBGene00001696</t>
  </si>
  <si>
    <t>grd-7</t>
  </si>
  <si>
    <t>F46H5.6</t>
  </si>
  <si>
    <t>WBGene00001764</t>
  </si>
  <si>
    <t>gst-16</t>
  </si>
  <si>
    <t>F37B1.5</t>
  </si>
  <si>
    <t>WBGene00001768</t>
  </si>
  <si>
    <t>gst-20</t>
  </si>
  <si>
    <t>Y48E1B.10</t>
  </si>
  <si>
    <t>WBGene00001806</t>
  </si>
  <si>
    <t>gur-5</t>
  </si>
  <si>
    <t>ZK622.2</t>
  </si>
  <si>
    <t>WBGene00001817</t>
  </si>
  <si>
    <t>haf-7</t>
  </si>
  <si>
    <t>Y50E8A.16</t>
  </si>
  <si>
    <t>WBGene00001852</t>
  </si>
  <si>
    <t>hil-1</t>
  </si>
  <si>
    <t>C30G7.1</t>
  </si>
  <si>
    <t>WBGene00001879</t>
  </si>
  <si>
    <t>his-5</t>
  </si>
  <si>
    <t>F45F2.3</t>
  </si>
  <si>
    <t>WBGene00001921</t>
  </si>
  <si>
    <t>his-47</t>
  </si>
  <si>
    <t>B0035.7</t>
  </si>
  <si>
    <t>WBGene00001957</t>
  </si>
  <si>
    <t>hlh-13</t>
  </si>
  <si>
    <t>F48D6.3</t>
  </si>
  <si>
    <t>WBGene00001983</t>
  </si>
  <si>
    <t>hoe-1</t>
  </si>
  <si>
    <t>E04A4.4</t>
  </si>
  <si>
    <t>WBGene00002013</t>
  </si>
  <si>
    <t>hsp-12.6</t>
  </si>
  <si>
    <t>F38E11.2</t>
  </si>
  <si>
    <t>WBGene00002058</t>
  </si>
  <si>
    <t>ifd-2</t>
  </si>
  <si>
    <t>F25E2.4</t>
  </si>
  <si>
    <t>WBGene00002088</t>
  </si>
  <si>
    <t>ins-5</t>
  </si>
  <si>
    <t>ZK84.3</t>
  </si>
  <si>
    <t>WBGene00002093</t>
  </si>
  <si>
    <t>ins-10</t>
  </si>
  <si>
    <t>T08G5.12</t>
  </si>
  <si>
    <t>WBGene00002094</t>
  </si>
  <si>
    <t>ins-11</t>
  </si>
  <si>
    <t>C17C3.4</t>
  </si>
  <si>
    <t>WBGene00002098</t>
  </si>
  <si>
    <t>ins-15</t>
  </si>
  <si>
    <t>F41G3.17</t>
  </si>
  <si>
    <t>WBGene00002106</t>
  </si>
  <si>
    <t>ins-23</t>
  </si>
  <si>
    <t>M04D8.3</t>
  </si>
  <si>
    <t>WBGene00002108</t>
  </si>
  <si>
    <t>ins-25</t>
  </si>
  <si>
    <t>ZC334.8</t>
  </si>
  <si>
    <t>WBGene00002128</t>
  </si>
  <si>
    <t>inx-6</t>
  </si>
  <si>
    <t>C36H8.2</t>
  </si>
  <si>
    <t>WBGene00002205</t>
  </si>
  <si>
    <t>kin-23</t>
  </si>
  <si>
    <t>W04G5.6</t>
  </si>
  <si>
    <t>WBGene00002253</t>
  </si>
  <si>
    <t>lbp-1</t>
  </si>
  <si>
    <t>F40F4.3</t>
  </si>
  <si>
    <t>WBGene00002263</t>
  </si>
  <si>
    <t>lea-1</t>
  </si>
  <si>
    <t>K08H10.1</t>
  </si>
  <si>
    <t>WBGene00002981</t>
  </si>
  <si>
    <t>lgg-2</t>
  </si>
  <si>
    <t>ZK593.6</t>
  </si>
  <si>
    <t>WBGene00003094</t>
  </si>
  <si>
    <t>lys-5</t>
  </si>
  <si>
    <t>F58B3.2</t>
  </si>
  <si>
    <t>WBGene00003096</t>
  </si>
  <si>
    <t>lys-7</t>
  </si>
  <si>
    <t>C02A12.4</t>
  </si>
  <si>
    <t>WBGene00003514</t>
  </si>
  <si>
    <t>myo-2</t>
  </si>
  <si>
    <t>T18D3.4</t>
  </si>
  <si>
    <t>WBGene00003531</t>
  </si>
  <si>
    <t>nas-12</t>
  </si>
  <si>
    <t>C24F3.3</t>
  </si>
  <si>
    <t>WBGene00003567</t>
  </si>
  <si>
    <t>ncx-2</t>
  </si>
  <si>
    <t>C10G8.5</t>
  </si>
  <si>
    <t>WBGene00003602</t>
  </si>
  <si>
    <t>nhr-3</t>
  </si>
  <si>
    <t>H01A20.1</t>
  </si>
  <si>
    <t>WBGene00003614</t>
  </si>
  <si>
    <t>nhr-15</t>
  </si>
  <si>
    <t>F33E11.1</t>
  </si>
  <si>
    <t>WBGene00003638</t>
  </si>
  <si>
    <t>nhr-48</t>
  </si>
  <si>
    <t>ZK662.3</t>
  </si>
  <si>
    <t>WBGene00003662</t>
  </si>
  <si>
    <t>nhr-72</t>
  </si>
  <si>
    <t>C17A2.8</t>
  </si>
  <si>
    <t>WBGene00003848</t>
  </si>
  <si>
    <t>odr-1</t>
  </si>
  <si>
    <t>R01E6.1</t>
  </si>
  <si>
    <t>WBGene00004097</t>
  </si>
  <si>
    <t>WBGene00004159</t>
  </si>
  <si>
    <t>pqn-78</t>
  </si>
  <si>
    <t>Y105C5A.5</t>
  </si>
  <si>
    <t>WBGene00004265</t>
  </si>
  <si>
    <t>qui-1</t>
  </si>
  <si>
    <t>Y45F10B.10</t>
  </si>
  <si>
    <t>WBGene00004268</t>
  </si>
  <si>
    <t>rab-5</t>
  </si>
  <si>
    <t>F26H9.6</t>
  </si>
  <si>
    <t>WBGene00004285</t>
  </si>
  <si>
    <t>rab-37</t>
  </si>
  <si>
    <t>W01H2.3</t>
  </si>
  <si>
    <t>WBGene00004372</t>
  </si>
  <si>
    <t>rig-5</t>
  </si>
  <si>
    <t>C36F7.4</t>
  </si>
  <si>
    <t>WBGene00004742</t>
  </si>
  <si>
    <t>scl-1</t>
  </si>
  <si>
    <t>F49E11.9</t>
  </si>
  <si>
    <t>WBGene00004818</t>
  </si>
  <si>
    <t>skr-12</t>
  </si>
  <si>
    <t>C52D10.6</t>
  </si>
  <si>
    <t>WBGene00004838</t>
  </si>
  <si>
    <t>sls-2.6</t>
  </si>
  <si>
    <t>W06D4.7</t>
  </si>
  <si>
    <t>WBGene00004877</t>
  </si>
  <si>
    <t>smf-2</t>
  </si>
  <si>
    <t>K11G12.3</t>
  </si>
  <si>
    <t>WBGene00004996</t>
  </si>
  <si>
    <t>spp-11</t>
  </si>
  <si>
    <t>T25D10.3</t>
  </si>
  <si>
    <t>WBGene00005004</t>
  </si>
  <si>
    <t>spp-19</t>
  </si>
  <si>
    <t>K04A8.9</t>
  </si>
  <si>
    <t>WBGene00005060</t>
  </si>
  <si>
    <t>sra-34</t>
  </si>
  <si>
    <t>B0304.7</t>
  </si>
  <si>
    <t>WBGene00005106</t>
  </si>
  <si>
    <t>srd-28</t>
  </si>
  <si>
    <t>M01B2.2</t>
  </si>
  <si>
    <t>WBGene00005174</t>
  </si>
  <si>
    <t>srg-17</t>
  </si>
  <si>
    <t>F15A4.7</t>
  </si>
  <si>
    <t>WBGene00005178</t>
  </si>
  <si>
    <t>srg-21</t>
  </si>
  <si>
    <t>Y25C1A.9</t>
  </si>
  <si>
    <t>WBGene00005189</t>
  </si>
  <si>
    <t>srg-32</t>
  </si>
  <si>
    <t>T21C9.7</t>
  </si>
  <si>
    <t>WBGene00005190</t>
  </si>
  <si>
    <t>srg-33</t>
  </si>
  <si>
    <t>F21F8.1</t>
  </si>
  <si>
    <t>WBGene00005246</t>
  </si>
  <si>
    <t>srh-21</t>
  </si>
  <si>
    <t>C02E7.2</t>
  </si>
  <si>
    <t>WBGene00005275</t>
  </si>
  <si>
    <t>srh-52</t>
  </si>
  <si>
    <t>R08H2.7</t>
  </si>
  <si>
    <t>WBGene00005331</t>
  </si>
  <si>
    <t>srh-112</t>
  </si>
  <si>
    <t>T19C9.2</t>
  </si>
  <si>
    <t>WBGene00005345</t>
  </si>
  <si>
    <t>srh-128</t>
  </si>
  <si>
    <t>Y47G7B.1</t>
  </si>
  <si>
    <t>WBGene00005364</t>
  </si>
  <si>
    <t>srh-148</t>
  </si>
  <si>
    <t>K08G2.5</t>
  </si>
  <si>
    <t>WBGene00005368</t>
  </si>
  <si>
    <t>srh-152</t>
  </si>
  <si>
    <t>K08G2.3</t>
  </si>
  <si>
    <t>WBGene00005389</t>
  </si>
  <si>
    <t>srh-173</t>
  </si>
  <si>
    <t>Y60A3A.4</t>
  </si>
  <si>
    <t>WBGene00005403</t>
  </si>
  <si>
    <t>srh-189</t>
  </si>
  <si>
    <t>C03G6.20</t>
  </si>
  <si>
    <t>WBGene00005430</t>
  </si>
  <si>
    <t>srh-220</t>
  </si>
  <si>
    <t>F47C12.5</t>
  </si>
  <si>
    <t>WBGene00005452</t>
  </si>
  <si>
    <t>srh-246</t>
  </si>
  <si>
    <t>F31F4.18</t>
  </si>
  <si>
    <t>WBGene00005587</t>
  </si>
  <si>
    <t>sri-75</t>
  </si>
  <si>
    <t>F33H12.3</t>
  </si>
  <si>
    <t>WBGene00005603</t>
  </si>
  <si>
    <t>srj-15</t>
  </si>
  <si>
    <t>Y40B10B.2</t>
  </si>
  <si>
    <t>WBGene00005610</t>
  </si>
  <si>
    <t>srj-22</t>
  </si>
  <si>
    <t>F28H7.1</t>
  </si>
  <si>
    <t>WBGene00005644</t>
  </si>
  <si>
    <t>srp-3</t>
  </si>
  <si>
    <t>Y32G9A.4</t>
  </si>
  <si>
    <t>WBGene00005691</t>
  </si>
  <si>
    <t>sru-28</t>
  </si>
  <si>
    <t>C38C3.1</t>
  </si>
  <si>
    <t>WBGene00005756</t>
  </si>
  <si>
    <t>srw-9</t>
  </si>
  <si>
    <t>ZC482.8</t>
  </si>
  <si>
    <t>WBGene00005878</t>
  </si>
  <si>
    <t>srw-131</t>
  </si>
  <si>
    <t>K12D9.13</t>
  </si>
  <si>
    <t>WBGene00005961</t>
  </si>
  <si>
    <t>srx-70</t>
  </si>
  <si>
    <t>K07C6.15</t>
  </si>
  <si>
    <t>WBGene00006076</t>
  </si>
  <si>
    <t>str-8</t>
  </si>
  <si>
    <t>T23D5.11</t>
  </si>
  <si>
    <t>WBGene00006083</t>
  </si>
  <si>
    <t>str-15</t>
  </si>
  <si>
    <t>T08G3.1</t>
  </si>
  <si>
    <t>WBGene00006126</t>
  </si>
  <si>
    <t>str-63</t>
  </si>
  <si>
    <t>C17B7.1</t>
  </si>
  <si>
    <t>WBGene00006127</t>
  </si>
  <si>
    <t>str-64</t>
  </si>
  <si>
    <t>T28A11.1</t>
  </si>
  <si>
    <t>WBGene00006136</t>
  </si>
  <si>
    <t>str-76</t>
  </si>
  <si>
    <t>C01B4.10</t>
  </si>
  <si>
    <t>WBGene00006185</t>
  </si>
  <si>
    <t>str-137</t>
  </si>
  <si>
    <t>F21F8.8</t>
  </si>
  <si>
    <t>WBGene00006212</t>
  </si>
  <si>
    <t>str-168</t>
  </si>
  <si>
    <t>Y9C9A.6</t>
  </si>
  <si>
    <t>WBGene00006214</t>
  </si>
  <si>
    <t>str-170</t>
  </si>
  <si>
    <t>T08B6.7</t>
  </si>
  <si>
    <t>WBGene00006237</t>
  </si>
  <si>
    <t>str-204</t>
  </si>
  <si>
    <t>F10D2.1</t>
  </si>
  <si>
    <t>WBGene00006262</t>
  </si>
  <si>
    <t>str-231</t>
  </si>
  <si>
    <t>C06C6.3</t>
  </si>
  <si>
    <t>WBGene00006418</t>
  </si>
  <si>
    <t>spl-2</t>
  </si>
  <si>
    <t>B0222.4</t>
  </si>
  <si>
    <t>WBGene00006477</t>
  </si>
  <si>
    <t>chup-1</t>
  </si>
  <si>
    <t>ZK721.1</t>
  </si>
  <si>
    <t>WBGene00006505</t>
  </si>
  <si>
    <t>lagr-1</t>
  </si>
  <si>
    <t>Y6B3B.10</t>
  </si>
  <si>
    <t>WBGene00006526</t>
  </si>
  <si>
    <t>tax-4</t>
  </si>
  <si>
    <t>ZC84.2</t>
  </si>
  <si>
    <t>WBGene00006583</t>
  </si>
  <si>
    <t>tnc-2</t>
  </si>
  <si>
    <t>ZK673.7</t>
  </si>
  <si>
    <t>WBGene00006609</t>
  </si>
  <si>
    <t>tre-3</t>
  </si>
  <si>
    <t>W05E10.4</t>
  </si>
  <si>
    <t>WBGene00006632</t>
  </si>
  <si>
    <t>tsp-6</t>
  </si>
  <si>
    <t>C14A11.1</t>
  </si>
  <si>
    <t>WBGene00006642</t>
  </si>
  <si>
    <t>tsp-16</t>
  </si>
  <si>
    <t>F01E11.4</t>
  </si>
  <si>
    <t>WBGene00006711</t>
  </si>
  <si>
    <t>ubc-16</t>
  </si>
  <si>
    <t>Y54E5B.4</t>
  </si>
  <si>
    <t>WBGene00006765</t>
  </si>
  <si>
    <t>unc-29</t>
  </si>
  <si>
    <t>T08G11.5</t>
  </si>
  <si>
    <t>WBGene00006783</t>
  </si>
  <si>
    <t>unc-47</t>
  </si>
  <si>
    <t>T20G5.6</t>
  </si>
  <si>
    <t>WBGene00006862</t>
  </si>
  <si>
    <t>pnk-4</t>
  </si>
  <si>
    <t>C42D8.3</t>
  </si>
  <si>
    <t>WBGene00006986</t>
  </si>
  <si>
    <t>zip-1</t>
  </si>
  <si>
    <t>Y75B8A.35</t>
  </si>
  <si>
    <t>WBGene00007009</t>
  </si>
  <si>
    <t>wwp-1</t>
  </si>
  <si>
    <t>Y65B4BR.4</t>
  </si>
  <si>
    <t>WBGene00007066</t>
  </si>
  <si>
    <t>3R5.2</t>
  </si>
  <si>
    <t>WBGene00007069</t>
  </si>
  <si>
    <t>WBGene00007132</t>
  </si>
  <si>
    <t>pals-27</t>
  </si>
  <si>
    <t>B0284.2</t>
  </si>
  <si>
    <t>WBGene00007348</t>
  </si>
  <si>
    <t>C05G5.2</t>
  </si>
  <si>
    <t>WBGene00007358</t>
  </si>
  <si>
    <t>lact-6</t>
  </si>
  <si>
    <t>C06A12.5</t>
  </si>
  <si>
    <t>WBGene00007393</t>
  </si>
  <si>
    <t>fbxa-157</t>
  </si>
  <si>
    <t>C06H5.2</t>
  </si>
  <si>
    <t>WBGene00007438</t>
  </si>
  <si>
    <t>C08E8.2</t>
  </si>
  <si>
    <t>WBGene00007450</t>
  </si>
  <si>
    <t>C08F11.1</t>
  </si>
  <si>
    <t>WBGene00007466</t>
  </si>
  <si>
    <t>chil-2</t>
  </si>
  <si>
    <t>C08H9.6</t>
  </si>
  <si>
    <t>WBGene00007472</t>
  </si>
  <si>
    <t>chil-7</t>
  </si>
  <si>
    <t>C08H9.13</t>
  </si>
  <si>
    <t>WBGene00007478</t>
  </si>
  <si>
    <t>C09F9.1</t>
  </si>
  <si>
    <t>WBGene00007553</t>
  </si>
  <si>
    <t>C13G3.1</t>
  </si>
  <si>
    <t>WBGene00007584</t>
  </si>
  <si>
    <t>C14C10.1</t>
  </si>
  <si>
    <t>WBGene00007621</t>
  </si>
  <si>
    <t>C16C2.4</t>
  </si>
  <si>
    <t>WBGene00007638</t>
  </si>
  <si>
    <t>C17D12.3</t>
  </si>
  <si>
    <t>WBGene00007676</t>
  </si>
  <si>
    <t>srz-57</t>
  </si>
  <si>
    <t>C18D4.7</t>
  </si>
  <si>
    <t>WBGene00007729</t>
  </si>
  <si>
    <t>clec-185</t>
  </si>
  <si>
    <t>C25G4.1</t>
  </si>
  <si>
    <t>WBGene00007734</t>
  </si>
  <si>
    <t>C25G4.7</t>
  </si>
  <si>
    <t>WBGene00007753</t>
  </si>
  <si>
    <t>C27A7.1</t>
  </si>
  <si>
    <t>WBGene00007758</t>
  </si>
  <si>
    <t>C27A7.8</t>
  </si>
  <si>
    <t>WBGene00007765</t>
  </si>
  <si>
    <t>C27B7.9</t>
  </si>
  <si>
    <t>WBGene00007805</t>
  </si>
  <si>
    <t>clec-231</t>
  </si>
  <si>
    <t>C29F3.4</t>
  </si>
  <si>
    <t>WBGene00007808</t>
  </si>
  <si>
    <t>best-7</t>
  </si>
  <si>
    <t>C29F4.2</t>
  </si>
  <si>
    <t>WBGene00007892</t>
  </si>
  <si>
    <t>C33B4.4</t>
  </si>
  <si>
    <t>WBGene00007929</t>
  </si>
  <si>
    <t>dmd-10</t>
  </si>
  <si>
    <t>C34D1.1</t>
  </si>
  <si>
    <t>WBGene00007997</t>
  </si>
  <si>
    <t>sre-13</t>
  </si>
  <si>
    <t>C38C6.4</t>
  </si>
  <si>
    <t>WBGene00008043</t>
  </si>
  <si>
    <t>C40H1.8</t>
  </si>
  <si>
    <t>WBGene00008051</t>
  </si>
  <si>
    <t>lron-4</t>
  </si>
  <si>
    <t>C41C4.3</t>
  </si>
  <si>
    <t>WBGene00008097</t>
  </si>
  <si>
    <t>ugt-15</t>
  </si>
  <si>
    <t>C44H9.1</t>
  </si>
  <si>
    <t>WBGene00008287</t>
  </si>
  <si>
    <t>C54C6.5</t>
  </si>
  <si>
    <t>WBGene00008290</t>
  </si>
  <si>
    <t>bgnt-1.8</t>
  </si>
  <si>
    <t>C54C8.2</t>
  </si>
  <si>
    <t>WBGene00008297</t>
  </si>
  <si>
    <t>cdr-3</t>
  </si>
  <si>
    <t>C54D10.2</t>
  </si>
  <si>
    <t>WBGene00008324</t>
  </si>
  <si>
    <t>C55A1.7</t>
  </si>
  <si>
    <t>WBGene00008356</t>
  </si>
  <si>
    <t>nspc-20</t>
  </si>
  <si>
    <t>D1025.4</t>
  </si>
  <si>
    <t>WBGene00008412</t>
  </si>
  <si>
    <t>D2030.2</t>
  </si>
  <si>
    <t>WBGene00008447</t>
  </si>
  <si>
    <t>E01G4.5</t>
  </si>
  <si>
    <t>WBGene00008483</t>
  </si>
  <si>
    <t>E04D5.4</t>
  </si>
  <si>
    <t>WBGene00008497</t>
  </si>
  <si>
    <t>F01D5.7</t>
  </si>
  <si>
    <t>WBGene00008551</t>
  </si>
  <si>
    <t>lgc-36</t>
  </si>
  <si>
    <t>F07B10.5</t>
  </si>
  <si>
    <t>WBGene00008592</t>
  </si>
  <si>
    <t>F08H9.4</t>
  </si>
  <si>
    <t>WBGene00008597</t>
  </si>
  <si>
    <t>clec-55</t>
  </si>
  <si>
    <t>F08H9.9</t>
  </si>
  <si>
    <t>WBGene00008611</t>
  </si>
  <si>
    <t>fbxb-68</t>
  </si>
  <si>
    <t>F09C3.3</t>
  </si>
  <si>
    <t>WBGene00008757</t>
  </si>
  <si>
    <t>F13E9.8</t>
  </si>
  <si>
    <t>WBGene00008792</t>
  </si>
  <si>
    <t>F14D7.5</t>
  </si>
  <si>
    <t>WBGene00008798</t>
  </si>
  <si>
    <t>F14D7.11</t>
  </si>
  <si>
    <t>WBGene00008872</t>
  </si>
  <si>
    <t>F15H10.5</t>
  </si>
  <si>
    <t>WBGene00008876</t>
  </si>
  <si>
    <t>F16A11.1</t>
  </si>
  <si>
    <t>WBGene00008894</t>
  </si>
  <si>
    <t>F16H6.4</t>
  </si>
  <si>
    <t>WBGene00008901</t>
  </si>
  <si>
    <t>nhr-27</t>
  </si>
  <si>
    <t>F16H9.2</t>
  </si>
  <si>
    <t>WBGene00008905</t>
  </si>
  <si>
    <t>F17B5.1</t>
  </si>
  <si>
    <t>WBGene00008925</t>
  </si>
  <si>
    <t>F17H10.1</t>
  </si>
  <si>
    <t>WBGene00009008</t>
  </si>
  <si>
    <t>F21D5.3</t>
  </si>
  <si>
    <t>WBGene00009129</t>
  </si>
  <si>
    <t>F25H5.7</t>
  </si>
  <si>
    <t>WBGene00009236</t>
  </si>
  <si>
    <t>F28H7.2</t>
  </si>
  <si>
    <t>WBGene00009240</t>
  </si>
  <si>
    <t>F28H7.7</t>
  </si>
  <si>
    <t>WBGene00009242</t>
  </si>
  <si>
    <t>sre-6</t>
  </si>
  <si>
    <t>F28H7.9</t>
  </si>
  <si>
    <t>WBGene00009258</t>
  </si>
  <si>
    <t>ccdc-149</t>
  </si>
  <si>
    <t>F29G6.2</t>
  </si>
  <si>
    <t>WBGene00009260</t>
  </si>
  <si>
    <t>calm-1</t>
  </si>
  <si>
    <t>F30A10.1</t>
  </si>
  <si>
    <t>WBGene00009328</t>
  </si>
  <si>
    <t>F32D8.3</t>
  </si>
  <si>
    <t>WBGene00009367</t>
  </si>
  <si>
    <t>F33H2.3</t>
  </si>
  <si>
    <t>WBGene00009378</t>
  </si>
  <si>
    <t>F34H10.1</t>
  </si>
  <si>
    <t>WBGene00009397</t>
  </si>
  <si>
    <t>clec-66</t>
  </si>
  <si>
    <t>F35C5.9</t>
  </si>
  <si>
    <t>WBGene00009423</t>
  </si>
  <si>
    <t>F35E8.10</t>
  </si>
  <si>
    <t>WBGene00009435</t>
  </si>
  <si>
    <t>F35G2.1</t>
  </si>
  <si>
    <t>WBGene00009486</t>
  </si>
  <si>
    <t>F36G9.7</t>
  </si>
  <si>
    <t>WBGene00009560</t>
  </si>
  <si>
    <t>psa-3</t>
  </si>
  <si>
    <t>F39D8.2</t>
  </si>
  <si>
    <t>WBGene00009599</t>
  </si>
  <si>
    <t>F40G12.4</t>
  </si>
  <si>
    <t>WBGene00009600</t>
  </si>
  <si>
    <t>F40G12.5</t>
  </si>
  <si>
    <t>WBGene00009634</t>
  </si>
  <si>
    <t>nspc-9</t>
  </si>
  <si>
    <t>F42F12.1</t>
  </si>
  <si>
    <t>WBGene00009640</t>
  </si>
  <si>
    <t>nspc-10</t>
  </si>
  <si>
    <t>F42F12.9</t>
  </si>
  <si>
    <t>WBGene00009700</t>
  </si>
  <si>
    <t>lurp-1</t>
  </si>
  <si>
    <t>F44F4.1</t>
  </si>
  <si>
    <t>WBGene00009724</t>
  </si>
  <si>
    <t>F45D3.4</t>
  </si>
  <si>
    <t>WBGene00009764</t>
  </si>
  <si>
    <t>srz-17</t>
  </si>
  <si>
    <t>F46B3.12</t>
  </si>
  <si>
    <t>WBGene00009773</t>
  </si>
  <si>
    <t>lipl-2</t>
  </si>
  <si>
    <t>F46B6.8</t>
  </si>
  <si>
    <t>WBGene00009811</t>
  </si>
  <si>
    <t>F47B8.10</t>
  </si>
  <si>
    <t>WBGene00009850</t>
  </si>
  <si>
    <t>F48F7.5</t>
  </si>
  <si>
    <t>WBGene00009854</t>
  </si>
  <si>
    <t>clec-31</t>
  </si>
  <si>
    <t>F49A5.2</t>
  </si>
  <si>
    <t>WBGene00009857</t>
  </si>
  <si>
    <t>clec-28</t>
  </si>
  <si>
    <t>F49A5.5</t>
  </si>
  <si>
    <t>WBGene00009859</t>
  </si>
  <si>
    <t>clec-33</t>
  </si>
  <si>
    <t>F49A5.7</t>
  </si>
  <si>
    <t>WBGene00009964</t>
  </si>
  <si>
    <t>fip-6</t>
  </si>
  <si>
    <t>F53B6.9</t>
  </si>
  <si>
    <t>WBGene00009968</t>
  </si>
  <si>
    <t>fig-1</t>
  </si>
  <si>
    <t>F53B7.5</t>
  </si>
  <si>
    <t>WBGene00009979</t>
  </si>
  <si>
    <t>cutl-1</t>
  </si>
  <si>
    <t>F53F1.1</t>
  </si>
  <si>
    <t>WBGene00009983</t>
  </si>
  <si>
    <t>cut-2</t>
  </si>
  <si>
    <t>F53F1.5</t>
  </si>
  <si>
    <t>WBGene00010004</t>
  </si>
  <si>
    <t>F53H2.1</t>
  </si>
  <si>
    <t>WBGene00010062</t>
  </si>
  <si>
    <t>lipl-1</t>
  </si>
  <si>
    <t>F54F3.3</t>
  </si>
  <si>
    <t>WBGene00010088</t>
  </si>
  <si>
    <t>F55B12.2</t>
  </si>
  <si>
    <t>WBGene00010100</t>
  </si>
  <si>
    <t>F55C9.3</t>
  </si>
  <si>
    <t>WBGene00010113</t>
  </si>
  <si>
    <t>F55D12.5</t>
  </si>
  <si>
    <t>WBGene00010122</t>
  </si>
  <si>
    <t>F55G11.1</t>
  </si>
  <si>
    <t>WBGene00010166</t>
  </si>
  <si>
    <t>gmd-2</t>
  </si>
  <si>
    <t>F56H6.5</t>
  </si>
  <si>
    <t>WBGene00010243</t>
  </si>
  <si>
    <t>F58D5.3</t>
  </si>
  <si>
    <t>WBGene00010341</t>
  </si>
  <si>
    <t>glo-3</t>
  </si>
  <si>
    <t>F59F5.2</t>
  </si>
  <si>
    <t>WBGene00010411</t>
  </si>
  <si>
    <t>H25K10.1</t>
  </si>
  <si>
    <t>WBGene00010461</t>
  </si>
  <si>
    <t>K01D12.1</t>
  </si>
  <si>
    <t>WBGene00010501</t>
  </si>
  <si>
    <t>K02C4.2</t>
  </si>
  <si>
    <t>WBGene00010508</t>
  </si>
  <si>
    <t>K02E2.7</t>
  </si>
  <si>
    <t>WBGene00010535</t>
  </si>
  <si>
    <t>K03D7.8</t>
  </si>
  <si>
    <t>WBGene00010578</t>
  </si>
  <si>
    <t>K04H8.3</t>
  </si>
  <si>
    <t>WBGene00010666</t>
  </si>
  <si>
    <t>K08E4.2</t>
  </si>
  <si>
    <t>WBGene00010684</t>
  </si>
  <si>
    <t>K08F9.1</t>
  </si>
  <si>
    <t>WBGene00010688</t>
  </si>
  <si>
    <t>srz-12</t>
  </si>
  <si>
    <t>K08G2.7</t>
  </si>
  <si>
    <t>WBGene00010749</t>
  </si>
  <si>
    <t>K10D11.5</t>
  </si>
  <si>
    <t>WBGene00010810</t>
  </si>
  <si>
    <t>M01F1.4</t>
  </si>
  <si>
    <t>WBGene00010836</t>
  </si>
  <si>
    <t>M03B6.4</t>
  </si>
  <si>
    <t>WBGene00010849</t>
  </si>
  <si>
    <t>M04B2.7</t>
  </si>
  <si>
    <t>WBGene00010902</t>
  </si>
  <si>
    <t>M79.2</t>
  </si>
  <si>
    <t>WBGene00011018</t>
  </si>
  <si>
    <t>R05A10.1</t>
  </si>
  <si>
    <t>WBGene00011046</t>
  </si>
  <si>
    <t>R05H10.7</t>
  </si>
  <si>
    <t>WBGene00011052</t>
  </si>
  <si>
    <t>arrd-11</t>
  </si>
  <si>
    <t>R06B9.1</t>
  </si>
  <si>
    <t>WBGene00011056</t>
  </si>
  <si>
    <t>R06B9.5</t>
  </si>
  <si>
    <t>WBGene00011093</t>
  </si>
  <si>
    <t>R07B7.9</t>
  </si>
  <si>
    <t>WBGene00011100</t>
  </si>
  <si>
    <t>nhr-209</t>
  </si>
  <si>
    <t>R07B7.16</t>
  </si>
  <si>
    <t>WBGene00011158</t>
  </si>
  <si>
    <t>chil-16</t>
  </si>
  <si>
    <t>R09D1.2</t>
  </si>
  <si>
    <t>WBGene00011162</t>
  </si>
  <si>
    <t>chil-19</t>
  </si>
  <si>
    <t>R09D1.6</t>
  </si>
  <si>
    <t>WBGene00011163</t>
  </si>
  <si>
    <t>chil-20</t>
  </si>
  <si>
    <t>R09D1.7</t>
  </si>
  <si>
    <t>WBGene00011166</t>
  </si>
  <si>
    <t>chil-22</t>
  </si>
  <si>
    <t>R09D1.10</t>
  </si>
  <si>
    <t>WBGene00011172</t>
  </si>
  <si>
    <t>R09E10.2</t>
  </si>
  <si>
    <t>WBGene00011220</t>
  </si>
  <si>
    <t>R10E11.9</t>
  </si>
  <si>
    <t>WBGene00011264</t>
  </si>
  <si>
    <t>R13H4.6</t>
  </si>
  <si>
    <t>WBGene00011296</t>
  </si>
  <si>
    <t>glb-21</t>
  </si>
  <si>
    <t>R102.9</t>
  </si>
  <si>
    <t>WBGene00011327</t>
  </si>
  <si>
    <t>hlh-34</t>
  </si>
  <si>
    <t>T01D3.2</t>
  </si>
  <si>
    <t>WBGene00011344</t>
  </si>
  <si>
    <t>T01G9.2</t>
  </si>
  <si>
    <t>WBGene00011417</t>
  </si>
  <si>
    <t>T04A11.2</t>
  </si>
  <si>
    <t>WBGene00011465</t>
  </si>
  <si>
    <t>T05B9.2</t>
  </si>
  <si>
    <t>WBGene00011483</t>
  </si>
  <si>
    <t>T05E11.7</t>
  </si>
  <si>
    <t>WBGene00011521</t>
  </si>
  <si>
    <t>T06C12.14</t>
  </si>
  <si>
    <t>WBGene00011584</t>
  </si>
  <si>
    <t>clec-15</t>
  </si>
  <si>
    <t>T07D10.4</t>
  </si>
  <si>
    <t>WBGene00011596</t>
  </si>
  <si>
    <t>T07G12.5</t>
  </si>
  <si>
    <t>WBGene00011658</t>
  </si>
  <si>
    <t>T09E11.9</t>
  </si>
  <si>
    <t>WBGene00011675</t>
  </si>
  <si>
    <t>cyp-13A3</t>
  </si>
  <si>
    <t>T10B9.5</t>
  </si>
  <si>
    <t>WBGene00011676</t>
  </si>
  <si>
    <t>cyp-13A2</t>
  </si>
  <si>
    <t>T10B9.7</t>
  </si>
  <si>
    <t>WBGene00011681</t>
  </si>
  <si>
    <t>T10B10.4</t>
  </si>
  <si>
    <t>WBGene00011683</t>
  </si>
  <si>
    <t>phat-6</t>
  </si>
  <si>
    <t>T10B10.6</t>
  </si>
  <si>
    <t>WBGene00011703</t>
  </si>
  <si>
    <t>srab-19</t>
  </si>
  <si>
    <t>T11A5.4</t>
  </si>
  <si>
    <t>WBGene00011708</t>
  </si>
  <si>
    <t>T11B7.5</t>
  </si>
  <si>
    <t>WBGene00011749</t>
  </si>
  <si>
    <t>ssp-36</t>
  </si>
  <si>
    <t>T13F2.12</t>
  </si>
  <si>
    <t>WBGene00011841</t>
  </si>
  <si>
    <t>scl-25</t>
  </si>
  <si>
    <t>T19C9.5</t>
  </si>
  <si>
    <t>WBGene00011852</t>
  </si>
  <si>
    <t>clec-26</t>
  </si>
  <si>
    <t>T20B3.12</t>
  </si>
  <si>
    <t>WBGene00011854</t>
  </si>
  <si>
    <t>T20B3.14</t>
  </si>
  <si>
    <t>WBGene00011869</t>
  </si>
  <si>
    <t>dod-6</t>
  </si>
  <si>
    <t>T20G5.7</t>
  </si>
  <si>
    <t>WBGene00011924</t>
  </si>
  <si>
    <t>T22C8.3</t>
  </si>
  <si>
    <t>WBGene00011960</t>
  </si>
  <si>
    <t>oac-48</t>
  </si>
  <si>
    <t>T23G4.4</t>
  </si>
  <si>
    <t>WBGene00012019</t>
  </si>
  <si>
    <t>dkf-2</t>
  </si>
  <si>
    <t>T25E12.4</t>
  </si>
  <si>
    <t>WBGene00012054</t>
  </si>
  <si>
    <t>srsx-38</t>
  </si>
  <si>
    <t>T26E4.14</t>
  </si>
  <si>
    <t>WBGene00012055</t>
  </si>
  <si>
    <t>srsx-36</t>
  </si>
  <si>
    <t>T26E4.15</t>
  </si>
  <si>
    <t>WBGene00012064</t>
  </si>
  <si>
    <t>fbxb-115</t>
  </si>
  <si>
    <t>T26H2.2</t>
  </si>
  <si>
    <t>WBGene00012130</t>
  </si>
  <si>
    <t>slc-17.4</t>
  </si>
  <si>
    <t>T28F3.4</t>
  </si>
  <si>
    <t>WBGene00012250</t>
  </si>
  <si>
    <t>W04E12.5</t>
  </si>
  <si>
    <t>WBGene00012308</t>
  </si>
  <si>
    <t>oac-53</t>
  </si>
  <si>
    <t>W06G6.1</t>
  </si>
  <si>
    <t>WBGene00012398</t>
  </si>
  <si>
    <t>Y6E2A.4</t>
  </si>
  <si>
    <t>WBGene00012432</t>
  </si>
  <si>
    <t>Y11D7A.8</t>
  </si>
  <si>
    <t>WBGene00012449</t>
  </si>
  <si>
    <t>nhr-231</t>
  </si>
  <si>
    <t>Y17D7B.1</t>
  </si>
  <si>
    <t>WBGene00012533</t>
  </si>
  <si>
    <t>fbxa-209</t>
  </si>
  <si>
    <t>Y36E3A.1</t>
  </si>
  <si>
    <t>WBGene00012620</t>
  </si>
  <si>
    <t>Y38H6C.7</t>
  </si>
  <si>
    <t>WBGene00012621</t>
  </si>
  <si>
    <t>Y38H6C.8</t>
  </si>
  <si>
    <t>WBGene00012636</t>
  </si>
  <si>
    <t>Y38H8A.2</t>
  </si>
  <si>
    <t>WBGene00012669</t>
  </si>
  <si>
    <t>Y39B6A.7</t>
  </si>
  <si>
    <t>WBGene00012707</t>
  </si>
  <si>
    <t>sre-16</t>
  </si>
  <si>
    <t>Y39C12A.5</t>
  </si>
  <si>
    <t>WBGene00012710</t>
  </si>
  <si>
    <t>Y39C12A.9</t>
  </si>
  <si>
    <t>WBGene00012811</t>
  </si>
  <si>
    <t>slcr-46.2</t>
  </si>
  <si>
    <t>Y43F8A.5</t>
  </si>
  <si>
    <t>WBGene00012876</t>
  </si>
  <si>
    <t>Y45F10B.15</t>
  </si>
  <si>
    <t>WBGene00012907</t>
  </si>
  <si>
    <t>cpt-1</t>
  </si>
  <si>
    <t>Y46G5A.17</t>
  </si>
  <si>
    <t>WBGene00012968</t>
  </si>
  <si>
    <t>Y48A6B.7</t>
  </si>
  <si>
    <t>WBGene00012989</t>
  </si>
  <si>
    <t>Y48C3A.5</t>
  </si>
  <si>
    <t>WBGene00013008</t>
  </si>
  <si>
    <t>clec-146</t>
  </si>
  <si>
    <t>Y48E1B.9</t>
  </si>
  <si>
    <t>WBGene00013039</t>
  </si>
  <si>
    <t>scav-3</t>
  </si>
  <si>
    <t>Y49E10.20</t>
  </si>
  <si>
    <t>WBGene00013064</t>
  </si>
  <si>
    <t>clec-248</t>
  </si>
  <si>
    <t>Y51A2A.11</t>
  </si>
  <si>
    <t>WBGene00013220</t>
  </si>
  <si>
    <t>ctl-3</t>
  </si>
  <si>
    <t>Y54G11A.13</t>
  </si>
  <si>
    <t>WBGene00013375</t>
  </si>
  <si>
    <t>srsx-25</t>
  </si>
  <si>
    <t>Y62E10A.4</t>
  </si>
  <si>
    <t>WBGene00013455</t>
  </si>
  <si>
    <t>ssu-2</t>
  </si>
  <si>
    <t>Y67A10A.6</t>
  </si>
  <si>
    <t>WBGene00013485</t>
  </si>
  <si>
    <t>Y69H2.10</t>
  </si>
  <si>
    <t>WBGene00013493</t>
  </si>
  <si>
    <t>clec-9</t>
  </si>
  <si>
    <t>Y70C5C.2</t>
  </si>
  <si>
    <t>WBGene00013573</t>
  </si>
  <si>
    <t>Y75B12B.11</t>
  </si>
  <si>
    <t>WBGene00013616</t>
  </si>
  <si>
    <t>fbxa-148</t>
  </si>
  <si>
    <t>Y102A5C.9</t>
  </si>
  <si>
    <t>WBGene00013621</t>
  </si>
  <si>
    <t>clec-239</t>
  </si>
  <si>
    <t>Y102A5C.16</t>
  </si>
  <si>
    <t>WBGene00013623</t>
  </si>
  <si>
    <t>fbxa-90</t>
  </si>
  <si>
    <t>Y102A5C.19</t>
  </si>
  <si>
    <t>WBGene00013665</t>
  </si>
  <si>
    <t>hlh-32</t>
  </si>
  <si>
    <t>Y105C5B.29</t>
  </si>
  <si>
    <t>WBGene00013706</t>
  </si>
  <si>
    <t>Y106G6E.2</t>
  </si>
  <si>
    <t>WBGene00013773</t>
  </si>
  <si>
    <t>Y116A8A.2</t>
  </si>
  <si>
    <t>WBGene00013816</t>
  </si>
  <si>
    <t>Y116F11A.1</t>
  </si>
  <si>
    <t>WBGene00013833</t>
  </si>
  <si>
    <t>ZC15.5</t>
  </si>
  <si>
    <t>WBGene00013842</t>
  </si>
  <si>
    <t>fbxa-34</t>
  </si>
  <si>
    <t>ZC47.10</t>
  </si>
  <si>
    <t>WBGene00013887</t>
  </si>
  <si>
    <t>nspa-5</t>
  </si>
  <si>
    <t>ZC412.6</t>
  </si>
  <si>
    <t>WBGene00013912</t>
  </si>
  <si>
    <t>irld-19</t>
  </si>
  <si>
    <t>ZC482.3</t>
  </si>
  <si>
    <t>WBGene00014043</t>
  </si>
  <si>
    <t>clec-58</t>
  </si>
  <si>
    <t>ZK666.3</t>
  </si>
  <si>
    <t>WBGene00014047</t>
  </si>
  <si>
    <t>clec-61</t>
  </si>
  <si>
    <t>ZK666.7</t>
  </si>
  <si>
    <t>WBGene00014077</t>
  </si>
  <si>
    <t>ZK792.4</t>
  </si>
  <si>
    <t>WBGene00014109</t>
  </si>
  <si>
    <t>chpf-1</t>
  </si>
  <si>
    <t>ZK856.8</t>
  </si>
  <si>
    <t>WBGene00014158</t>
  </si>
  <si>
    <t>ZK938.1</t>
  </si>
  <si>
    <t>WBGene00014180</t>
  </si>
  <si>
    <t>ZK1010.6</t>
  </si>
  <si>
    <t>WBGene00014301</t>
  </si>
  <si>
    <t>DY3.t2</t>
  </si>
  <si>
    <t>WBGene00014511</t>
  </si>
  <si>
    <t>T08G5.11</t>
  </si>
  <si>
    <t>WBGene00014541</t>
  </si>
  <si>
    <t>W04D2.7</t>
  </si>
  <si>
    <t>WBGene00014698</t>
  </si>
  <si>
    <t>C37A5.3</t>
  </si>
  <si>
    <t>WBGene00014760</t>
  </si>
  <si>
    <t>F46A8.2</t>
  </si>
  <si>
    <t>WBGene00014814</t>
  </si>
  <si>
    <t>R03D7.3</t>
  </si>
  <si>
    <t>WBGene00014825</t>
  </si>
  <si>
    <t>R13.5</t>
  </si>
  <si>
    <t>WBGene00014934</t>
  </si>
  <si>
    <t>Y60A3A.17</t>
  </si>
  <si>
    <t>WBGene00015040</t>
  </si>
  <si>
    <t>cyp-34A5</t>
  </si>
  <si>
    <t>B0213.10</t>
  </si>
  <si>
    <t>WBGene00015042</t>
  </si>
  <si>
    <t>cyp-34A7</t>
  </si>
  <si>
    <t>B0213.12</t>
  </si>
  <si>
    <t>WBGene00015044</t>
  </si>
  <si>
    <t>cyp-34A9</t>
  </si>
  <si>
    <t>B0213.15</t>
  </si>
  <si>
    <t>WBGene00015054</t>
  </si>
  <si>
    <t>pitr-2</t>
  </si>
  <si>
    <t>B0222.2</t>
  </si>
  <si>
    <t>WBGene00015077</t>
  </si>
  <si>
    <t>B0238.13</t>
  </si>
  <si>
    <t>WBGene00015258</t>
  </si>
  <si>
    <t>B0554.5</t>
  </si>
  <si>
    <t>WBGene00015259</t>
  </si>
  <si>
    <t>dod-20</t>
  </si>
  <si>
    <t>B0554.6</t>
  </si>
  <si>
    <t>WBGene00015380</t>
  </si>
  <si>
    <t>C03B1.10</t>
  </si>
  <si>
    <t>WBGene00015466</t>
  </si>
  <si>
    <t>hyls-1</t>
  </si>
  <si>
    <t>C05C8.9</t>
  </si>
  <si>
    <t>WBGene00015491</t>
  </si>
  <si>
    <t>C05E4.12</t>
  </si>
  <si>
    <t>WBGene00015583</t>
  </si>
  <si>
    <t>C08A9.3</t>
  </si>
  <si>
    <t>WBGene00015700</t>
  </si>
  <si>
    <t>asp-9</t>
  </si>
  <si>
    <t>C11D2.2</t>
  </si>
  <si>
    <t>WBGene00015725</t>
  </si>
  <si>
    <t>C13A2.9</t>
  </si>
  <si>
    <t>WBGene00015757</t>
  </si>
  <si>
    <t>C14C6.3</t>
  </si>
  <si>
    <t>WBGene00015758</t>
  </si>
  <si>
    <t>nhr-155</t>
  </si>
  <si>
    <t>C14C6.4</t>
  </si>
  <si>
    <t>WBGene00015760</t>
  </si>
  <si>
    <t>C14C6.6</t>
  </si>
  <si>
    <t>WBGene00015761</t>
  </si>
  <si>
    <t>C14C6.7</t>
  </si>
  <si>
    <t>WBGene00015762</t>
  </si>
  <si>
    <t>C14C6.8</t>
  </si>
  <si>
    <t>WBGene00015765</t>
  </si>
  <si>
    <t>C14C11.1</t>
  </si>
  <si>
    <t>WBGene00015769</t>
  </si>
  <si>
    <t>C14C11.7</t>
  </si>
  <si>
    <t>WBGene00015861</t>
  </si>
  <si>
    <t>C16D9.6</t>
  </si>
  <si>
    <t>WBGene00015869</t>
  </si>
  <si>
    <t>nhr-257</t>
  </si>
  <si>
    <t>C17A2.1</t>
  </si>
  <si>
    <t>WBGene00015897</t>
  </si>
  <si>
    <t>nhr-156</t>
  </si>
  <si>
    <t>C17E7.1</t>
  </si>
  <si>
    <t>WBGene00015902</t>
  </si>
  <si>
    <t>nhr-159</t>
  </si>
  <si>
    <t>C17E7.7</t>
  </si>
  <si>
    <t>WBGene00015906</t>
  </si>
  <si>
    <t>C17E7.13</t>
  </si>
  <si>
    <t>WBGene00015911</t>
  </si>
  <si>
    <t>C17F4.3</t>
  </si>
  <si>
    <t>WBGene00015918</t>
  </si>
  <si>
    <t>C17G10.6</t>
  </si>
  <si>
    <t>WBGene00015980</t>
  </si>
  <si>
    <t>C18G1.1</t>
  </si>
  <si>
    <t>WBGene00016012</t>
  </si>
  <si>
    <t>C23G10.5</t>
  </si>
  <si>
    <t>WBGene00016042</t>
  </si>
  <si>
    <t>WBGene00016195</t>
  </si>
  <si>
    <t>erd-2.2</t>
  </si>
  <si>
    <t>C28H8.4</t>
  </si>
  <si>
    <t>WBGene00016361</t>
  </si>
  <si>
    <t>drd-10</t>
  </si>
  <si>
    <t>C33G8.3</t>
  </si>
  <si>
    <t>WBGene00016365</t>
  </si>
  <si>
    <t>nhr-139</t>
  </si>
  <si>
    <t>C33G8.8</t>
  </si>
  <si>
    <t>WBGene00016451</t>
  </si>
  <si>
    <t>clec-6</t>
  </si>
  <si>
    <t>C35D10.15</t>
  </si>
  <si>
    <t>WBGene00016463</t>
  </si>
  <si>
    <t>C35E7.11</t>
  </si>
  <si>
    <t>WBGene00016467</t>
  </si>
  <si>
    <t>C36B7.4</t>
  </si>
  <si>
    <t>WBGene00016475</t>
  </si>
  <si>
    <t>srab-9</t>
  </si>
  <si>
    <t>C36C5.6</t>
  </si>
  <si>
    <t>WBGene00016512</t>
  </si>
  <si>
    <t>C38C3.3</t>
  </si>
  <si>
    <t>WBGene00016613</t>
  </si>
  <si>
    <t>best-9</t>
  </si>
  <si>
    <t>C43G2.4</t>
  </si>
  <si>
    <t>WBGene00016670</t>
  </si>
  <si>
    <t>ilys-3</t>
  </si>
  <si>
    <t>C45G7.3</t>
  </si>
  <si>
    <t>WBGene00016681</t>
  </si>
  <si>
    <t>C45G9.10</t>
  </si>
  <si>
    <t>WBGene00016686</t>
  </si>
  <si>
    <t>cyp-33C1</t>
  </si>
  <si>
    <t>C45H4.2</t>
  </si>
  <si>
    <t>WBGene00016693</t>
  </si>
  <si>
    <t>srbc-20</t>
  </si>
  <si>
    <t>C45H4.11</t>
  </si>
  <si>
    <t>WBGene00016789</t>
  </si>
  <si>
    <t>djr-1.2</t>
  </si>
  <si>
    <t>C49G7.11</t>
  </si>
  <si>
    <t>WBGene00016829</t>
  </si>
  <si>
    <t>sre-54</t>
  </si>
  <si>
    <t>C50E10.6</t>
  </si>
  <si>
    <t>WBGene00016846</t>
  </si>
  <si>
    <t>C50F7.6</t>
  </si>
  <si>
    <t>WBGene00016863</t>
  </si>
  <si>
    <t>cest-35.2</t>
  </si>
  <si>
    <t>C52A10.2</t>
  </si>
  <si>
    <t>WBGene00016909</t>
  </si>
  <si>
    <t>frpr-4</t>
  </si>
  <si>
    <t>C54A12.2</t>
  </si>
  <si>
    <t>WBGene00016922</t>
  </si>
  <si>
    <t>swt-2</t>
  </si>
  <si>
    <t>C54F6.4</t>
  </si>
  <si>
    <t>WBGene00016973</t>
  </si>
  <si>
    <t>abch-1</t>
  </si>
  <si>
    <t>C56E6.5</t>
  </si>
  <si>
    <t>WBGene00017034</t>
  </si>
  <si>
    <t>otpl-2</t>
  </si>
  <si>
    <t>D1065.1</t>
  </si>
  <si>
    <t>WBGene00017060</t>
  </si>
  <si>
    <t>D2063.1</t>
  </si>
  <si>
    <t>WBGene00017102</t>
  </si>
  <si>
    <t>E02H9.4</t>
  </si>
  <si>
    <t>WBGene00017168</t>
  </si>
  <si>
    <t>F01F1.14</t>
  </si>
  <si>
    <t>WBGene00017233</t>
  </si>
  <si>
    <t>lmd-4</t>
  </si>
  <si>
    <t>F07G11.9</t>
  </si>
  <si>
    <t>WBGene00017331</t>
  </si>
  <si>
    <t>ugt-40</t>
  </si>
  <si>
    <t>F10D2.5</t>
  </si>
  <si>
    <t>WBGene00017351</t>
  </si>
  <si>
    <t>cutl-5</t>
  </si>
  <si>
    <t>F10E7.10</t>
  </si>
  <si>
    <t>WBGene00017396</t>
  </si>
  <si>
    <t>suex-1</t>
  </si>
  <si>
    <t>F12A10.7</t>
  </si>
  <si>
    <t>WBGene00017399</t>
  </si>
  <si>
    <t>lgc-51</t>
  </si>
  <si>
    <t>F12B6.3</t>
  </si>
  <si>
    <t>WBGene00017415</t>
  </si>
  <si>
    <t>F13A2.6</t>
  </si>
  <si>
    <t>WBGene00017512</t>
  </si>
  <si>
    <t>nhr-179</t>
  </si>
  <si>
    <t>F16B4.11</t>
  </si>
  <si>
    <t>WBGene00017529</t>
  </si>
  <si>
    <t>F16G10.15</t>
  </si>
  <si>
    <t>WBGene00017581</t>
  </si>
  <si>
    <t>F18G5.5</t>
  </si>
  <si>
    <t>WBGene00017676</t>
  </si>
  <si>
    <t>F21F3.7</t>
  </si>
  <si>
    <t>WBGene00017680</t>
  </si>
  <si>
    <t>F21F8.6</t>
  </si>
  <si>
    <t>WBGene00017681</t>
  </si>
  <si>
    <t>slc-17.5</t>
  </si>
  <si>
    <t>F21F8.11</t>
  </si>
  <si>
    <t>WBGene00017707</t>
  </si>
  <si>
    <t>F22E5.8</t>
  </si>
  <si>
    <t>WBGene00017745</t>
  </si>
  <si>
    <t>F23F1.4</t>
  </si>
  <si>
    <t>WBGene00017769</t>
  </si>
  <si>
    <t>hmgs-1</t>
  </si>
  <si>
    <t>F25B4.6</t>
  </si>
  <si>
    <t>WBGene00018003</t>
  </si>
  <si>
    <t>F33D11.6</t>
  </si>
  <si>
    <t>WBGene00018021</t>
  </si>
  <si>
    <t>F34D6.1</t>
  </si>
  <si>
    <t>WBGene00018034</t>
  </si>
  <si>
    <t>sek-5</t>
  </si>
  <si>
    <t>F35C8.1</t>
  </si>
  <si>
    <t>WBGene00018063</t>
  </si>
  <si>
    <t>F35F10.14</t>
  </si>
  <si>
    <t>WBGene00018169</t>
  </si>
  <si>
    <t>nspb-2</t>
  </si>
  <si>
    <t>F38A5.12</t>
  </si>
  <si>
    <t>WBGene00018228</t>
  </si>
  <si>
    <t>F40C5.1</t>
  </si>
  <si>
    <t>WBGene00018281</t>
  </si>
  <si>
    <t>tbc-18</t>
  </si>
  <si>
    <t>F41D9.1</t>
  </si>
  <si>
    <t>WBGene00018294</t>
  </si>
  <si>
    <t>atg-18</t>
  </si>
  <si>
    <t>F41E6.13</t>
  </si>
  <si>
    <t>WBGene00018317</t>
  </si>
  <si>
    <t>F41H10.4</t>
  </si>
  <si>
    <t>WBGene00018393</t>
  </si>
  <si>
    <t>msra-1</t>
  </si>
  <si>
    <t>F43E2.5</t>
  </si>
  <si>
    <t>WBGene00018447</t>
  </si>
  <si>
    <t>irld-9</t>
  </si>
  <si>
    <t>F45C12.16</t>
  </si>
  <si>
    <t>WBGene00018463</t>
  </si>
  <si>
    <t>F45E1.2</t>
  </si>
  <si>
    <t>WBGene00018506</t>
  </si>
  <si>
    <t>F46F5.15</t>
  </si>
  <si>
    <t>WBGene00018526</t>
  </si>
  <si>
    <t>F47B3.2</t>
  </si>
  <si>
    <t>WBGene00018540</t>
  </si>
  <si>
    <t>btb-21</t>
  </si>
  <si>
    <t>F47C10.2</t>
  </si>
  <si>
    <t>WBGene00018544</t>
  </si>
  <si>
    <t>nhr-188</t>
  </si>
  <si>
    <t>F47C10.7</t>
  </si>
  <si>
    <t>WBGene00018618</t>
  </si>
  <si>
    <t>F48G7.7</t>
  </si>
  <si>
    <t>WBGene00018693</t>
  </si>
  <si>
    <t>F52E1.3</t>
  </si>
  <si>
    <t>WBGene00018726</t>
  </si>
  <si>
    <t>F53A9.3</t>
  </si>
  <si>
    <t>WBGene00018817</t>
  </si>
  <si>
    <t>WBGene00018953</t>
  </si>
  <si>
    <t>F56C9.10</t>
  </si>
  <si>
    <t>WBGene00018957</t>
  </si>
  <si>
    <t>F56C11.5</t>
  </si>
  <si>
    <t>WBGene00019012</t>
  </si>
  <si>
    <t>F57C9.6</t>
  </si>
  <si>
    <t>WBGene00019064</t>
  </si>
  <si>
    <t>myo-5</t>
  </si>
  <si>
    <t>F58G4.1</t>
  </si>
  <si>
    <t>WBGene00019178</t>
  </si>
  <si>
    <t>scl-12</t>
  </si>
  <si>
    <t>H10D18.2</t>
  </si>
  <si>
    <t>WBGene00019251</t>
  </si>
  <si>
    <t>H28G03.3</t>
  </si>
  <si>
    <t>WBGene00019296</t>
  </si>
  <si>
    <t>mcu-1</t>
  </si>
  <si>
    <t>K02B2.3</t>
  </si>
  <si>
    <t>WBGene00019331</t>
  </si>
  <si>
    <t>dos-3</t>
  </si>
  <si>
    <t>K02F3.8</t>
  </si>
  <si>
    <t>WBGene00019381</t>
  </si>
  <si>
    <t>K04C2.3</t>
  </si>
  <si>
    <t>WBGene00019404</t>
  </si>
  <si>
    <t>K05B2.4</t>
  </si>
  <si>
    <t>WBGene00019405</t>
  </si>
  <si>
    <t>K05F1.1</t>
  </si>
  <si>
    <t>WBGene00019449</t>
  </si>
  <si>
    <t>K06H6.1</t>
  </si>
  <si>
    <t>WBGene00019450</t>
  </si>
  <si>
    <t>K06H6.2</t>
  </si>
  <si>
    <t>WBGene00019452</t>
  </si>
  <si>
    <t>K06H6.4</t>
  </si>
  <si>
    <t>WBGene00019466</t>
  </si>
  <si>
    <t>tos-1</t>
  </si>
  <si>
    <t>K07B1.6</t>
  </si>
  <si>
    <t>WBGene00019472</t>
  </si>
  <si>
    <t>cyp-35B1</t>
  </si>
  <si>
    <t>K07C6.4</t>
  </si>
  <si>
    <t>WBGene00019508</t>
  </si>
  <si>
    <t>K07H8.8</t>
  </si>
  <si>
    <t>WBGene00019574</t>
  </si>
  <si>
    <t>K09E3.2</t>
  </si>
  <si>
    <t>WBGene00019605</t>
  </si>
  <si>
    <t>ctsa-4.1</t>
  </si>
  <si>
    <t>K10B2.2</t>
  </si>
  <si>
    <t>WBGene00019611</t>
  </si>
  <si>
    <t>K10B3.5</t>
  </si>
  <si>
    <t>WBGene00019616</t>
  </si>
  <si>
    <t>nmur-2</t>
  </si>
  <si>
    <t>K10B4.4</t>
  </si>
  <si>
    <t>WBGene00019744</t>
  </si>
  <si>
    <t>M02H5.8</t>
  </si>
  <si>
    <t>WBGene00019853</t>
  </si>
  <si>
    <t>srsx-20</t>
  </si>
  <si>
    <t>R03H4.7</t>
  </si>
  <si>
    <t>WBGene00019946</t>
  </si>
  <si>
    <t>chat-1</t>
  </si>
  <si>
    <t>R08C7.2</t>
  </si>
  <si>
    <t>WBGene00019949</t>
  </si>
  <si>
    <t>R08C7.5</t>
  </si>
  <si>
    <t>WBGene00019964</t>
  </si>
  <si>
    <t>R08E5.4</t>
  </si>
  <si>
    <t>WBGene00020031</t>
  </si>
  <si>
    <t>suco-1</t>
  </si>
  <si>
    <t>R12E2.2</t>
  </si>
  <si>
    <t>WBGene00020063</t>
  </si>
  <si>
    <t>R13D11.10</t>
  </si>
  <si>
    <t>WBGene00020094</t>
  </si>
  <si>
    <t>wip-1</t>
  </si>
  <si>
    <t>R144.4</t>
  </si>
  <si>
    <t>WBGene00020234</t>
  </si>
  <si>
    <t>T05A12.3</t>
  </si>
  <si>
    <t>WBGene00020240</t>
  </si>
  <si>
    <t>T05B4.9</t>
  </si>
  <si>
    <t>WBGene00020242</t>
  </si>
  <si>
    <t>phat-5</t>
  </si>
  <si>
    <t>T05B4.11</t>
  </si>
  <si>
    <t>WBGene00020308</t>
  </si>
  <si>
    <t>T07D3.5</t>
  </si>
  <si>
    <t>WBGene00020343</t>
  </si>
  <si>
    <t>acs-3</t>
  </si>
  <si>
    <t>T08B1.6</t>
  </si>
  <si>
    <t>WBGene00020415</t>
  </si>
  <si>
    <t>T10E9.5</t>
  </si>
  <si>
    <t>WBGene00020430</t>
  </si>
  <si>
    <t>irld-49</t>
  </si>
  <si>
    <t>T11F1.6</t>
  </si>
  <si>
    <t>WBGene00020453</t>
  </si>
  <si>
    <t>fbxa-55</t>
  </si>
  <si>
    <t>T12B5.6</t>
  </si>
  <si>
    <t>WBGene00020457</t>
  </si>
  <si>
    <t>fbxa-67</t>
  </si>
  <si>
    <t>T12B5.11</t>
  </si>
  <si>
    <t>WBGene00020494</t>
  </si>
  <si>
    <t>T13G4.7</t>
  </si>
  <si>
    <t>WBGene00020523</t>
  </si>
  <si>
    <t>dmsr-14</t>
  </si>
  <si>
    <t>T15B7.11</t>
  </si>
  <si>
    <t>WBGene00020564</t>
  </si>
  <si>
    <t>T19C3.6</t>
  </si>
  <si>
    <t>WBGene00020612</t>
  </si>
  <si>
    <t>arrd-22</t>
  </si>
  <si>
    <t>T20D4.6</t>
  </si>
  <si>
    <t>WBGene00020617</t>
  </si>
  <si>
    <t>T20D4.11</t>
  </si>
  <si>
    <t>WBGene00020666</t>
  </si>
  <si>
    <t>T22B2.2</t>
  </si>
  <si>
    <t>WBGene00020741</t>
  </si>
  <si>
    <t>dlhd-1</t>
  </si>
  <si>
    <t>T23F4.3</t>
  </si>
  <si>
    <t>WBGene00020753</t>
  </si>
  <si>
    <t>T24A6.16</t>
  </si>
  <si>
    <t>WBGene00020773</t>
  </si>
  <si>
    <t>T24E12.3</t>
  </si>
  <si>
    <t>WBGene00020904</t>
  </si>
  <si>
    <t>T28F12.1</t>
  </si>
  <si>
    <t>WBGene00020906</t>
  </si>
  <si>
    <t>T28H11.8</t>
  </si>
  <si>
    <t>WBGene00020912</t>
  </si>
  <si>
    <t>W01A11.7</t>
  </si>
  <si>
    <t>WBGene00020946</t>
  </si>
  <si>
    <t>W02D7.11</t>
  </si>
  <si>
    <t>WBGene00020957</t>
  </si>
  <si>
    <t>W02H5.2</t>
  </si>
  <si>
    <t>WBGene00020959</t>
  </si>
  <si>
    <t>WBGene00020989</t>
  </si>
  <si>
    <t>W03D8.8</t>
  </si>
  <si>
    <t>WBGene00021028</t>
  </si>
  <si>
    <t>W04C9.6</t>
  </si>
  <si>
    <t>WBGene00021030</t>
  </si>
  <si>
    <t>W04H10.1</t>
  </si>
  <si>
    <t>WBGene00021091</t>
  </si>
  <si>
    <t>W08F4.1</t>
  </si>
  <si>
    <t>WBGene00021098</t>
  </si>
  <si>
    <t>fbxb-14</t>
  </si>
  <si>
    <t>W08F4.9</t>
  </si>
  <si>
    <t>WBGene00021175</t>
  </si>
  <si>
    <t>math-46</t>
  </si>
  <si>
    <t>Y8G1A.1</t>
  </si>
  <si>
    <t>WBGene00021177</t>
  </si>
  <si>
    <t>Y9C9A.5</t>
  </si>
  <si>
    <t>WBGene00021180</t>
  </si>
  <si>
    <t>Y9C9A.13</t>
  </si>
  <si>
    <t>WBGene00021274</t>
  </si>
  <si>
    <t>Y23H5B.3</t>
  </si>
  <si>
    <t>WBGene00021337</t>
  </si>
  <si>
    <t>Y34F4.2</t>
  </si>
  <si>
    <t>WBGene00021410</t>
  </si>
  <si>
    <t>Y38C1BA.1</t>
  </si>
  <si>
    <t>WBGene00021442</t>
  </si>
  <si>
    <t>Y39A3CL.4</t>
  </si>
  <si>
    <t>WBGene00021449</t>
  </si>
  <si>
    <t>mltn-7</t>
  </si>
  <si>
    <t>Y39D8B.1</t>
  </si>
  <si>
    <t>WBGene00021483</t>
  </si>
  <si>
    <t>Y40A1A.1</t>
  </si>
  <si>
    <t>WBGene00021498</t>
  </si>
  <si>
    <t>WBGene00021499</t>
  </si>
  <si>
    <t>WBGene00021532</t>
  </si>
  <si>
    <t>Y42G9A.2</t>
  </si>
  <si>
    <t>WBGene00021549</t>
  </si>
  <si>
    <t>cdap-2</t>
  </si>
  <si>
    <t>Y44E3A.4</t>
  </si>
  <si>
    <t>WBGene00021778</t>
  </si>
  <si>
    <t>Y51H7BR.7</t>
  </si>
  <si>
    <t>WBGene00021780</t>
  </si>
  <si>
    <t>scl-17</t>
  </si>
  <si>
    <t>Y51H7C.2</t>
  </si>
  <si>
    <t>WBGene00021818</t>
  </si>
  <si>
    <t>Y53G8B.2</t>
  </si>
  <si>
    <t>WBGene00021967</t>
  </si>
  <si>
    <t>Y57G7A.3</t>
  </si>
  <si>
    <t>WBGene00022011</t>
  </si>
  <si>
    <t>Y59H11AR.3</t>
  </si>
  <si>
    <t>WBGene00022039</t>
  </si>
  <si>
    <t>Y65B4BL.7</t>
  </si>
  <si>
    <t>WBGene00022060</t>
  </si>
  <si>
    <t>dmd-9</t>
  </si>
  <si>
    <t>Y67D8A.3</t>
  </si>
  <si>
    <t>WBGene00022078</t>
  </si>
  <si>
    <t>epg-9</t>
  </si>
  <si>
    <t>Y69A2AR.7</t>
  </si>
  <si>
    <t>WBGene00022082</t>
  </si>
  <si>
    <t>Y69A2AR.11</t>
  </si>
  <si>
    <t>WBGene00022115</t>
  </si>
  <si>
    <t>Y71F9AL.10</t>
  </si>
  <si>
    <t>WBGene00022165</t>
  </si>
  <si>
    <t>Y71H2AL.2</t>
  </si>
  <si>
    <t>WBGene00022242</t>
  </si>
  <si>
    <t>sfrp-1</t>
  </si>
  <si>
    <t>Y73B6BL.21</t>
  </si>
  <si>
    <t>WBGene00022272</t>
  </si>
  <si>
    <t>Y73E7A.5</t>
  </si>
  <si>
    <t>WBGene00022275</t>
  </si>
  <si>
    <t>txt-7</t>
  </si>
  <si>
    <t>Y74C9A.1</t>
  </si>
  <si>
    <t>WBGene00022302</t>
  </si>
  <si>
    <t>Y76B12C.8</t>
  </si>
  <si>
    <t>WBGene00022544</t>
  </si>
  <si>
    <t>ZC190.10</t>
  </si>
  <si>
    <t>WBGene00022546</t>
  </si>
  <si>
    <t>ZC196.2</t>
  </si>
  <si>
    <t>WBGene00022608</t>
  </si>
  <si>
    <t>madf-9</t>
  </si>
  <si>
    <t>ZC416.1</t>
  </si>
  <si>
    <t>WBGene00022615</t>
  </si>
  <si>
    <t>ZC449.5</t>
  </si>
  <si>
    <t>WBGene00022647</t>
  </si>
  <si>
    <t>slc-17.1</t>
  </si>
  <si>
    <t>ZK54.1</t>
  </si>
  <si>
    <t>WBGene00022662</t>
  </si>
  <si>
    <t>ZK112.6</t>
  </si>
  <si>
    <t>WBGene00022681</t>
  </si>
  <si>
    <t>ZK185.1</t>
  </si>
  <si>
    <t>WBGene00022695</t>
  </si>
  <si>
    <t>ZK328.6</t>
  </si>
  <si>
    <t>WBGene00022711</t>
  </si>
  <si>
    <t>irld-63</t>
  </si>
  <si>
    <t>ZK355.1</t>
  </si>
  <si>
    <t>WBGene00022757</t>
  </si>
  <si>
    <t>ZK488.5</t>
  </si>
  <si>
    <t>WBGene00022758</t>
  </si>
  <si>
    <t>ZK488.6</t>
  </si>
  <si>
    <t>WBGene00022838</t>
  </si>
  <si>
    <t>ZK993.2</t>
  </si>
  <si>
    <t>WBGene00023277</t>
  </si>
  <si>
    <t>F29C4.3</t>
  </si>
  <si>
    <t>WBGene00023321</t>
  </si>
  <si>
    <t>K07E8.8</t>
  </si>
  <si>
    <t>WBGene00023402</t>
  </si>
  <si>
    <t>ZK488.3</t>
  </si>
  <si>
    <t>WBGene00023420</t>
  </si>
  <si>
    <t>C26D10.7</t>
  </si>
  <si>
    <t>WBGene00023481</t>
  </si>
  <si>
    <t>srz-22</t>
  </si>
  <si>
    <t>F58E2.10</t>
  </si>
  <si>
    <t>WBGene00023501</t>
  </si>
  <si>
    <t>F11E6.11</t>
  </si>
  <si>
    <t>WBGene00023505</t>
  </si>
  <si>
    <t>srz-102</t>
  </si>
  <si>
    <t>F14F8.13</t>
  </si>
  <si>
    <t>WBGene00023518</t>
  </si>
  <si>
    <t>srz-76</t>
  </si>
  <si>
    <t>Y7A9C.8</t>
  </si>
  <si>
    <t>WBGene00023519</t>
  </si>
  <si>
    <t>Y60A3A.24</t>
  </si>
  <si>
    <t>WBGene00043065</t>
  </si>
  <si>
    <t>C55C3.7</t>
  </si>
  <si>
    <t>WBGene00044034</t>
  </si>
  <si>
    <t>Y38E10A.28</t>
  </si>
  <si>
    <t>WBGene00044090</t>
  </si>
  <si>
    <t>srbc-33</t>
  </si>
  <si>
    <t>C02A12.10</t>
  </si>
  <si>
    <t>WBGene00044117</t>
  </si>
  <si>
    <t>srsx-10</t>
  </si>
  <si>
    <t>F26G5.12</t>
  </si>
  <si>
    <t>WBGene00044217</t>
  </si>
  <si>
    <t>F23D12.9</t>
  </si>
  <si>
    <t>WBGene00044260</t>
  </si>
  <si>
    <t>Y87G2A.19</t>
  </si>
  <si>
    <t>WBGene00044274</t>
  </si>
  <si>
    <t>nspa-7</t>
  </si>
  <si>
    <t>H12D21.15</t>
  </si>
  <si>
    <t>WBGene00044292</t>
  </si>
  <si>
    <t>F56D6.8</t>
  </si>
  <si>
    <t>WBGene00044297</t>
  </si>
  <si>
    <t>C25B8.8</t>
  </si>
  <si>
    <t>WBGene00044332</t>
  </si>
  <si>
    <t>clec-36</t>
  </si>
  <si>
    <t>T20B3.16</t>
  </si>
  <si>
    <t>WBGene00044362</t>
  </si>
  <si>
    <t>F42G2.7</t>
  </si>
  <si>
    <t>WBGene00044455</t>
  </si>
  <si>
    <t>F23F12.13</t>
  </si>
  <si>
    <t>WBGene00044471</t>
  </si>
  <si>
    <t>F56D6.9</t>
  </si>
  <si>
    <t>WBGene00044474</t>
  </si>
  <si>
    <t>F56D6.12</t>
  </si>
  <si>
    <t>WBGene00044479</t>
  </si>
  <si>
    <t>F15E6.10</t>
  </si>
  <si>
    <t>WBGene00044492</t>
  </si>
  <si>
    <t>Y54G2A.49</t>
  </si>
  <si>
    <t>WBGene00044502</t>
  </si>
  <si>
    <t>C46G7.5</t>
  </si>
  <si>
    <t>WBGene00044584</t>
  </si>
  <si>
    <t>T03G11.9</t>
  </si>
  <si>
    <t>WBGene00044589</t>
  </si>
  <si>
    <t>C29F5.8</t>
  </si>
  <si>
    <t>WBGene00044700</t>
  </si>
  <si>
    <t>T08D2.9</t>
  </si>
  <si>
    <t>WBGene00044760</t>
  </si>
  <si>
    <t>Y71H2AM.25</t>
  </si>
  <si>
    <t>WBGene00044900</t>
  </si>
  <si>
    <t>cnc-11</t>
  </si>
  <si>
    <t>R09B5.13</t>
  </si>
  <si>
    <t>WBGene00045089</t>
  </si>
  <si>
    <t>C05H8.3</t>
  </si>
  <si>
    <t>WBGene00045104</t>
  </si>
  <si>
    <t>C04G2.12</t>
  </si>
  <si>
    <t>WBGene00045122</t>
  </si>
  <si>
    <t>F22B3.10</t>
  </si>
  <si>
    <t>WBGene00045128</t>
  </si>
  <si>
    <t>Y116A8C.49</t>
  </si>
  <si>
    <t>WBGene00045143</t>
  </si>
  <si>
    <t>Y43D4A.8</t>
  </si>
  <si>
    <t>WBGene00045162</t>
  </si>
  <si>
    <t>F25H2.15</t>
  </si>
  <si>
    <t>WBGene00045277</t>
  </si>
  <si>
    <t>ZK742.6</t>
  </si>
  <si>
    <t>WBGene00045302</t>
  </si>
  <si>
    <t>fbxc-30</t>
  </si>
  <si>
    <t>R07C3.15</t>
  </si>
  <si>
    <t>WBGene00045388</t>
  </si>
  <si>
    <t>lfor-1</t>
  </si>
  <si>
    <t>C38C6.8</t>
  </si>
  <si>
    <t>WBGene00045406</t>
  </si>
  <si>
    <t>D1086.19</t>
  </si>
  <si>
    <t>WBGene00050890</t>
  </si>
  <si>
    <t>F17C11.16</t>
  </si>
  <si>
    <t>WBGene00050907</t>
  </si>
  <si>
    <t>Y51A2B.9</t>
  </si>
  <si>
    <t>WBGene00050938</t>
  </si>
  <si>
    <t>F23H12.11</t>
  </si>
  <si>
    <t>WBGene00077439</t>
  </si>
  <si>
    <t>F55B12.10</t>
  </si>
  <si>
    <t>WBGene00077441</t>
  </si>
  <si>
    <t>C43D7.10</t>
  </si>
  <si>
    <t>WBGene00077447</t>
  </si>
  <si>
    <t>C14A6.14</t>
  </si>
  <si>
    <t>WBGene00077468</t>
  </si>
  <si>
    <t>rrn-4.5</t>
  </si>
  <si>
    <t>ZK218.19</t>
  </si>
  <si>
    <t>WBGene00077493</t>
  </si>
  <si>
    <t>F09C6.16</t>
  </si>
  <si>
    <t>WBGene00077508</t>
  </si>
  <si>
    <t>T27F6.10</t>
  </si>
  <si>
    <t>WBGene00077522</t>
  </si>
  <si>
    <t>T10D4.15</t>
  </si>
  <si>
    <t>WBGene00077534</t>
  </si>
  <si>
    <t>F41D3.14</t>
  </si>
  <si>
    <t>WBGene00077556</t>
  </si>
  <si>
    <t>Y18D10A.27</t>
  </si>
  <si>
    <t>WBGene00077704</t>
  </si>
  <si>
    <t>F12A10.9</t>
  </si>
  <si>
    <t>WBGene00077706</t>
  </si>
  <si>
    <t>mir-1829.2</t>
  </si>
  <si>
    <t>F20D1.11</t>
  </si>
  <si>
    <t>WBGene00077758</t>
  </si>
  <si>
    <t>irld-12</t>
  </si>
  <si>
    <t>K12D9.14</t>
  </si>
  <si>
    <t>WBGene00077766</t>
  </si>
  <si>
    <t>rgba-1</t>
  </si>
  <si>
    <t>F17B5.9</t>
  </si>
  <si>
    <t>WBGene00077768</t>
  </si>
  <si>
    <t>K04G2.12</t>
  </si>
  <si>
    <t>WBGene00185095</t>
  </si>
  <si>
    <t>W09C2.7</t>
  </si>
  <si>
    <t>WBGene00189961</t>
  </si>
  <si>
    <t>Y54G2A.57</t>
  </si>
  <si>
    <t>WBGene00189995</t>
  </si>
  <si>
    <t>C06E7.88</t>
  </si>
  <si>
    <t>WBGene00194784</t>
  </si>
  <si>
    <t>T11F9.22</t>
  </si>
  <si>
    <t>WBGene00194795</t>
  </si>
  <si>
    <t>F42F12.14</t>
  </si>
  <si>
    <t>WBGene00194821</t>
  </si>
  <si>
    <t>dmsr-16</t>
  </si>
  <si>
    <t>T27B2.1</t>
  </si>
  <si>
    <t>WBGene00194834</t>
  </si>
  <si>
    <t>H06H21.36</t>
  </si>
  <si>
    <t>WBGene00194919</t>
  </si>
  <si>
    <t>K08D8.10</t>
  </si>
  <si>
    <t>WBGene00194932</t>
  </si>
  <si>
    <t>F54F7.11</t>
  </si>
  <si>
    <t>WBGene00194982</t>
  </si>
  <si>
    <t>Y17D7B.10</t>
  </si>
  <si>
    <t>WBGene00194993</t>
  </si>
  <si>
    <t>T27E4.11</t>
  </si>
  <si>
    <t>WBGene00195016</t>
  </si>
  <si>
    <t>srpr-2.1</t>
  </si>
  <si>
    <t>ZC155.8</t>
  </si>
  <si>
    <t>WBGene00195017</t>
  </si>
  <si>
    <t>srpr-2.2</t>
  </si>
  <si>
    <t>R144.15</t>
  </si>
  <si>
    <t>WBGene00195146</t>
  </si>
  <si>
    <t>F54D5.17</t>
  </si>
  <si>
    <t>WBGene00195412</t>
  </si>
  <si>
    <t>K03H1.16</t>
  </si>
  <si>
    <t>WBGene00195517</t>
  </si>
  <si>
    <t>C05E11.10</t>
  </si>
  <si>
    <t>WBGene00195632</t>
  </si>
  <si>
    <t>Y80E2A.1</t>
  </si>
  <si>
    <t>WBGene00195739</t>
  </si>
  <si>
    <t>Y66A7AL.1</t>
  </si>
  <si>
    <t>WBGene00196127</t>
  </si>
  <si>
    <t>K02E11.14</t>
  </si>
  <si>
    <t>WBGene00196191</t>
  </si>
  <si>
    <t>C18C4.12</t>
  </si>
  <si>
    <t>WBGene00196219</t>
  </si>
  <si>
    <t>C10H11.12</t>
  </si>
  <si>
    <t>WBGene00196394</t>
  </si>
  <si>
    <t>T06A4.5</t>
  </si>
  <si>
    <t>WBGene00196432</t>
  </si>
  <si>
    <t>T14G11.5</t>
  </si>
  <si>
    <t>WBGene00196710</t>
  </si>
  <si>
    <t>T21C9.14</t>
  </si>
  <si>
    <t>WBGene00196720</t>
  </si>
  <si>
    <t>ZC247.5</t>
  </si>
  <si>
    <t>WBGene00196820</t>
  </si>
  <si>
    <t>F46C8.11</t>
  </si>
  <si>
    <t>WBGene00196917</t>
  </si>
  <si>
    <t>B0379.10</t>
  </si>
  <si>
    <t>WBGene00197356</t>
  </si>
  <si>
    <t>F01G12.11</t>
  </si>
  <si>
    <t>WBGene00197378</t>
  </si>
  <si>
    <t>T22A3.11</t>
  </si>
  <si>
    <t>WBGene00197479</t>
  </si>
  <si>
    <t>F18G5.9</t>
  </si>
  <si>
    <t>WBGene00197519</t>
  </si>
  <si>
    <t>Y105E8A.41</t>
  </si>
  <si>
    <t>WBGene00197570</t>
  </si>
  <si>
    <t>F33D11.15</t>
  </si>
  <si>
    <t>WBGene00197887</t>
  </si>
  <si>
    <t>C30F2.6</t>
  </si>
  <si>
    <t>WBGene00197930</t>
  </si>
  <si>
    <t>T06H11.11</t>
  </si>
  <si>
    <t>WBGene00197967</t>
  </si>
  <si>
    <t>C07A4.7</t>
  </si>
  <si>
    <t>WBGene00198251</t>
  </si>
  <si>
    <t>F46H5.10</t>
  </si>
  <si>
    <t>WBGene00198530</t>
  </si>
  <si>
    <t>T26A5.10</t>
  </si>
  <si>
    <t>WBGene00198531</t>
  </si>
  <si>
    <t>F36G9.18</t>
  </si>
  <si>
    <t>WBGene00198649</t>
  </si>
  <si>
    <t>Y105E8A.43</t>
  </si>
  <si>
    <t>WBGene00198669</t>
  </si>
  <si>
    <t>T20B12.11</t>
  </si>
  <si>
    <t>WBGene00198991</t>
  </si>
  <si>
    <t>T05G5.15</t>
  </si>
  <si>
    <t>WBGene00199010</t>
  </si>
  <si>
    <t>C04F1.4</t>
  </si>
  <si>
    <t>WBGene00199274</t>
  </si>
  <si>
    <t>Y54G2A.64</t>
  </si>
  <si>
    <t>WBGene00199275</t>
  </si>
  <si>
    <t>AC3.15</t>
  </si>
  <si>
    <t>WBGene00199462</t>
  </si>
  <si>
    <t>B0495.20</t>
  </si>
  <si>
    <t>WBGene00199766</t>
  </si>
  <si>
    <t>F56F4.10</t>
  </si>
  <si>
    <t>WBGene00200020</t>
  </si>
  <si>
    <t>F46F2.12</t>
  </si>
  <si>
    <t>WBGene00200101</t>
  </si>
  <si>
    <t>R06C1.11</t>
  </si>
  <si>
    <t>WBGene00200243</t>
  </si>
  <si>
    <t>Y106G6E.7</t>
  </si>
  <si>
    <t>WBGene00200328</t>
  </si>
  <si>
    <t>T10A3.4</t>
  </si>
  <si>
    <t>WBGene00200510</t>
  </si>
  <si>
    <t>F40E3.9</t>
  </si>
  <si>
    <t>WBGene00200538</t>
  </si>
  <si>
    <t>C08F8.13</t>
  </si>
  <si>
    <t>WBGene00200600</t>
  </si>
  <si>
    <t>C08G9.9</t>
  </si>
  <si>
    <t>WBGene00200747</t>
  </si>
  <si>
    <t>F52B10.19</t>
  </si>
  <si>
    <t>WBGene00200965</t>
  </si>
  <si>
    <t>C45B2.17</t>
  </si>
  <si>
    <t>WBGene00200974</t>
  </si>
  <si>
    <t>W04E12.12</t>
  </si>
  <si>
    <t>WBGene00200996</t>
  </si>
  <si>
    <t>ZK675.7</t>
  </si>
  <si>
    <t>WBGene00201414</t>
  </si>
  <si>
    <t>C52A10.4</t>
  </si>
  <si>
    <t>WBGene00201615</t>
  </si>
  <si>
    <t>R52.12</t>
  </si>
  <si>
    <t>WBGene00201678</t>
  </si>
  <si>
    <t>R13H8.5</t>
  </si>
  <si>
    <t>WBGene00201679</t>
  </si>
  <si>
    <t>R02D5.22</t>
  </si>
  <si>
    <t>WBGene00201711</t>
  </si>
  <si>
    <t>M04B2.13</t>
  </si>
  <si>
    <t>WBGene00201829</t>
  </si>
  <si>
    <t>Y8G1A.3</t>
  </si>
  <si>
    <t>WBGene00201888</t>
  </si>
  <si>
    <t>Y39G8C.12</t>
  </si>
  <si>
    <t>WBGene00201923</t>
  </si>
  <si>
    <t>K10D6.23</t>
  </si>
  <si>
    <t>WBGene00202097</t>
  </si>
  <si>
    <t>C05B10.20</t>
  </si>
  <si>
    <t>WBGene00202144</t>
  </si>
  <si>
    <t>C24A1.7</t>
  </si>
  <si>
    <t>WBGene00202209</t>
  </si>
  <si>
    <t>Y41D4B.31</t>
  </si>
  <si>
    <t>WBGene00202389</t>
  </si>
  <si>
    <t>Y47D3B.24</t>
  </si>
  <si>
    <t>WBGene00202391</t>
  </si>
  <si>
    <t>C34H3.23</t>
  </si>
  <si>
    <t>WBGene00202434</t>
  </si>
  <si>
    <t>K03C7.15</t>
  </si>
  <si>
    <t>WBGene00202445</t>
  </si>
  <si>
    <t>K11D9.8</t>
  </si>
  <si>
    <t>WBGene00202498</t>
  </si>
  <si>
    <t>Y60C6A.2</t>
  </si>
  <si>
    <t>WBGene00202504</t>
  </si>
  <si>
    <t>Y32B12B.8</t>
  </si>
  <si>
    <t>WBGene00206354</t>
  </si>
  <si>
    <t>F27E5.9</t>
  </si>
  <si>
    <t>WBGene00206505</t>
  </si>
  <si>
    <t>B0250.18</t>
  </si>
  <si>
    <t>WBGene00206529</t>
  </si>
  <si>
    <t>C04A2.15</t>
  </si>
  <si>
    <t>WBGene00219216</t>
  </si>
  <si>
    <t>K08D10.14</t>
  </si>
  <si>
    <t>WBGene00219298</t>
  </si>
  <si>
    <t>F55H2.8</t>
  </si>
  <si>
    <t>WBGene00219300</t>
  </si>
  <si>
    <t>W10G6.6</t>
  </si>
  <si>
    <t>WBGene00219322</t>
  </si>
  <si>
    <t>C33C12.12</t>
  </si>
  <si>
    <t>WBGene00219423</t>
  </si>
  <si>
    <t>C23H5.15</t>
  </si>
  <si>
    <t>WBGene00219449</t>
  </si>
  <si>
    <t>Y38A10A.11</t>
  </si>
  <si>
    <t>WBGene00219458</t>
  </si>
  <si>
    <t>H21P03.10</t>
  </si>
  <si>
    <t>WBGene00219581</t>
  </si>
  <si>
    <t>anr-20</t>
  </si>
  <si>
    <t>F16A11.10</t>
  </si>
  <si>
    <t>WBGene00219605</t>
  </si>
  <si>
    <t>linc-110</t>
  </si>
  <si>
    <t>T09A5.22</t>
  </si>
  <si>
    <t>WBGene00219668</t>
  </si>
  <si>
    <t>anr-33</t>
  </si>
  <si>
    <t>E02C12.18</t>
  </si>
  <si>
    <t>WBGene00219701</t>
  </si>
  <si>
    <t>anr-34</t>
  </si>
  <si>
    <t>F54F2.12</t>
  </si>
  <si>
    <t>WBGene00219709</t>
  </si>
  <si>
    <t>linc-37</t>
  </si>
  <si>
    <t>K02F3.14</t>
  </si>
  <si>
    <t>WBGene00219719</t>
  </si>
  <si>
    <t>linc-57</t>
  </si>
  <si>
    <t>R13A5.17</t>
  </si>
  <si>
    <t>WBGene00219773</t>
  </si>
  <si>
    <t>linc-32</t>
  </si>
  <si>
    <t>ZK6.12</t>
  </si>
  <si>
    <t>WBGene00219860</t>
  </si>
  <si>
    <t>C51F7.4</t>
  </si>
  <si>
    <t>WBGene00219975</t>
  </si>
  <si>
    <t>F55F3.9</t>
  </si>
  <si>
    <t>WBGene00220073</t>
  </si>
  <si>
    <t>T19E7.29</t>
  </si>
  <si>
    <t>WBGene00220094</t>
  </si>
  <si>
    <t>T25C12.12</t>
  </si>
  <si>
    <t>WBGene00220118</t>
  </si>
  <si>
    <t>W03D8.13</t>
  </si>
  <si>
    <t>WBGene00220121</t>
  </si>
  <si>
    <t>W06A7.12</t>
  </si>
  <si>
    <t>WBGene00220163</t>
  </si>
  <si>
    <t>Y47D3A.35</t>
  </si>
  <si>
    <t>WBGene00235113</t>
  </si>
  <si>
    <t>ZK105.12</t>
  </si>
  <si>
    <t>WBGene00235118</t>
  </si>
  <si>
    <t>K04A8.18</t>
  </si>
  <si>
    <t>WBGene00235198</t>
  </si>
  <si>
    <t>T09H2.2</t>
  </si>
  <si>
    <t>WBGene00235296</t>
  </si>
  <si>
    <t>C07G1.15</t>
  </si>
  <si>
    <t>WBGene00235314</t>
  </si>
  <si>
    <t>B0348.9</t>
  </si>
  <si>
    <t>WBGene00235316</t>
  </si>
  <si>
    <t>B0222.15</t>
  </si>
  <si>
    <t>WBGene00235324</t>
  </si>
  <si>
    <t>F10G2.10</t>
  </si>
  <si>
    <t>WBGene00235346</t>
  </si>
  <si>
    <t>Y94H6A.16</t>
  </si>
  <si>
    <t>WBGene00235372</t>
  </si>
  <si>
    <t>F15E6.12</t>
  </si>
  <si>
    <t>WBGene00236806</t>
  </si>
  <si>
    <t>D2024.18</t>
  </si>
  <si>
    <t>WBGene00236808</t>
  </si>
  <si>
    <t>C54G6.8</t>
  </si>
  <si>
    <t>WBGene00255469</t>
  </si>
  <si>
    <t>C25G4.17</t>
  </si>
  <si>
    <t>WBGene00255606</t>
  </si>
  <si>
    <t>T23B3.9</t>
  </si>
  <si>
    <t>WBGene00000003</t>
  </si>
  <si>
    <t>aat-2</t>
  </si>
  <si>
    <t>F07C3.7</t>
  </si>
  <si>
    <t>WBGene00000006</t>
  </si>
  <si>
    <t>aat-5</t>
  </si>
  <si>
    <t>C55C2.5</t>
  </si>
  <si>
    <t>WBGene00000007</t>
  </si>
  <si>
    <t>aat-6</t>
  </si>
  <si>
    <t>T11F9.4</t>
  </si>
  <si>
    <t>WBGene00000009</t>
  </si>
  <si>
    <t>aat-8</t>
  </si>
  <si>
    <t>F28F9.4</t>
  </si>
  <si>
    <t>WBGene00000013</t>
  </si>
  <si>
    <t>abf-2</t>
  </si>
  <si>
    <t>C50F2.10</t>
  </si>
  <si>
    <t>WBGene00000024</t>
  </si>
  <si>
    <t>abu-1</t>
  </si>
  <si>
    <t>AC3.3</t>
  </si>
  <si>
    <t>WBGene00000027</t>
  </si>
  <si>
    <t>abu-4</t>
  </si>
  <si>
    <t>Y5H2A.3</t>
  </si>
  <si>
    <t>WBGene00000028</t>
  </si>
  <si>
    <t>abu-5</t>
  </si>
  <si>
    <t>Y105C5A.4</t>
  </si>
  <si>
    <t>WBGene00000029</t>
  </si>
  <si>
    <t>abu-6</t>
  </si>
  <si>
    <t>C03A7.7</t>
  </si>
  <si>
    <t>WBGene00000030</t>
  </si>
  <si>
    <t>abu-7</t>
  </si>
  <si>
    <t>C03A7.8</t>
  </si>
  <si>
    <t>WBGene00000031</t>
  </si>
  <si>
    <t>abu-8</t>
  </si>
  <si>
    <t>C03A7.14</t>
  </si>
  <si>
    <t>WBGene00000032</t>
  </si>
  <si>
    <t>abu-9</t>
  </si>
  <si>
    <t>R09F10.2</t>
  </si>
  <si>
    <t>WBGene00000033</t>
  </si>
  <si>
    <t>abu-10</t>
  </si>
  <si>
    <t>F35A5.3</t>
  </si>
  <si>
    <t>WBGene00000034</t>
  </si>
  <si>
    <t>abu-11</t>
  </si>
  <si>
    <t>T01D1.6</t>
  </si>
  <si>
    <t>WBGene00000040</t>
  </si>
  <si>
    <t>aco-1</t>
  </si>
  <si>
    <t>ZK455.1</t>
  </si>
  <si>
    <t>WBGene00000044</t>
  </si>
  <si>
    <t>acr-5</t>
  </si>
  <si>
    <t>K03F8.2</t>
  </si>
  <si>
    <t>WBGene00000047</t>
  </si>
  <si>
    <t>acr-8</t>
  </si>
  <si>
    <t>ZC504.2</t>
  </si>
  <si>
    <t>WBGene00000059</t>
  </si>
  <si>
    <t>acr-20</t>
  </si>
  <si>
    <t>R06A4.10</t>
  </si>
  <si>
    <t>WBGene00000069</t>
  </si>
  <si>
    <t>acy-2</t>
  </si>
  <si>
    <t>C10F3.3</t>
  </si>
  <si>
    <t>WBGene00000073</t>
  </si>
  <si>
    <t>add-2</t>
  </si>
  <si>
    <t>F57F5.4</t>
  </si>
  <si>
    <t>WBGene00000082</t>
  </si>
  <si>
    <t>adt-1</t>
  </si>
  <si>
    <t>C02B4.1</t>
  </si>
  <si>
    <t>WBGene00000086</t>
  </si>
  <si>
    <t>aex-3</t>
  </si>
  <si>
    <t>C02H7.3</t>
  </si>
  <si>
    <t>WBGene00000103</t>
  </si>
  <si>
    <t>akt-2</t>
  </si>
  <si>
    <t>F28H6.1</t>
  </si>
  <si>
    <t>WBGene00000134</t>
  </si>
  <si>
    <t>amt-2</t>
  </si>
  <si>
    <t>F49E11.3</t>
  </si>
  <si>
    <t>WBGene00000176</t>
  </si>
  <si>
    <t>aqp-8</t>
  </si>
  <si>
    <t>K02G10.7</t>
  </si>
  <si>
    <t>WBGene00000181</t>
  </si>
  <si>
    <t>ard-1</t>
  </si>
  <si>
    <t>F01G4.2</t>
  </si>
  <si>
    <t>WBGene00000182</t>
  </si>
  <si>
    <t>arf-1.2</t>
  </si>
  <si>
    <t>B0336.2</t>
  </si>
  <si>
    <t>WBGene00000186</t>
  </si>
  <si>
    <t>ark-1</t>
  </si>
  <si>
    <t>C01C7.1</t>
  </si>
  <si>
    <t>WBGene00000222</t>
  </si>
  <si>
    <t>atf-6</t>
  </si>
  <si>
    <t>F45E6.2</t>
  </si>
  <si>
    <t>WBGene00000223</t>
  </si>
  <si>
    <t>atf-7</t>
  </si>
  <si>
    <t>C07G2.2</t>
  </si>
  <si>
    <t>WBGene00000229</t>
  </si>
  <si>
    <t>atp-2</t>
  </si>
  <si>
    <t>C34E10.6</t>
  </si>
  <si>
    <t>WBGene00000230</t>
  </si>
  <si>
    <t>atp-3</t>
  </si>
  <si>
    <t>F27C1.7</t>
  </si>
  <si>
    <t>WBGene00000255</t>
  </si>
  <si>
    <t>bli-5</t>
  </si>
  <si>
    <t>F45G2.5</t>
  </si>
  <si>
    <t>WBGene00000256</t>
  </si>
  <si>
    <t>bli-6</t>
  </si>
  <si>
    <t>Y73B6BL.34</t>
  </si>
  <si>
    <t>WBGene00000268</t>
  </si>
  <si>
    <t>bre-3</t>
  </si>
  <si>
    <t>B0464.4</t>
  </si>
  <si>
    <t>WBGene00000295</t>
  </si>
  <si>
    <t>cat-1</t>
  </si>
  <si>
    <t>W01C8.6</t>
  </si>
  <si>
    <t>WBGene00000415</t>
  </si>
  <si>
    <t>ced-1</t>
  </si>
  <si>
    <t>Y47H9C.4</t>
  </si>
  <si>
    <t>WBGene00000420</t>
  </si>
  <si>
    <t>ced-6</t>
  </si>
  <si>
    <t>F56D2.7</t>
  </si>
  <si>
    <t>WBGene00000429</t>
  </si>
  <si>
    <t>ceh-2</t>
  </si>
  <si>
    <t>C27A12.5</t>
  </si>
  <si>
    <t>WBGene00000437</t>
  </si>
  <si>
    <t>ceh-13</t>
  </si>
  <si>
    <t>R13A5.5</t>
  </si>
  <si>
    <t>WBGene00000439</t>
  </si>
  <si>
    <t>ceh-16</t>
  </si>
  <si>
    <t>C13G5.1</t>
  </si>
  <si>
    <t>WBGene00000445</t>
  </si>
  <si>
    <t>ceh-22</t>
  </si>
  <si>
    <t>F29F11.5</t>
  </si>
  <si>
    <t>WBGene00000446</t>
  </si>
  <si>
    <t>ceh-23</t>
  </si>
  <si>
    <t>ZK652.5</t>
  </si>
  <si>
    <t>WBGene00000480</t>
  </si>
  <si>
    <t>cgp-1</t>
  </si>
  <si>
    <t>Y38C9A.2</t>
  </si>
  <si>
    <t>WBGene00000497</t>
  </si>
  <si>
    <t>chs-2</t>
  </si>
  <si>
    <t>F48A11.1</t>
  </si>
  <si>
    <t>WBGene00000514</t>
  </si>
  <si>
    <t>ckb-4</t>
  </si>
  <si>
    <t>F22F7.5</t>
  </si>
  <si>
    <t>WBGene00000546</t>
  </si>
  <si>
    <t>clp-6</t>
  </si>
  <si>
    <t>Y77E11A.10</t>
  </si>
  <si>
    <t>WBGene00000553</t>
  </si>
  <si>
    <t>cmk-1</t>
  </si>
  <si>
    <t>K07A9.2</t>
  </si>
  <si>
    <t>WBGene00000583</t>
  </si>
  <si>
    <t>cof-2</t>
  </si>
  <si>
    <t>C48E7.5</t>
  </si>
  <si>
    <t>WBGene00000603</t>
  </si>
  <si>
    <t>col-14</t>
  </si>
  <si>
    <t>C46A5.3</t>
  </si>
  <si>
    <t>WBGene00000606</t>
  </si>
  <si>
    <t>col-17</t>
  </si>
  <si>
    <t>F11G11.10</t>
  </si>
  <si>
    <t>WBGene00000610</t>
  </si>
  <si>
    <t>col-33</t>
  </si>
  <si>
    <t>F36A4.6</t>
  </si>
  <si>
    <t>WBGene00000615</t>
  </si>
  <si>
    <t>col-38</t>
  </si>
  <si>
    <t>F54C9.4</t>
  </si>
  <si>
    <t>WBGene00000617</t>
  </si>
  <si>
    <t>col-40</t>
  </si>
  <si>
    <t>T13B5.4</t>
  </si>
  <si>
    <t>WBGene00000620</t>
  </si>
  <si>
    <t>col-43</t>
  </si>
  <si>
    <t>ZC513.8</t>
  </si>
  <si>
    <t>WBGene00000622</t>
  </si>
  <si>
    <t>col-45</t>
  </si>
  <si>
    <t>F53G12.7</t>
  </si>
  <si>
    <t>WBGene00000625</t>
  </si>
  <si>
    <t>col-48</t>
  </si>
  <si>
    <t>Y54E10BL.2</t>
  </si>
  <si>
    <t>WBGene00000626</t>
  </si>
  <si>
    <t>col-49</t>
  </si>
  <si>
    <t>K09H9.3</t>
  </si>
  <si>
    <t>WBGene00000627</t>
  </si>
  <si>
    <t>col-50</t>
  </si>
  <si>
    <t>T28F2.6</t>
  </si>
  <si>
    <t>WBGene00000628</t>
  </si>
  <si>
    <t>col-51</t>
  </si>
  <si>
    <t>T28F2.8</t>
  </si>
  <si>
    <t>WBGene00000634</t>
  </si>
  <si>
    <t>col-58</t>
  </si>
  <si>
    <t>F26B1.4</t>
  </si>
  <si>
    <t>WBGene00000639</t>
  </si>
  <si>
    <t>col-63</t>
  </si>
  <si>
    <t>ZK265.2</t>
  </si>
  <si>
    <t>WBGene00000640</t>
  </si>
  <si>
    <t>col-64</t>
  </si>
  <si>
    <t>F52F12.2</t>
  </si>
  <si>
    <t>WBGene00000645</t>
  </si>
  <si>
    <t>col-69</t>
  </si>
  <si>
    <t>K01A2.7</t>
  </si>
  <si>
    <t>WBGene00000647</t>
  </si>
  <si>
    <t>col-71</t>
  </si>
  <si>
    <t>Y49F6B.10</t>
  </si>
  <si>
    <t>WBGene00000649</t>
  </si>
  <si>
    <t>col-73</t>
  </si>
  <si>
    <t>F11G11.12</t>
  </si>
  <si>
    <t>WBGene00000653</t>
  </si>
  <si>
    <t>col-77</t>
  </si>
  <si>
    <t>M195.1</t>
  </si>
  <si>
    <t>WBGene00000655</t>
  </si>
  <si>
    <t>col-79</t>
  </si>
  <si>
    <t>C09G5.3</t>
  </si>
  <si>
    <t>WBGene00000660</t>
  </si>
  <si>
    <t>col-85</t>
  </si>
  <si>
    <t>T21B4.2</t>
  </si>
  <si>
    <t>WBGene00000663</t>
  </si>
  <si>
    <t>col-88</t>
  </si>
  <si>
    <t>W05G11.3</t>
  </si>
  <si>
    <t>WBGene00000664</t>
  </si>
  <si>
    <t>col-89</t>
  </si>
  <si>
    <t>F17C8.2</t>
  </si>
  <si>
    <t>WBGene00000670</t>
  </si>
  <si>
    <t>col-95</t>
  </si>
  <si>
    <t>Y41C4A.16</t>
  </si>
  <si>
    <t>WBGene00000672</t>
  </si>
  <si>
    <t>col-97</t>
  </si>
  <si>
    <t>ZK1010.7</t>
  </si>
  <si>
    <t>WBGene00000674</t>
  </si>
  <si>
    <t>col-99</t>
  </si>
  <si>
    <t>F29C4.8</t>
  </si>
  <si>
    <t>WBGene00000678</t>
  </si>
  <si>
    <t>col-104</t>
  </si>
  <si>
    <t>F58F6.1</t>
  </si>
  <si>
    <t>WBGene00000679</t>
  </si>
  <si>
    <t>col-105</t>
  </si>
  <si>
    <t>F58F6.2</t>
  </si>
  <si>
    <t>WBGene00000681</t>
  </si>
  <si>
    <t>col-107</t>
  </si>
  <si>
    <t>C34H4.4</t>
  </si>
  <si>
    <t>WBGene00000682</t>
  </si>
  <si>
    <t>col-108</t>
  </si>
  <si>
    <t>Y41D4A.2</t>
  </si>
  <si>
    <t>WBGene00000683</t>
  </si>
  <si>
    <t>col-109</t>
  </si>
  <si>
    <t>Y38C1BA.3</t>
  </si>
  <si>
    <t>WBGene00000684</t>
  </si>
  <si>
    <t>col-110</t>
  </si>
  <si>
    <t>F19C7.7</t>
  </si>
  <si>
    <t>WBGene00000685</t>
  </si>
  <si>
    <t>col-111</t>
  </si>
  <si>
    <t>F29B9.9</t>
  </si>
  <si>
    <t>WBGene00000687</t>
  </si>
  <si>
    <t>col-113</t>
  </si>
  <si>
    <t>C34D4.15</t>
  </si>
  <si>
    <t>WBGene00000689</t>
  </si>
  <si>
    <t>col-115</t>
  </si>
  <si>
    <t>Y42H9B.1</t>
  </si>
  <si>
    <t>WBGene00000690</t>
  </si>
  <si>
    <t>col-116</t>
  </si>
  <si>
    <t>F17E9.1</t>
  </si>
  <si>
    <t>WBGene00000694</t>
  </si>
  <si>
    <t>col-120</t>
  </si>
  <si>
    <t>Y11D7A.11</t>
  </si>
  <si>
    <t>WBGene00000699</t>
  </si>
  <si>
    <t>col-125</t>
  </si>
  <si>
    <t>C29F4.1</t>
  </si>
  <si>
    <t>WBGene00000704</t>
  </si>
  <si>
    <t>col-130</t>
  </si>
  <si>
    <t>F08G5.4</t>
  </si>
  <si>
    <t>WBGene00000705</t>
  </si>
  <si>
    <t>col-131</t>
  </si>
  <si>
    <t>C39E9.3</t>
  </si>
  <si>
    <t>WBGene00000711</t>
  </si>
  <si>
    <t>col-138</t>
  </si>
  <si>
    <t>C52D10.13</t>
  </si>
  <si>
    <t>WBGene00000718</t>
  </si>
  <si>
    <t>col-145</t>
  </si>
  <si>
    <t>B0222.7</t>
  </si>
  <si>
    <t>WBGene00000724</t>
  </si>
  <si>
    <t>col-151</t>
  </si>
  <si>
    <t>AC3.6</t>
  </si>
  <si>
    <t>WBGene00000725</t>
  </si>
  <si>
    <t>col-152</t>
  </si>
  <si>
    <t>F32G8.5</t>
  </si>
  <si>
    <t>WBGene00000727</t>
  </si>
  <si>
    <t>col-154</t>
  </si>
  <si>
    <t>F55C10.2</t>
  </si>
  <si>
    <t>WBGene00000728</t>
  </si>
  <si>
    <t>col-155</t>
  </si>
  <si>
    <t>F55C10.3</t>
  </si>
  <si>
    <t>WBGene00000730</t>
  </si>
  <si>
    <t>col-157</t>
  </si>
  <si>
    <t>T11F9.9</t>
  </si>
  <si>
    <t>WBGene00000734</t>
  </si>
  <si>
    <t>col-161</t>
  </si>
  <si>
    <t>C50B6.4</t>
  </si>
  <si>
    <t>WBGene00000735</t>
  </si>
  <si>
    <t>col-162</t>
  </si>
  <si>
    <t>Y2H9A.3</t>
  </si>
  <si>
    <t>WBGene00000737</t>
  </si>
  <si>
    <t>col-164</t>
  </si>
  <si>
    <t>T21D9.1</t>
  </si>
  <si>
    <t>WBGene00000740</t>
  </si>
  <si>
    <t>col-167</t>
  </si>
  <si>
    <t>T10E10.2</t>
  </si>
  <si>
    <t>WBGene00000741</t>
  </si>
  <si>
    <t>col-168</t>
  </si>
  <si>
    <t>T10E10.1</t>
  </si>
  <si>
    <t>WBGene00000742</t>
  </si>
  <si>
    <t>col-169</t>
  </si>
  <si>
    <t>T10E10.5</t>
  </si>
  <si>
    <t>WBGene00000743</t>
  </si>
  <si>
    <t>col-170</t>
  </si>
  <si>
    <t>T10E10.6</t>
  </si>
  <si>
    <t>WBGene00000745</t>
  </si>
  <si>
    <t>col-172</t>
  </si>
  <si>
    <t>F38B6.5</t>
  </si>
  <si>
    <t>WBGene00000746</t>
  </si>
  <si>
    <t>col-173</t>
  </si>
  <si>
    <t>F41C6.5</t>
  </si>
  <si>
    <t>WBGene00000747</t>
  </si>
  <si>
    <t>col-174</t>
  </si>
  <si>
    <t>F46C8.2</t>
  </si>
  <si>
    <t>WBGene00000748</t>
  </si>
  <si>
    <t>col-175</t>
  </si>
  <si>
    <t>C35B8.1</t>
  </si>
  <si>
    <t>WBGene00000755</t>
  </si>
  <si>
    <t>col-182</t>
  </si>
  <si>
    <t>R09A8.4</t>
  </si>
  <si>
    <t>WBGene00000756</t>
  </si>
  <si>
    <t>col-183</t>
  </si>
  <si>
    <t>F02D10.1</t>
  </si>
  <si>
    <t>WBGene00000761</t>
  </si>
  <si>
    <t>coq-1</t>
  </si>
  <si>
    <t>C24A11.9</t>
  </si>
  <si>
    <t>WBGene00000766</t>
  </si>
  <si>
    <t>coq-6</t>
  </si>
  <si>
    <t>K07B1.2</t>
  </si>
  <si>
    <t>WBGene00000778</t>
  </si>
  <si>
    <t>cpn-2</t>
  </si>
  <si>
    <t>D1069.2</t>
  </si>
  <si>
    <t>WBGene00000802</t>
  </si>
  <si>
    <t>crt-1</t>
  </si>
  <si>
    <t>Y38A10A.5</t>
  </si>
  <si>
    <t>WBGene00000819</t>
  </si>
  <si>
    <t>csp-1</t>
  </si>
  <si>
    <t>Y48E1B.13</t>
  </si>
  <si>
    <t>WBGene00000821</t>
  </si>
  <si>
    <t>csp-3</t>
  </si>
  <si>
    <t>Y47H9C.6</t>
  </si>
  <si>
    <t>WBGene00000833</t>
  </si>
  <si>
    <t>cts-1</t>
  </si>
  <si>
    <t>T20G5.2</t>
  </si>
  <si>
    <t>WBGene00000835</t>
  </si>
  <si>
    <t>cuc-1</t>
  </si>
  <si>
    <t>ZK652.11</t>
  </si>
  <si>
    <t>WBGene00000869</t>
  </si>
  <si>
    <t>cyc-1</t>
  </si>
  <si>
    <t>C54G4.8</t>
  </si>
  <si>
    <t>WBGene00000893</t>
  </si>
  <si>
    <t>cyn-17</t>
  </si>
  <si>
    <t>ZC250.1</t>
  </si>
  <si>
    <t>WBGene00000898</t>
  </si>
  <si>
    <t>daf-2</t>
  </si>
  <si>
    <t>Y55D5A.5</t>
  </si>
  <si>
    <t>WBGene00000908</t>
  </si>
  <si>
    <t>daf-12</t>
  </si>
  <si>
    <t>F11A1.3</t>
  </si>
  <si>
    <t>WBGene00000929</t>
  </si>
  <si>
    <t>dao-3</t>
  </si>
  <si>
    <t>K07E3.3</t>
  </si>
  <si>
    <t>WBGene00000930</t>
  </si>
  <si>
    <t>dao-4</t>
  </si>
  <si>
    <t>ZC373.6</t>
  </si>
  <si>
    <t>WBGene00000932</t>
  </si>
  <si>
    <t>dao-6</t>
  </si>
  <si>
    <t>T05G5.12</t>
  </si>
  <si>
    <t>WBGene00000938</t>
  </si>
  <si>
    <t>dcp-66</t>
  </si>
  <si>
    <t>C26C6.5</t>
  </si>
  <si>
    <t>WBGene00000952</t>
  </si>
  <si>
    <t>del-1</t>
  </si>
  <si>
    <t>E02H4.1</t>
  </si>
  <si>
    <t>WBGene00000975</t>
  </si>
  <si>
    <t>dhs-12</t>
  </si>
  <si>
    <t>K08F4.9</t>
  </si>
  <si>
    <t>WBGene00001066</t>
  </si>
  <si>
    <t>dpy-4</t>
  </si>
  <si>
    <t>Y41E3.2</t>
  </si>
  <si>
    <t>WBGene00001067</t>
  </si>
  <si>
    <t>dpy-5</t>
  </si>
  <si>
    <t>F27C1.8</t>
  </si>
  <si>
    <t>WBGene00001073</t>
  </si>
  <si>
    <t>dpy-11</t>
  </si>
  <si>
    <t>F46E10.9</t>
  </si>
  <si>
    <t>WBGene00001074</t>
  </si>
  <si>
    <t>dpy-13</t>
  </si>
  <si>
    <t>F30B5.1</t>
  </si>
  <si>
    <t>WBGene00001077</t>
  </si>
  <si>
    <t>dpy-18</t>
  </si>
  <si>
    <t>Y47D3B.10</t>
  </si>
  <si>
    <t>WBGene00001103</t>
  </si>
  <si>
    <t>dsl-1</t>
  </si>
  <si>
    <t>W09G12.4</t>
  </si>
  <si>
    <t>WBGene00001105</t>
  </si>
  <si>
    <t>dsl-3</t>
  </si>
  <si>
    <t>Y41D4B.10</t>
  </si>
  <si>
    <t>WBGene00001131</t>
  </si>
  <si>
    <t>dys-1</t>
  </si>
  <si>
    <t>F15D3.1</t>
  </si>
  <si>
    <t>WBGene00001132</t>
  </si>
  <si>
    <t>alp-1</t>
  </si>
  <si>
    <t>T11B7.4</t>
  </si>
  <si>
    <t>WBGene00001136</t>
  </si>
  <si>
    <t>eat-5</t>
  </si>
  <si>
    <t>F13G3.8</t>
  </si>
  <si>
    <t>WBGene00001154</t>
  </si>
  <si>
    <t>ech-5</t>
  </si>
  <si>
    <t>F56B3.5</t>
  </si>
  <si>
    <t>WBGene00001158</t>
  </si>
  <si>
    <t>ech-9</t>
  </si>
  <si>
    <t>F01G10.3</t>
  </si>
  <si>
    <t>WBGene00001167</t>
  </si>
  <si>
    <t>eef-2</t>
  </si>
  <si>
    <t>F25H5.4</t>
  </si>
  <si>
    <t>WBGene00001202</t>
  </si>
  <si>
    <t>egl-36</t>
  </si>
  <si>
    <t>R07A4.1</t>
  </si>
  <si>
    <t>WBGene00001235</t>
  </si>
  <si>
    <t>elb-1</t>
  </si>
  <si>
    <t>Y41C4A.10</t>
  </si>
  <si>
    <t>WBGene00001328</t>
  </si>
  <si>
    <t>epi-1</t>
  </si>
  <si>
    <t>K08C7.3</t>
  </si>
  <si>
    <t>WBGene00001333</t>
  </si>
  <si>
    <t>erm-1</t>
  </si>
  <si>
    <t>C01G8.5</t>
  </si>
  <si>
    <t>WBGene00001391</t>
  </si>
  <si>
    <t>far-7</t>
  </si>
  <si>
    <t>K01A2.2</t>
  </si>
  <si>
    <t>WBGene00001397</t>
  </si>
  <si>
    <t>fat-5</t>
  </si>
  <si>
    <t>W06D12.3</t>
  </si>
  <si>
    <t>WBGene00001399</t>
  </si>
  <si>
    <t>fat-7</t>
  </si>
  <si>
    <t>F10D2.9</t>
  </si>
  <si>
    <t>WBGene00001403</t>
  </si>
  <si>
    <t>fbl-1</t>
  </si>
  <si>
    <t>F56H11.1</t>
  </si>
  <si>
    <t>WBGene00001410</t>
  </si>
  <si>
    <t>feh-1</t>
  </si>
  <si>
    <t>Y54F10AM.2</t>
  </si>
  <si>
    <t>WBGene00001427</t>
  </si>
  <si>
    <t>fkb-2</t>
  </si>
  <si>
    <t>Y18D10A.19</t>
  </si>
  <si>
    <t>WBGene00001428</t>
  </si>
  <si>
    <t>fkb-3</t>
  </si>
  <si>
    <t>C05C8.3</t>
  </si>
  <si>
    <t>WBGene00001429</t>
  </si>
  <si>
    <t>fkb-4</t>
  </si>
  <si>
    <t>ZC455.10</t>
  </si>
  <si>
    <t>WBGene00001439</t>
  </si>
  <si>
    <t>fkh-7</t>
  </si>
  <si>
    <t>F26D12.1</t>
  </si>
  <si>
    <t>WBGene00001442</t>
  </si>
  <si>
    <t>fkh-10</t>
  </si>
  <si>
    <t>C25A1.2</t>
  </si>
  <si>
    <t>WBGene00001468</t>
  </si>
  <si>
    <t>flr-4</t>
  </si>
  <si>
    <t>F09B12.6</t>
  </si>
  <si>
    <t>WBGene00001496</t>
  </si>
  <si>
    <t>frm-10</t>
  </si>
  <si>
    <t>F25H9.5</t>
  </si>
  <si>
    <t>WBGene00001500</t>
  </si>
  <si>
    <t>ftn-1</t>
  </si>
  <si>
    <t>C54F6.14</t>
  </si>
  <si>
    <t>WBGene00001503</t>
  </si>
  <si>
    <t>fum-1</t>
  </si>
  <si>
    <t>H14A12.2</t>
  </si>
  <si>
    <t>WBGene00001522</t>
  </si>
  <si>
    <t>gbh-1</t>
  </si>
  <si>
    <t>D2089.5</t>
  </si>
  <si>
    <t>WBGene00001529</t>
  </si>
  <si>
    <t>gcy-2</t>
  </si>
  <si>
    <t>R134.2</t>
  </si>
  <si>
    <t>WBGene00001533</t>
  </si>
  <si>
    <t>gcy-6</t>
  </si>
  <si>
    <t>B0024.6</t>
  </si>
  <si>
    <t>WBGene00001534</t>
  </si>
  <si>
    <t>gcy-7</t>
  </si>
  <si>
    <t>F52E1.4</t>
  </si>
  <si>
    <t>WBGene00001538</t>
  </si>
  <si>
    <t>gcy-12</t>
  </si>
  <si>
    <t>F08B1.2</t>
  </si>
  <si>
    <t>WBGene00001539</t>
  </si>
  <si>
    <t>gcy-13</t>
  </si>
  <si>
    <t>F23H12.6</t>
  </si>
  <si>
    <t>WBGene00001561</t>
  </si>
  <si>
    <t>gei-4</t>
  </si>
  <si>
    <t>W07B3.2</t>
  </si>
  <si>
    <t>WBGene00001562</t>
  </si>
  <si>
    <t>lin-66</t>
  </si>
  <si>
    <t>B0513.1</t>
  </si>
  <si>
    <t>WBGene00001633</t>
  </si>
  <si>
    <t>gly-8</t>
  </si>
  <si>
    <t>Y66A7A.6</t>
  </si>
  <si>
    <t>WBGene00001648</t>
  </si>
  <si>
    <t>goa-1</t>
  </si>
  <si>
    <t>C26C6.2</t>
  </si>
  <si>
    <t>WBGene00001664</t>
  </si>
  <si>
    <t>gpa-2</t>
  </si>
  <si>
    <t>F38E1.5</t>
  </si>
  <si>
    <t>WBGene00001669</t>
  </si>
  <si>
    <t>gpa-7</t>
  </si>
  <si>
    <t>R10H10.5</t>
  </si>
  <si>
    <t>WBGene00001677</t>
  </si>
  <si>
    <t>gpa-15</t>
  </si>
  <si>
    <t>M04C7.1</t>
  </si>
  <si>
    <t>WBGene00001695</t>
  </si>
  <si>
    <t>grd-6</t>
  </si>
  <si>
    <t>T18H9.1</t>
  </si>
  <si>
    <t>WBGene00001703</t>
  </si>
  <si>
    <t>grd-14</t>
  </si>
  <si>
    <t>T01B10.2</t>
  </si>
  <si>
    <t>WBGene00001704</t>
  </si>
  <si>
    <t>grd-15</t>
  </si>
  <si>
    <t>Y87G2A.15</t>
  </si>
  <si>
    <t>WBGene00001705</t>
  </si>
  <si>
    <t>grd-16</t>
  </si>
  <si>
    <t>Y69A2AL.1</t>
  </si>
  <si>
    <t>WBGene00001714</t>
  </si>
  <si>
    <t>grl-5</t>
  </si>
  <si>
    <t>Y47D7A.5</t>
  </si>
  <si>
    <t>WBGene00001716</t>
  </si>
  <si>
    <t>grl-7</t>
  </si>
  <si>
    <t>T02E9.2</t>
  </si>
  <si>
    <t>WBGene00001720</t>
  </si>
  <si>
    <t>grl-11</t>
  </si>
  <si>
    <t>ZK512.9</t>
  </si>
  <si>
    <t>WBGene00001725</t>
  </si>
  <si>
    <t>grl-16</t>
  </si>
  <si>
    <t>Y65B4BR.6</t>
  </si>
  <si>
    <t>WBGene00001726</t>
  </si>
  <si>
    <t>grl-17</t>
  </si>
  <si>
    <t>C56A3.1</t>
  </si>
  <si>
    <t>WBGene00001732</t>
  </si>
  <si>
    <t>grl-23</t>
  </si>
  <si>
    <t>E02A10.2</t>
  </si>
  <si>
    <t>WBGene00001751</t>
  </si>
  <si>
    <t>gst-3</t>
  </si>
  <si>
    <t>K08F4.11</t>
  </si>
  <si>
    <t>WBGene00001754</t>
  </si>
  <si>
    <t>gst-6</t>
  </si>
  <si>
    <t>F11G11.3</t>
  </si>
  <si>
    <t>WBGene00001761</t>
  </si>
  <si>
    <t>gst-13</t>
  </si>
  <si>
    <t>T26C5.1</t>
  </si>
  <si>
    <t>WBGene00001762</t>
  </si>
  <si>
    <t>gst-14</t>
  </si>
  <si>
    <t>F37B1.3</t>
  </si>
  <si>
    <t>WBGene00001775</t>
  </si>
  <si>
    <t>gst-27</t>
  </si>
  <si>
    <t>Y53F4B.30</t>
  </si>
  <si>
    <t>WBGene00001779</t>
  </si>
  <si>
    <t>gst-31</t>
  </si>
  <si>
    <t>Y53F4B.35</t>
  </si>
  <si>
    <t>WBGene00001780</t>
  </si>
  <si>
    <t>gst-32</t>
  </si>
  <si>
    <t>Y53F4B.37</t>
  </si>
  <si>
    <t>WBGene00001781</t>
  </si>
  <si>
    <t>gst-33</t>
  </si>
  <si>
    <t>C02A12.1</t>
  </si>
  <si>
    <t>WBGene00001785</t>
  </si>
  <si>
    <t>gst-37</t>
  </si>
  <si>
    <t>Y32G9A.1</t>
  </si>
  <si>
    <t>WBGene00001789</t>
  </si>
  <si>
    <t>gst-41</t>
  </si>
  <si>
    <t>R13D7.7</t>
  </si>
  <si>
    <t>WBGene00001819</t>
  </si>
  <si>
    <t>haf-9</t>
  </si>
  <si>
    <t>ZK484.2</t>
  </si>
  <si>
    <t>WBGene00001857</t>
  </si>
  <si>
    <t>hil-6</t>
  </si>
  <si>
    <t>F59A7.4</t>
  </si>
  <si>
    <t>WBGene00001885</t>
  </si>
  <si>
    <t>his-11</t>
  </si>
  <si>
    <t>ZK131.5</t>
  </si>
  <si>
    <t>WBGene00001889</t>
  </si>
  <si>
    <t>his-15</t>
  </si>
  <si>
    <t>ZK131.9</t>
  </si>
  <si>
    <t>WBGene00001890</t>
  </si>
  <si>
    <t>his-16</t>
  </si>
  <si>
    <t>ZK131.10</t>
  </si>
  <si>
    <t>WBGene00001910</t>
  </si>
  <si>
    <t>C50F4.6</t>
  </si>
  <si>
    <t>WBGene00001919</t>
  </si>
  <si>
    <t>his-45</t>
  </si>
  <si>
    <t>B0035.10</t>
  </si>
  <si>
    <t>WBGene00001925</t>
  </si>
  <si>
    <t>his-51</t>
  </si>
  <si>
    <t>F07B7.10</t>
  </si>
  <si>
    <t>WBGene00001932</t>
  </si>
  <si>
    <t>his-58</t>
  </si>
  <si>
    <t>F54E12.4</t>
  </si>
  <si>
    <t>WBGene00001938</t>
  </si>
  <si>
    <t>his-64</t>
  </si>
  <si>
    <t>F22B3.1</t>
  </si>
  <si>
    <t>WBGene00001943</t>
  </si>
  <si>
    <t>his-69</t>
  </si>
  <si>
    <t>E03A3.3</t>
  </si>
  <si>
    <t>WBGene00001961</t>
  </si>
  <si>
    <t>hlh-17</t>
  </si>
  <si>
    <t>F38C2.2</t>
  </si>
  <si>
    <t>WBGene00001962</t>
  </si>
  <si>
    <t>hlh-19</t>
  </si>
  <si>
    <t>F57C12.3</t>
  </si>
  <si>
    <t>WBGene00001972</t>
  </si>
  <si>
    <t>hmg-1.2</t>
  </si>
  <si>
    <t>F47D12.4</t>
  </si>
  <si>
    <t>WBGene00001984</t>
  </si>
  <si>
    <t>hog-1</t>
  </si>
  <si>
    <t>W06B11.4</t>
  </si>
  <si>
    <t>WBGene00001987</t>
  </si>
  <si>
    <t>hot-2</t>
  </si>
  <si>
    <t>Y39B6A.48</t>
  </si>
  <si>
    <t>WBGene00002026</t>
  </si>
  <si>
    <t>hsp-70</t>
  </si>
  <si>
    <t>C12C8.1</t>
  </si>
  <si>
    <t>WBGene00002040</t>
  </si>
  <si>
    <t>hum-7</t>
  </si>
  <si>
    <t>F56A6.2</t>
  </si>
  <si>
    <t>WBGene00002087</t>
  </si>
  <si>
    <t>ins-4</t>
  </si>
  <si>
    <t>ZK75.1</t>
  </si>
  <si>
    <t>WBGene00002099</t>
  </si>
  <si>
    <t>ins-16</t>
  </si>
  <si>
    <t>Y39A3A.5</t>
  </si>
  <si>
    <t>WBGene00002107</t>
  </si>
  <si>
    <t>ins-24</t>
  </si>
  <si>
    <t>ZC334.3</t>
  </si>
  <si>
    <t>WBGene00002112</t>
  </si>
  <si>
    <t>ins-29</t>
  </si>
  <si>
    <t>ZC334.10</t>
  </si>
  <si>
    <t>WBGene00002120</t>
  </si>
  <si>
    <t>ins-37</t>
  </si>
  <si>
    <t>F08G2.6</t>
  </si>
  <si>
    <t>WBGene00002123</t>
  </si>
  <si>
    <t>inx-1</t>
  </si>
  <si>
    <t>C16E9.4</t>
  </si>
  <si>
    <t>WBGene00002140</t>
  </si>
  <si>
    <t>inx-18</t>
  </si>
  <si>
    <t>C18H7.2</t>
  </si>
  <si>
    <t>WBGene00002162</t>
  </si>
  <si>
    <t>isp-1</t>
  </si>
  <si>
    <t>F42G8.12</t>
  </si>
  <si>
    <t>WBGene00002163</t>
  </si>
  <si>
    <t>ist-1</t>
  </si>
  <si>
    <t>C54D1.3</t>
  </si>
  <si>
    <t>WBGene00002192</t>
  </si>
  <si>
    <t>kin-4</t>
  </si>
  <si>
    <t>C10C6.1</t>
  </si>
  <si>
    <t>WBGene00002210</t>
  </si>
  <si>
    <t>kin-29</t>
  </si>
  <si>
    <t>F58H12.1</t>
  </si>
  <si>
    <t>WBGene00002249</t>
  </si>
  <si>
    <t>lap-1</t>
  </si>
  <si>
    <t>ZK353.6</t>
  </si>
  <si>
    <t>WBGene00002251</t>
  </si>
  <si>
    <t>lat-1</t>
  </si>
  <si>
    <t>B0457.1</t>
  </si>
  <si>
    <t>WBGene00002344</t>
  </si>
  <si>
    <t>let-70</t>
  </si>
  <si>
    <t>M7.1</t>
  </si>
  <si>
    <t>WBGene00002975</t>
  </si>
  <si>
    <t>lev-8</t>
  </si>
  <si>
    <t>C35C5.5</t>
  </si>
  <si>
    <t>WBGene00002983</t>
  </si>
  <si>
    <t>lgx-1</t>
  </si>
  <si>
    <t>C54G7.3</t>
  </si>
  <si>
    <t>WBGene00003031</t>
  </si>
  <si>
    <t>lin-46</t>
  </si>
  <si>
    <t>R186.4</t>
  </si>
  <si>
    <t>WBGene00003040</t>
  </si>
  <si>
    <t>lin-59</t>
  </si>
  <si>
    <t>T12F5.4</t>
  </si>
  <si>
    <t>WBGene00003057</t>
  </si>
  <si>
    <t>lon-3</t>
  </si>
  <si>
    <t>ZK836.1</t>
  </si>
  <si>
    <t>WBGene00003061</t>
  </si>
  <si>
    <t>lpd-5</t>
  </si>
  <si>
    <t>ZK973.10</t>
  </si>
  <si>
    <t>WBGene00003075</t>
  </si>
  <si>
    <t>lrx-1</t>
  </si>
  <si>
    <t>T04H1.6</t>
  </si>
  <si>
    <t>WBGene00003093</t>
  </si>
  <si>
    <t>lys-4</t>
  </si>
  <si>
    <t>F58B3.1</t>
  </si>
  <si>
    <t>WBGene00003095</t>
  </si>
  <si>
    <t>lys-6</t>
  </si>
  <si>
    <t>F58B3.3</t>
  </si>
  <si>
    <t>WBGene00003104</t>
  </si>
  <si>
    <t>mab-7</t>
  </si>
  <si>
    <t>ZC13.4</t>
  </si>
  <si>
    <t>WBGene00003144</t>
  </si>
  <si>
    <t>max-2</t>
  </si>
  <si>
    <t>Y38F1A.10</t>
  </si>
  <si>
    <t>WBGene00003153</t>
  </si>
  <si>
    <t>mca-3</t>
  </si>
  <si>
    <t>Y67D8C.10</t>
  </si>
  <si>
    <t>WBGene00003162</t>
  </si>
  <si>
    <t>mdh-2</t>
  </si>
  <si>
    <t>F20H11.3</t>
  </si>
  <si>
    <t>WBGene00003176</t>
  </si>
  <si>
    <t>mec-14</t>
  </si>
  <si>
    <t>F37C12.12</t>
  </si>
  <si>
    <t>WBGene00003181</t>
  </si>
  <si>
    <t>med-2</t>
  </si>
  <si>
    <t>K04C2.6</t>
  </si>
  <si>
    <t>WBGene00003219</t>
  </si>
  <si>
    <t>mes-1</t>
  </si>
  <si>
    <t>F54F7.5</t>
  </si>
  <si>
    <t>WBGene00003225</t>
  </si>
  <si>
    <t>mev-1</t>
  </si>
  <si>
    <t>T07C4.7</t>
  </si>
  <si>
    <t>WBGene00003249</t>
  </si>
  <si>
    <t>mig-18</t>
  </si>
  <si>
    <t>F11F1.6</t>
  </si>
  <si>
    <t>WBGene00003298</t>
  </si>
  <si>
    <t>mir-70</t>
  </si>
  <si>
    <t>T10H9.7</t>
  </si>
  <si>
    <t>WBGene00003336</t>
  </si>
  <si>
    <t>mir-242</t>
  </si>
  <si>
    <t>F36A4.16</t>
  </si>
  <si>
    <t>WBGene00003363</t>
  </si>
  <si>
    <t>mir-270</t>
  </si>
  <si>
    <t>T26C12.5</t>
  </si>
  <si>
    <t>WBGene00003385</t>
  </si>
  <si>
    <t>moc-2</t>
  </si>
  <si>
    <t>W01A11.6</t>
  </si>
  <si>
    <t>WBGene00003400</t>
  </si>
  <si>
    <t>dapk-1</t>
  </si>
  <si>
    <t>K12C11.4</t>
  </si>
  <si>
    <t>WBGene00003473</t>
  </si>
  <si>
    <t>mtl-1</t>
  </si>
  <si>
    <t>K11G9.6</t>
  </si>
  <si>
    <t>WBGene00003476</t>
  </si>
  <si>
    <t>mtm-3</t>
  </si>
  <si>
    <t>T24A11.1</t>
  </si>
  <si>
    <t>WBGene00003519</t>
  </si>
  <si>
    <t>nac-3</t>
  </si>
  <si>
    <t>K08E5.2</t>
  </si>
  <si>
    <t>WBGene00003520</t>
  </si>
  <si>
    <t>nas-1</t>
  </si>
  <si>
    <t>F45G2.1</t>
  </si>
  <si>
    <t>WBGene00003525</t>
  </si>
  <si>
    <t>nas-6</t>
  </si>
  <si>
    <t>4R79.1</t>
  </si>
  <si>
    <t>WBGene00003526</t>
  </si>
  <si>
    <t>nas-7</t>
  </si>
  <si>
    <t>C07D10.4</t>
  </si>
  <si>
    <t>WBGene00003527</t>
  </si>
  <si>
    <t>nas-8</t>
  </si>
  <si>
    <t>C34D4.9</t>
  </si>
  <si>
    <t>WBGene00003528</t>
  </si>
  <si>
    <t>nas-9</t>
  </si>
  <si>
    <t>C37H5.9</t>
  </si>
  <si>
    <t>WBGene00003532</t>
  </si>
  <si>
    <t>nas-13</t>
  </si>
  <si>
    <t>F39D8.4</t>
  </si>
  <si>
    <t>WBGene00003533</t>
  </si>
  <si>
    <t>nas-14</t>
  </si>
  <si>
    <t>F09E8.6</t>
  </si>
  <si>
    <t>WBGene00003541</t>
  </si>
  <si>
    <t>nas-22</t>
  </si>
  <si>
    <t>T11F9.6</t>
  </si>
  <si>
    <t>WBGene00003542</t>
  </si>
  <si>
    <t>nas-23</t>
  </si>
  <si>
    <t>R10H1.5</t>
  </si>
  <si>
    <t>WBGene00003545</t>
  </si>
  <si>
    <t>nas-27</t>
  </si>
  <si>
    <t>T23F4.4</t>
  </si>
  <si>
    <t>WBGene00003546</t>
  </si>
  <si>
    <t>nas-28</t>
  </si>
  <si>
    <t>F42A10.8</t>
  </si>
  <si>
    <t>WBGene00003548</t>
  </si>
  <si>
    <t>nas-30</t>
  </si>
  <si>
    <t>Y95B8A.1</t>
  </si>
  <si>
    <t>WBGene00003552</t>
  </si>
  <si>
    <t>nas-36</t>
  </si>
  <si>
    <t>C26C6.3</t>
  </si>
  <si>
    <t>WBGene00003580</t>
  </si>
  <si>
    <t>ndx-3</t>
  </si>
  <si>
    <t>Y38A8.1</t>
  </si>
  <si>
    <t>WBGene00003595</t>
  </si>
  <si>
    <t>ngn-1</t>
  </si>
  <si>
    <t>Y69A2AR.29</t>
  </si>
  <si>
    <t>WBGene00003603</t>
  </si>
  <si>
    <t>nhr-4</t>
  </si>
  <si>
    <t>F32B6.1</t>
  </si>
  <si>
    <t>WBGene00003607</t>
  </si>
  <si>
    <t>nhr-8</t>
  </si>
  <si>
    <t>F33D4.1</t>
  </si>
  <si>
    <t>WBGene00003616</t>
  </si>
  <si>
    <t>nhr-17</t>
  </si>
  <si>
    <t>C02B4.2</t>
  </si>
  <si>
    <t>WBGene00003635</t>
  </si>
  <si>
    <t>nhr-45</t>
  </si>
  <si>
    <t>F16H11.5</t>
  </si>
  <si>
    <t>WBGene00003636</t>
  </si>
  <si>
    <t>nhr-46</t>
  </si>
  <si>
    <t>C45E5.6</t>
  </si>
  <si>
    <t>WBGene00003639</t>
  </si>
  <si>
    <t>nhr-49</t>
  </si>
  <si>
    <t>K10C3.6</t>
  </si>
  <si>
    <t>WBGene00003640</t>
  </si>
  <si>
    <t>nhr-50</t>
  </si>
  <si>
    <t>C06C6.5</t>
  </si>
  <si>
    <t>WBGene00003648</t>
  </si>
  <si>
    <t>nhr-58</t>
  </si>
  <si>
    <t>R11G11.2</t>
  </si>
  <si>
    <t>WBGene00003652</t>
  </si>
  <si>
    <t>nhr-62</t>
  </si>
  <si>
    <t>Y67A6A.2</t>
  </si>
  <si>
    <t>WBGene00003653</t>
  </si>
  <si>
    <t>nhr-63</t>
  </si>
  <si>
    <t>C06C6.4</t>
  </si>
  <si>
    <t>WBGene00003684</t>
  </si>
  <si>
    <t>nhr-94</t>
  </si>
  <si>
    <t>C12D5.8</t>
  </si>
  <si>
    <t>WBGene00003685</t>
  </si>
  <si>
    <t>nhr-95</t>
  </si>
  <si>
    <t>Y39B6A.17</t>
  </si>
  <si>
    <t>WBGene00003686</t>
  </si>
  <si>
    <t>nhr-96</t>
  </si>
  <si>
    <t>F44C8.11</t>
  </si>
  <si>
    <t>WBGene00003690</t>
  </si>
  <si>
    <t>nhr-100</t>
  </si>
  <si>
    <t>C28D4.1</t>
  </si>
  <si>
    <t>WBGene00003694</t>
  </si>
  <si>
    <t>nhr-104</t>
  </si>
  <si>
    <t>R11E3.5</t>
  </si>
  <si>
    <t>WBGene00003704</t>
  </si>
  <si>
    <t>nhr-114</t>
  </si>
  <si>
    <t>Y45G5AM.1</t>
  </si>
  <si>
    <t>WBGene00003708</t>
  </si>
  <si>
    <t>nhr-118</t>
  </si>
  <si>
    <t>F13A2.8</t>
  </si>
  <si>
    <t>WBGene00003711</t>
  </si>
  <si>
    <t>nhr-121</t>
  </si>
  <si>
    <t>E02H9.8</t>
  </si>
  <si>
    <t>WBGene00003713</t>
  </si>
  <si>
    <t>nhr-123</t>
  </si>
  <si>
    <t>M02H5.7</t>
  </si>
  <si>
    <t>WBGene00003736</t>
  </si>
  <si>
    <t>nhx-9</t>
  </si>
  <si>
    <t>ZK822.3</t>
  </si>
  <si>
    <t>WBGene00003770</t>
  </si>
  <si>
    <t>nlp-32</t>
  </si>
  <si>
    <t>F30H5.2</t>
  </si>
  <si>
    <t>WBGene00003778</t>
  </si>
  <si>
    <t>nnt-1</t>
  </si>
  <si>
    <t>C15H9.1</t>
  </si>
  <si>
    <t>WBGene00003816</t>
  </si>
  <si>
    <t>asns-1</t>
  </si>
  <si>
    <t>F25G6.6</t>
  </si>
  <si>
    <t>WBGene00003831</t>
  </si>
  <si>
    <t>nuo-1</t>
  </si>
  <si>
    <t>C09H10.3</t>
  </si>
  <si>
    <t>WBGene00003877</t>
  </si>
  <si>
    <t>pept-1</t>
  </si>
  <si>
    <t>K04E7.2</t>
  </si>
  <si>
    <t>WBGene00003879</t>
  </si>
  <si>
    <t>ora-1</t>
  </si>
  <si>
    <t>F57H12.3</t>
  </si>
  <si>
    <t>WBGene00003884</t>
  </si>
  <si>
    <t>osm-3</t>
  </si>
  <si>
    <t>M02B7.3</t>
  </si>
  <si>
    <t>WBGene00003887</t>
  </si>
  <si>
    <t>osm-7</t>
  </si>
  <si>
    <t>T05D4.4</t>
  </si>
  <si>
    <t>WBGene00003891</t>
  </si>
  <si>
    <t>osm-11</t>
  </si>
  <si>
    <t>F11C7.5</t>
  </si>
  <si>
    <t>WBGene00003907</t>
  </si>
  <si>
    <t>paf-2</t>
  </si>
  <si>
    <t>C52B9.7</t>
  </si>
  <si>
    <t>WBGene00003917</t>
  </si>
  <si>
    <t>par-2</t>
  </si>
  <si>
    <t>F58B6.3</t>
  </si>
  <si>
    <t>WBGene00003954</t>
  </si>
  <si>
    <t>pcm-1</t>
  </si>
  <si>
    <t>C10F3.5</t>
  </si>
  <si>
    <t>WBGene00003959</t>
  </si>
  <si>
    <t>pcp-4</t>
  </si>
  <si>
    <t>Y116F11B.3</t>
  </si>
  <si>
    <t>WBGene00003962</t>
  </si>
  <si>
    <t>pdi-1</t>
  </si>
  <si>
    <t>C14B1.1</t>
  </si>
  <si>
    <t>WBGene00003963</t>
  </si>
  <si>
    <t>pdi-2</t>
  </si>
  <si>
    <t>C07A12.4</t>
  </si>
  <si>
    <t>WBGene00003964</t>
  </si>
  <si>
    <t>pdi-3</t>
  </si>
  <si>
    <t>H06O01.1</t>
  </si>
  <si>
    <t>WBGene00003965</t>
  </si>
  <si>
    <t>pdk-1</t>
  </si>
  <si>
    <t>H42K12.1</t>
  </si>
  <si>
    <t>WBGene00003981</t>
  </si>
  <si>
    <t>pes-8</t>
  </si>
  <si>
    <t>F18G5.2</t>
  </si>
  <si>
    <t>WBGene00004003</t>
  </si>
  <si>
    <t>pgp-9</t>
  </si>
  <si>
    <t>C47A10.1</t>
  </si>
  <si>
    <t>WBGene00004008</t>
  </si>
  <si>
    <t>pgp-14</t>
  </si>
  <si>
    <t>F22E10.3</t>
  </si>
  <si>
    <t>WBGene00004017</t>
  </si>
  <si>
    <t>phg-1</t>
  </si>
  <si>
    <t>F27E5.4</t>
  </si>
  <si>
    <t>WBGene00004023</t>
  </si>
  <si>
    <t>pho-4</t>
  </si>
  <si>
    <t>T16D1.2</t>
  </si>
  <si>
    <t>WBGene00004025</t>
  </si>
  <si>
    <t>phy-2</t>
  </si>
  <si>
    <t>F35G2.4</t>
  </si>
  <si>
    <t>WBGene00004041</t>
  </si>
  <si>
    <t>plg-1</t>
  </si>
  <si>
    <t>F44E2.11</t>
  </si>
  <si>
    <t>WBGene00004049</t>
  </si>
  <si>
    <t>parp-1</t>
  </si>
  <si>
    <t>Y71F9AL.18</t>
  </si>
  <si>
    <t>WBGene00004055</t>
  </si>
  <si>
    <t>pmk-1</t>
  </si>
  <si>
    <t>B0218.3</t>
  </si>
  <si>
    <t>WBGene00004062</t>
  </si>
  <si>
    <t>pmp-5</t>
  </si>
  <si>
    <t>T10H9.5</t>
  </si>
  <si>
    <t>WBGene00004098</t>
  </si>
  <si>
    <t>pqn-2</t>
  </si>
  <si>
    <t>AC3.4</t>
  </si>
  <si>
    <t>WBGene00004099</t>
  </si>
  <si>
    <t>abu-15</t>
  </si>
  <si>
    <t>C03A7.4</t>
  </si>
  <si>
    <t>WBGene00004102</t>
  </si>
  <si>
    <t>pqn-10</t>
  </si>
  <si>
    <t>C09E7.2</t>
  </si>
  <si>
    <t>WBGene00004104</t>
  </si>
  <si>
    <t>pqn-13</t>
  </si>
  <si>
    <t>C14C11.8</t>
  </si>
  <si>
    <t>WBGene00004115</t>
  </si>
  <si>
    <t>pqn-26</t>
  </si>
  <si>
    <t>DY3.5</t>
  </si>
  <si>
    <t>WBGene00004118</t>
  </si>
  <si>
    <t>pqn-29</t>
  </si>
  <si>
    <t>F10F2.9</t>
  </si>
  <si>
    <t>WBGene00004122</t>
  </si>
  <si>
    <t>pqn-35</t>
  </si>
  <si>
    <t>F35D11.2</t>
  </si>
  <si>
    <t>WBGene00004123</t>
  </si>
  <si>
    <t>pqn-36</t>
  </si>
  <si>
    <t>F39D8.1</t>
  </si>
  <si>
    <t>WBGene00004135</t>
  </si>
  <si>
    <t>pqn-48</t>
  </si>
  <si>
    <t>K07D4.8</t>
  </si>
  <si>
    <t>WBGene00004139</t>
  </si>
  <si>
    <t>pqn-54</t>
  </si>
  <si>
    <t>R09B5.5</t>
  </si>
  <si>
    <t>WBGene00004141</t>
  </si>
  <si>
    <t>pqn-57</t>
  </si>
  <si>
    <t>R09F10.7</t>
  </si>
  <si>
    <t>WBGene00004146</t>
  </si>
  <si>
    <t>pqn-63</t>
  </si>
  <si>
    <t>T06E4.11</t>
  </si>
  <si>
    <t>WBGene00004150</t>
  </si>
  <si>
    <t>pqn-67</t>
  </si>
  <si>
    <t>T16G1.1</t>
  </si>
  <si>
    <t>WBGene00004156</t>
  </si>
  <si>
    <t>pqn-74</t>
  </si>
  <si>
    <t>W02A2.3</t>
  </si>
  <si>
    <t>WBGene00004161</t>
  </si>
  <si>
    <t>pqn-80</t>
  </si>
  <si>
    <t>Y111B2A.14</t>
  </si>
  <si>
    <t>WBGene00004170</t>
  </si>
  <si>
    <t>pqn-90</t>
  </si>
  <si>
    <t>Y73F8A.8</t>
  </si>
  <si>
    <t>WBGene00004171</t>
  </si>
  <si>
    <t>pqn-91</t>
  </si>
  <si>
    <t>Y73F8A.9</t>
  </si>
  <si>
    <t>WBGene00004172</t>
  </si>
  <si>
    <t>pqn-92</t>
  </si>
  <si>
    <t>Y75B8A.27</t>
  </si>
  <si>
    <t>WBGene00004174</t>
  </si>
  <si>
    <t>abu-14</t>
  </si>
  <si>
    <t>ZK1067.7</t>
  </si>
  <si>
    <t>WBGene00004182</t>
  </si>
  <si>
    <t>prk-1</t>
  </si>
  <si>
    <t>C06E8.3</t>
  </si>
  <si>
    <t>WBGene00004216</t>
  </si>
  <si>
    <t>ptr-1</t>
  </si>
  <si>
    <t>C24B5.3</t>
  </si>
  <si>
    <t>WBGene00004218</t>
  </si>
  <si>
    <t>ptr-3</t>
  </si>
  <si>
    <t>C41D7.2</t>
  </si>
  <si>
    <t>WBGene00004221</t>
  </si>
  <si>
    <t>ptr-6</t>
  </si>
  <si>
    <t>C54A12.1</t>
  </si>
  <si>
    <t>WBGene00004228</t>
  </si>
  <si>
    <t>ptr-14</t>
  </si>
  <si>
    <t>R09H10.4</t>
  </si>
  <si>
    <t>WBGene00004230</t>
  </si>
  <si>
    <t>ptr-16</t>
  </si>
  <si>
    <t>T21H3.2</t>
  </si>
  <si>
    <t>WBGene00004231</t>
  </si>
  <si>
    <t>ptr-17</t>
  </si>
  <si>
    <t>Y18D10A.7</t>
  </si>
  <si>
    <t>WBGene00004232</t>
  </si>
  <si>
    <t>ptr-18</t>
  </si>
  <si>
    <t>Y38F1A.3</t>
  </si>
  <si>
    <t>WBGene00004233</t>
  </si>
  <si>
    <t>ptr-19</t>
  </si>
  <si>
    <t>Y39A1B.2</t>
  </si>
  <si>
    <t>WBGene00004259</t>
  </si>
  <si>
    <t>pyr-1</t>
  </si>
  <si>
    <t>D2085.1</t>
  </si>
  <si>
    <t>WBGene00004271</t>
  </si>
  <si>
    <t>rab-7</t>
  </si>
  <si>
    <t>W03C9.3</t>
  </si>
  <si>
    <t>WBGene00004278</t>
  </si>
  <si>
    <t>rab-19</t>
  </si>
  <si>
    <t>Y62E10A.9</t>
  </si>
  <si>
    <t>WBGene00004300</t>
  </si>
  <si>
    <t>ram-2</t>
  </si>
  <si>
    <t>F38A3.2</t>
  </si>
  <si>
    <t>WBGene00004301</t>
  </si>
  <si>
    <t>ram-5</t>
  </si>
  <si>
    <t>T24C2.1</t>
  </si>
  <si>
    <t>WBGene00004307</t>
  </si>
  <si>
    <t>rap-1</t>
  </si>
  <si>
    <t>C27B7.8</t>
  </si>
  <si>
    <t>WBGene00004309</t>
  </si>
  <si>
    <t>rap-3</t>
  </si>
  <si>
    <t>C08F8.7</t>
  </si>
  <si>
    <t>WBGene00004357</t>
  </si>
  <si>
    <t>rho-1</t>
  </si>
  <si>
    <t>Y51H4A.3</t>
  </si>
  <si>
    <t>WBGene00004382</t>
  </si>
  <si>
    <t>rnh-1.0</t>
  </si>
  <si>
    <t>F59A6.6</t>
  </si>
  <si>
    <t>WBGene00004394</t>
  </si>
  <si>
    <t>rol-1</t>
  </si>
  <si>
    <t>Y57A10A.11</t>
  </si>
  <si>
    <t>WBGene00004395</t>
  </si>
  <si>
    <t>rol-3</t>
  </si>
  <si>
    <t>C16D9.2</t>
  </si>
  <si>
    <t>WBGene00004397</t>
  </si>
  <si>
    <t>rol-6</t>
  </si>
  <si>
    <t>T01B7.7</t>
  </si>
  <si>
    <t>WBGene00004398</t>
  </si>
  <si>
    <t>rol-8</t>
  </si>
  <si>
    <t>ZK1290.3</t>
  </si>
  <si>
    <t>WBGene00004403</t>
  </si>
  <si>
    <t>rom-4</t>
  </si>
  <si>
    <t>Y116A8C.16</t>
  </si>
  <si>
    <t>WBGene00004405</t>
  </si>
  <si>
    <t>rop-1</t>
  </si>
  <si>
    <t>C12D8.11</t>
  </si>
  <si>
    <t>WBGene00004408</t>
  </si>
  <si>
    <t>rla-0</t>
  </si>
  <si>
    <t>F25H2.10</t>
  </si>
  <si>
    <t>WBGene00004409</t>
  </si>
  <si>
    <t>rla-1</t>
  </si>
  <si>
    <t>Y37E3.7</t>
  </si>
  <si>
    <t>WBGene00004410</t>
  </si>
  <si>
    <t>rla-2</t>
  </si>
  <si>
    <t>Y62E10A.1</t>
  </si>
  <si>
    <t>WBGene00004412</t>
  </si>
  <si>
    <t>rpl-1</t>
  </si>
  <si>
    <t>Y71F9AL.13</t>
  </si>
  <si>
    <t>WBGene00004414</t>
  </si>
  <si>
    <t>rpl-3</t>
  </si>
  <si>
    <t>F13B10.2</t>
  </si>
  <si>
    <t>WBGene00004415</t>
  </si>
  <si>
    <t>rpl-4</t>
  </si>
  <si>
    <t>B0041.4</t>
  </si>
  <si>
    <t>WBGene00004416</t>
  </si>
  <si>
    <t>rpl-5</t>
  </si>
  <si>
    <t>F54C9.5</t>
  </si>
  <si>
    <t>WBGene00004420</t>
  </si>
  <si>
    <t>rpl-9</t>
  </si>
  <si>
    <t>R13A5.8</t>
  </si>
  <si>
    <t>WBGene00004421</t>
  </si>
  <si>
    <t>rpl-10</t>
  </si>
  <si>
    <t>F10B5.1</t>
  </si>
  <si>
    <t>WBGene00004424</t>
  </si>
  <si>
    <t>rpl-12</t>
  </si>
  <si>
    <t>JC8.3</t>
  </si>
  <si>
    <t>WBGene00004425</t>
  </si>
  <si>
    <t>rpl-13</t>
  </si>
  <si>
    <t>C32E8.2</t>
  </si>
  <si>
    <t>WBGene00004427</t>
  </si>
  <si>
    <t>rpl-15</t>
  </si>
  <si>
    <t>K11H12.2</t>
  </si>
  <si>
    <t>WBGene00004428</t>
  </si>
  <si>
    <t>rpl-16</t>
  </si>
  <si>
    <t>M01F1.2</t>
  </si>
  <si>
    <t>WBGene00004430</t>
  </si>
  <si>
    <t>rpl-18</t>
  </si>
  <si>
    <t>Y45F10D.12</t>
  </si>
  <si>
    <t>WBGene00004431</t>
  </si>
  <si>
    <t>rpl-19</t>
  </si>
  <si>
    <t>C09D4.5</t>
  </si>
  <si>
    <t>WBGene00004432</t>
  </si>
  <si>
    <t>rpl-20</t>
  </si>
  <si>
    <t>E04A4.8</t>
  </si>
  <si>
    <t>WBGene00004434</t>
  </si>
  <si>
    <t>rpl-22</t>
  </si>
  <si>
    <t>C27A2.2</t>
  </si>
  <si>
    <t>WBGene00004440</t>
  </si>
  <si>
    <t>rpl-26</t>
  </si>
  <si>
    <t>F28C6.7</t>
  </si>
  <si>
    <t>WBGene00004441</t>
  </si>
  <si>
    <t>rpl-27</t>
  </si>
  <si>
    <t>C53H9.1</t>
  </si>
  <si>
    <t>WBGene00004442</t>
  </si>
  <si>
    <t>rpl-28</t>
  </si>
  <si>
    <t>R11D1.8</t>
  </si>
  <si>
    <t>WBGene00004445</t>
  </si>
  <si>
    <t>rpl-31</t>
  </si>
  <si>
    <t>W09C5.6</t>
  </si>
  <si>
    <t>WBGene00004446</t>
  </si>
  <si>
    <t>rpl-32</t>
  </si>
  <si>
    <t>T24B8.1</t>
  </si>
  <si>
    <t>WBGene00004449</t>
  </si>
  <si>
    <t>rpl-35</t>
  </si>
  <si>
    <t>ZK652.4</t>
  </si>
  <si>
    <t>WBGene00004452</t>
  </si>
  <si>
    <t>rpl-38</t>
  </si>
  <si>
    <t>C06B8.8</t>
  </si>
  <si>
    <t>WBGene00004456</t>
  </si>
  <si>
    <t>rpl-43</t>
  </si>
  <si>
    <t>Y48B6A.2</t>
  </si>
  <si>
    <t>WBGene00004457</t>
  </si>
  <si>
    <t>rpm-1</t>
  </si>
  <si>
    <t>C01B7.6</t>
  </si>
  <si>
    <t>WBGene00004469</t>
  </si>
  <si>
    <t>rps-0</t>
  </si>
  <si>
    <t>B0393.1</t>
  </si>
  <si>
    <t>WBGene00004470</t>
  </si>
  <si>
    <t>rps-1</t>
  </si>
  <si>
    <t>F56F3.5</t>
  </si>
  <si>
    <t>WBGene00004471</t>
  </si>
  <si>
    <t>rps-2</t>
  </si>
  <si>
    <t>C49H3.11</t>
  </si>
  <si>
    <t>WBGene00004472</t>
  </si>
  <si>
    <t>rps-3</t>
  </si>
  <si>
    <t>C23G10.3</t>
  </si>
  <si>
    <t>WBGene00004473</t>
  </si>
  <si>
    <t>rps-4</t>
  </si>
  <si>
    <t>Y43B11AR.4</t>
  </si>
  <si>
    <t>WBGene00004474</t>
  </si>
  <si>
    <t>rps-5</t>
  </si>
  <si>
    <t>T05E11.1</t>
  </si>
  <si>
    <t>WBGene00004475</t>
  </si>
  <si>
    <t>rps-6</t>
  </si>
  <si>
    <t>Y71A12B.1</t>
  </si>
  <si>
    <t>WBGene00004479</t>
  </si>
  <si>
    <t>rps-10</t>
  </si>
  <si>
    <t>D1007.6</t>
  </si>
  <si>
    <t>WBGene00004481</t>
  </si>
  <si>
    <t>rps-12</t>
  </si>
  <si>
    <t>F54E7.2</t>
  </si>
  <si>
    <t>WBGene00004482</t>
  </si>
  <si>
    <t>rps-13</t>
  </si>
  <si>
    <t>C16A3.9</t>
  </si>
  <si>
    <t>WBGene00004483</t>
  </si>
  <si>
    <t>rps-14</t>
  </si>
  <si>
    <t>F37C12.9</t>
  </si>
  <si>
    <t>WBGene00004485</t>
  </si>
  <si>
    <t>rps-16</t>
  </si>
  <si>
    <t>T01C3.6</t>
  </si>
  <si>
    <t>WBGene00004486</t>
  </si>
  <si>
    <t>rps-17</t>
  </si>
  <si>
    <t>T08B2.10</t>
  </si>
  <si>
    <t>WBGene00004491</t>
  </si>
  <si>
    <t>rps-22</t>
  </si>
  <si>
    <t>F53A3.3</t>
  </si>
  <si>
    <t>WBGene00004492</t>
  </si>
  <si>
    <t>rps-23</t>
  </si>
  <si>
    <t>F28D1.7</t>
  </si>
  <si>
    <t>WBGene00004494</t>
  </si>
  <si>
    <t>rps-25</t>
  </si>
  <si>
    <t>K02B2.5</t>
  </si>
  <si>
    <t>WBGene00004495</t>
  </si>
  <si>
    <t>rps-26</t>
  </si>
  <si>
    <t>F39B2.6</t>
  </si>
  <si>
    <t>WBGene00004507</t>
  </si>
  <si>
    <t>rpy-1</t>
  </si>
  <si>
    <t>C18H9.7</t>
  </si>
  <si>
    <t>WBGene00004754</t>
  </si>
  <si>
    <t>sec-23</t>
  </si>
  <si>
    <t>Y113G7A.3</t>
  </si>
  <si>
    <t>WBGene00004766</t>
  </si>
  <si>
    <t>sel-9</t>
  </si>
  <si>
    <t>W02D7.7</t>
  </si>
  <si>
    <t>WBGene00004768</t>
  </si>
  <si>
    <t>sel-11</t>
  </si>
  <si>
    <t>F55A11.3</t>
  </si>
  <si>
    <t>WBGene00004804</t>
  </si>
  <si>
    <t>skn-1</t>
  </si>
  <si>
    <t>T19E7.2</t>
  </si>
  <si>
    <t>WBGene00004807</t>
  </si>
  <si>
    <t>skr-1</t>
  </si>
  <si>
    <t>F46A9.5</t>
  </si>
  <si>
    <t>WBGene00004810</t>
  </si>
  <si>
    <t>skr-4</t>
  </si>
  <si>
    <t>Y60A3A.18</t>
  </si>
  <si>
    <t>WBGene00004830</t>
  </si>
  <si>
    <t>slo-1</t>
  </si>
  <si>
    <t>Y51A2D.19</t>
  </si>
  <si>
    <t>WBGene00004913</t>
  </si>
  <si>
    <t>snn-1</t>
  </si>
  <si>
    <t>Y38C1BA.2</t>
  </si>
  <si>
    <t>WBGene00004922</t>
  </si>
  <si>
    <t>snt-2</t>
  </si>
  <si>
    <t>F42G9.7</t>
  </si>
  <si>
    <t>WBGene00004932</t>
  </si>
  <si>
    <t>sod-3</t>
  </si>
  <si>
    <t>C08A9.1</t>
  </si>
  <si>
    <t>WBGene00004962</t>
  </si>
  <si>
    <t>spe-8</t>
  </si>
  <si>
    <t>F53G12.6</t>
  </si>
  <si>
    <t>WBGene00004963</t>
  </si>
  <si>
    <t>spe-9</t>
  </si>
  <si>
    <t>C17D12.6</t>
  </si>
  <si>
    <t>WBGene00004987</t>
  </si>
  <si>
    <t>spp-2</t>
  </si>
  <si>
    <t>T08A9.12</t>
  </si>
  <si>
    <t>WBGene00004992</t>
  </si>
  <si>
    <t>spp-7</t>
  </si>
  <si>
    <t>ZK616.9</t>
  </si>
  <si>
    <t>WBGene00004997</t>
  </si>
  <si>
    <t>spp-12</t>
  </si>
  <si>
    <t>T22G5.7</t>
  </si>
  <si>
    <t>WBGene00005000</t>
  </si>
  <si>
    <t>spp-15</t>
  </si>
  <si>
    <t>C48E7.10</t>
  </si>
  <si>
    <t>WBGene00005005</t>
  </si>
  <si>
    <t>spp-20</t>
  </si>
  <si>
    <t>K04A8.8</t>
  </si>
  <si>
    <t>WBGene00005016</t>
  </si>
  <si>
    <t>sqt-1</t>
  </si>
  <si>
    <t>B0491.2</t>
  </si>
  <si>
    <t>WBGene00005017</t>
  </si>
  <si>
    <t>sqt-2</t>
  </si>
  <si>
    <t>C01B12.1</t>
  </si>
  <si>
    <t>WBGene00005018</t>
  </si>
  <si>
    <t>sqt-3</t>
  </si>
  <si>
    <t>F23H12.4</t>
  </si>
  <si>
    <t>WBGene00005043</t>
  </si>
  <si>
    <t>sra-17</t>
  </si>
  <si>
    <t>F28C12.1</t>
  </si>
  <si>
    <t>WBGene00005044</t>
  </si>
  <si>
    <t>sra-18</t>
  </si>
  <si>
    <t>F28C12.2</t>
  </si>
  <si>
    <t>WBGene00005059</t>
  </si>
  <si>
    <t>sra-33</t>
  </si>
  <si>
    <t>B0304.6</t>
  </si>
  <si>
    <t>WBGene00005067</t>
  </si>
  <si>
    <t>srb-2</t>
  </si>
  <si>
    <t>C27D6.9</t>
  </si>
  <si>
    <t>WBGene00005070</t>
  </si>
  <si>
    <t>srb-5</t>
  </si>
  <si>
    <t>C27D6.6</t>
  </si>
  <si>
    <t>WBGene00005085</t>
  </si>
  <si>
    <t>srd-7</t>
  </si>
  <si>
    <t>C06G8.4</t>
  </si>
  <si>
    <t>WBGene00005086</t>
  </si>
  <si>
    <t>srd-8</t>
  </si>
  <si>
    <t>B0547.4</t>
  </si>
  <si>
    <t>WBGene00005087</t>
  </si>
  <si>
    <t>srd-9</t>
  </si>
  <si>
    <t>T09D3.1</t>
  </si>
  <si>
    <t>WBGene00005089</t>
  </si>
  <si>
    <t>srd-11</t>
  </si>
  <si>
    <t>F53F4.9</t>
  </si>
  <si>
    <t>WBGene00005104</t>
  </si>
  <si>
    <t>srd-26</t>
  </si>
  <si>
    <t>T02B5.4</t>
  </si>
  <si>
    <t>WBGene00005108</t>
  </si>
  <si>
    <t>srd-30</t>
  </si>
  <si>
    <t>F07C4.5</t>
  </si>
  <si>
    <t>WBGene00005121</t>
  </si>
  <si>
    <t>srd-43</t>
  </si>
  <si>
    <t>R04D3.9</t>
  </si>
  <si>
    <t>WBGene00005127</t>
  </si>
  <si>
    <t>srd-49</t>
  </si>
  <si>
    <t>R04B5.8</t>
  </si>
  <si>
    <t>WBGene00005133</t>
  </si>
  <si>
    <t>srd-55</t>
  </si>
  <si>
    <t>K02A2.2</t>
  </si>
  <si>
    <t>WBGene00005140</t>
  </si>
  <si>
    <t>srd-63</t>
  </si>
  <si>
    <t>F13A7.2</t>
  </si>
  <si>
    <t>WBGene00005149</t>
  </si>
  <si>
    <t>sre-1</t>
  </si>
  <si>
    <t>B0495.1</t>
  </si>
  <si>
    <t>WBGene00005153</t>
  </si>
  <si>
    <t>srf-3</t>
  </si>
  <si>
    <t>M02B1.1</t>
  </si>
  <si>
    <t>WBGene00005161</t>
  </si>
  <si>
    <t>srg-3</t>
  </si>
  <si>
    <t>C18F10.6</t>
  </si>
  <si>
    <t>WBGene00005196</t>
  </si>
  <si>
    <t>srg-39</t>
  </si>
  <si>
    <t>T19C4.2</t>
  </si>
  <si>
    <t>WBGene00005211</t>
  </si>
  <si>
    <t>srg-54</t>
  </si>
  <si>
    <t>W09D12.3</t>
  </si>
  <si>
    <t>WBGene00005219</t>
  </si>
  <si>
    <t>srg-62</t>
  </si>
  <si>
    <t>C24B9.12</t>
  </si>
  <si>
    <t>WBGene00005227</t>
  </si>
  <si>
    <t>srh-1</t>
  </si>
  <si>
    <t>T11F9.18</t>
  </si>
  <si>
    <t>WBGene00005241</t>
  </si>
  <si>
    <t>srh-16</t>
  </si>
  <si>
    <t>F55C5.9</t>
  </si>
  <si>
    <t>WBGene00005243</t>
  </si>
  <si>
    <t>srh-18</t>
  </si>
  <si>
    <t>C50B6.5</t>
  </si>
  <si>
    <t>WBGene00005245</t>
  </si>
  <si>
    <t>srh-20</t>
  </si>
  <si>
    <t>C02E7.3</t>
  </si>
  <si>
    <t>WBGene00005250</t>
  </si>
  <si>
    <t>srh-27</t>
  </si>
  <si>
    <t>W05H5.4</t>
  </si>
  <si>
    <t>WBGene00005257</t>
  </si>
  <si>
    <t>srh-34</t>
  </si>
  <si>
    <t>M02H5.10</t>
  </si>
  <si>
    <t>WBGene00005263</t>
  </si>
  <si>
    <t>srh-40</t>
  </si>
  <si>
    <t>Y40D12A.3</t>
  </si>
  <si>
    <t>WBGene00005266</t>
  </si>
  <si>
    <t>srh-43</t>
  </si>
  <si>
    <t>Y54G11A.16</t>
  </si>
  <si>
    <t>WBGene00005272</t>
  </si>
  <si>
    <t>srh-49</t>
  </si>
  <si>
    <t>C10G11.4</t>
  </si>
  <si>
    <t>WBGene00005298</t>
  </si>
  <si>
    <t>srh-77</t>
  </si>
  <si>
    <t>DC2.6</t>
  </si>
  <si>
    <t>WBGene00005313</t>
  </si>
  <si>
    <t>srh-92</t>
  </si>
  <si>
    <t>F25E5.13</t>
  </si>
  <si>
    <t>WBGene00005320</t>
  </si>
  <si>
    <t>srh-101</t>
  </si>
  <si>
    <t>F31F4.10</t>
  </si>
  <si>
    <t>WBGene00005327</t>
  </si>
  <si>
    <t>srh-108</t>
  </si>
  <si>
    <t>R08H2.11</t>
  </si>
  <si>
    <t>WBGene00005333</t>
  </si>
  <si>
    <t>srh-114</t>
  </si>
  <si>
    <t>F08E10.8</t>
  </si>
  <si>
    <t>WBGene00005334</t>
  </si>
  <si>
    <t>srh-115</t>
  </si>
  <si>
    <t>Y61B8A.2</t>
  </si>
  <si>
    <t>WBGene00005371</t>
  </si>
  <si>
    <t>srh-155</t>
  </si>
  <si>
    <t>F40D4.2</t>
  </si>
  <si>
    <t>WBGene00005374</t>
  </si>
  <si>
    <t>srh-158</t>
  </si>
  <si>
    <t>F20E11.13</t>
  </si>
  <si>
    <t>WBGene00005379</t>
  </si>
  <si>
    <t>srh-163</t>
  </si>
  <si>
    <t>D1054.16</t>
  </si>
  <si>
    <t>WBGene00005384</t>
  </si>
  <si>
    <t>srh-168</t>
  </si>
  <si>
    <t>C55A1.10</t>
  </si>
  <si>
    <t>WBGene00005402</t>
  </si>
  <si>
    <t>srh-187</t>
  </si>
  <si>
    <t>F10G2.8</t>
  </si>
  <si>
    <t>WBGene00005416</t>
  </si>
  <si>
    <t>srh-206</t>
  </si>
  <si>
    <t>Y102A5C.15</t>
  </si>
  <si>
    <t>WBGene00005421</t>
  </si>
  <si>
    <t>srh-211</t>
  </si>
  <si>
    <t>D1065.5</t>
  </si>
  <si>
    <t>WBGene00005432</t>
  </si>
  <si>
    <t>srh-222</t>
  </si>
  <si>
    <t>F47C12.10</t>
  </si>
  <si>
    <t>WBGene00005441</t>
  </si>
  <si>
    <t>srh-234</t>
  </si>
  <si>
    <t>F07C4.14</t>
  </si>
  <si>
    <t>WBGene00005449</t>
  </si>
  <si>
    <t>srh-243</t>
  </si>
  <si>
    <t>F37B4.3</t>
  </si>
  <si>
    <t>WBGene00005455</t>
  </si>
  <si>
    <t>srh-249</t>
  </si>
  <si>
    <t>C31B8.14</t>
  </si>
  <si>
    <t>WBGene00005462</t>
  </si>
  <si>
    <t>srh-256</t>
  </si>
  <si>
    <t>F28B1.7</t>
  </si>
  <si>
    <t>WBGene00005468</t>
  </si>
  <si>
    <t>srh-262</t>
  </si>
  <si>
    <t>K10G4.7</t>
  </si>
  <si>
    <t>WBGene00005477</t>
  </si>
  <si>
    <t>srh-271</t>
  </si>
  <si>
    <t>W02H5.6</t>
  </si>
  <si>
    <t>WBGene00005487</t>
  </si>
  <si>
    <t>srh-282</t>
  </si>
  <si>
    <t>T21D12.5</t>
  </si>
  <si>
    <t>WBGene00005505</t>
  </si>
  <si>
    <t>srh-301</t>
  </si>
  <si>
    <t>Y94A7B.8</t>
  </si>
  <si>
    <t>WBGene00005510</t>
  </si>
  <si>
    <t>srh-306</t>
  </si>
  <si>
    <t>Y49F6A.6</t>
  </si>
  <si>
    <t>WBGene00005525</t>
  </si>
  <si>
    <t>sri-13</t>
  </si>
  <si>
    <t>M01G12.13</t>
  </si>
  <si>
    <t>WBGene00005526</t>
  </si>
  <si>
    <t>sri-14</t>
  </si>
  <si>
    <t>M01G12.1</t>
  </si>
  <si>
    <t>WBGene00005543</t>
  </si>
  <si>
    <t>sri-31</t>
  </si>
  <si>
    <t>B0454.2</t>
  </si>
  <si>
    <t>WBGene00005544</t>
  </si>
  <si>
    <t>sri-32</t>
  </si>
  <si>
    <t>T10D4.12</t>
  </si>
  <si>
    <t>WBGene00005545</t>
  </si>
  <si>
    <t>sri-33</t>
  </si>
  <si>
    <t>Y27F2A.4</t>
  </si>
  <si>
    <t>WBGene00005556</t>
  </si>
  <si>
    <t>sri-44</t>
  </si>
  <si>
    <t>K07E8.12</t>
  </si>
  <si>
    <t>WBGene00005559</t>
  </si>
  <si>
    <t>sri-47</t>
  </si>
  <si>
    <t>F22E5.4</t>
  </si>
  <si>
    <t>WBGene00005565</t>
  </si>
  <si>
    <t>sri-53</t>
  </si>
  <si>
    <t>ZC239.10</t>
  </si>
  <si>
    <t>WBGene00005575</t>
  </si>
  <si>
    <t>sri-63</t>
  </si>
  <si>
    <t>F39E9.3</t>
  </si>
  <si>
    <t>WBGene00005605</t>
  </si>
  <si>
    <t>srj-17</t>
  </si>
  <si>
    <t>R05D8.1</t>
  </si>
  <si>
    <t>WBGene00005606</t>
  </si>
  <si>
    <t>srj-18</t>
  </si>
  <si>
    <t>R05D8.2</t>
  </si>
  <si>
    <t>WBGene00005609</t>
  </si>
  <si>
    <t>srj-21</t>
  </si>
  <si>
    <t>F28H7.11</t>
  </si>
  <si>
    <t>WBGene00005611</t>
  </si>
  <si>
    <t>srj-23</t>
  </si>
  <si>
    <t>R09B5.7</t>
  </si>
  <si>
    <t>WBGene00005631</t>
  </si>
  <si>
    <t>srj-52</t>
  </si>
  <si>
    <t>Y49C4A.7</t>
  </si>
  <si>
    <t>WBGene00005646</t>
  </si>
  <si>
    <t>srp-5</t>
  </si>
  <si>
    <t>C03G6.18</t>
  </si>
  <si>
    <t>WBGene00005653</t>
  </si>
  <si>
    <t>srr-2</t>
  </si>
  <si>
    <t>T26H2.8</t>
  </si>
  <si>
    <t>WBGene00005654</t>
  </si>
  <si>
    <t>srr-3</t>
  </si>
  <si>
    <t>F36D3.3</t>
  </si>
  <si>
    <t>WBGene00005655</t>
  </si>
  <si>
    <t>srr-4</t>
  </si>
  <si>
    <t>K11D12.3</t>
  </si>
  <si>
    <t>WBGene00005663</t>
  </si>
  <si>
    <t>sars-1</t>
  </si>
  <si>
    <t>C47E12.1</t>
  </si>
  <si>
    <t>WBGene00005667</t>
  </si>
  <si>
    <t>sru-4</t>
  </si>
  <si>
    <t>C33A12.10</t>
  </si>
  <si>
    <t>WBGene00005670</t>
  </si>
  <si>
    <t>sru-7</t>
  </si>
  <si>
    <t>C28C12.13</t>
  </si>
  <si>
    <t>WBGene00005683</t>
  </si>
  <si>
    <t>sru-20</t>
  </si>
  <si>
    <t>T04A11.7</t>
  </si>
  <si>
    <t>WBGene00005692</t>
  </si>
  <si>
    <t>sru-29</t>
  </si>
  <si>
    <t>C50C10.2</t>
  </si>
  <si>
    <t>WBGene00005702</t>
  </si>
  <si>
    <t>sru-39</t>
  </si>
  <si>
    <t>F46B6.11</t>
  </si>
  <si>
    <t>WBGene00005707</t>
  </si>
  <si>
    <t>sru-44</t>
  </si>
  <si>
    <t>T08G3.8</t>
  </si>
  <si>
    <t>WBGene00005725</t>
  </si>
  <si>
    <t>srv-14</t>
  </si>
  <si>
    <t>Y105C5B.4</t>
  </si>
  <si>
    <t>WBGene00005736</t>
  </si>
  <si>
    <t>srv-25</t>
  </si>
  <si>
    <t>Y73B6BL.11</t>
  </si>
  <si>
    <t>WBGene00005763</t>
  </si>
  <si>
    <t>srw-16</t>
  </si>
  <si>
    <t>T10H4.5</t>
  </si>
  <si>
    <t>WBGene00005766</t>
  </si>
  <si>
    <t>srw-19</t>
  </si>
  <si>
    <t>T10H4.8</t>
  </si>
  <si>
    <t>WBGene00005771</t>
  </si>
  <si>
    <t>srw-24</t>
  </si>
  <si>
    <t>C41G6.7</t>
  </si>
  <si>
    <t>WBGene00005781</t>
  </si>
  <si>
    <t>srw-34</t>
  </si>
  <si>
    <t>F36D3.13</t>
  </si>
  <si>
    <t>WBGene00005811</t>
  </si>
  <si>
    <t>srw-64</t>
  </si>
  <si>
    <t>Y43B11AL.3</t>
  </si>
  <si>
    <t>WBGene00005832</t>
  </si>
  <si>
    <t>srw-85</t>
  </si>
  <si>
    <t>C25F9.1</t>
  </si>
  <si>
    <t>WBGene00005833</t>
  </si>
  <si>
    <t>srw-86</t>
  </si>
  <si>
    <t>C25F9.7</t>
  </si>
  <si>
    <t>WBGene00005835</t>
  </si>
  <si>
    <t>srw-88</t>
  </si>
  <si>
    <t>T06G6.7</t>
  </si>
  <si>
    <t>WBGene00005841</t>
  </si>
  <si>
    <t>srw-94</t>
  </si>
  <si>
    <t>H06H21.1</t>
  </si>
  <si>
    <t>WBGene00005842</t>
  </si>
  <si>
    <t>srw-95</t>
  </si>
  <si>
    <t>H06H21.2</t>
  </si>
  <si>
    <t>WBGene00005852</t>
  </si>
  <si>
    <t>srw-105</t>
  </si>
  <si>
    <t>R11G11.10</t>
  </si>
  <si>
    <t>WBGene00005893</t>
  </si>
  <si>
    <t>srx-2</t>
  </si>
  <si>
    <t>R03H4.2</t>
  </si>
  <si>
    <t>WBGene00005896</t>
  </si>
  <si>
    <t>srx-5</t>
  </si>
  <si>
    <t>Y49C4A.4</t>
  </si>
  <si>
    <t>WBGene00005899</t>
  </si>
  <si>
    <t>srx-8</t>
  </si>
  <si>
    <t>C14C6.9</t>
  </si>
  <si>
    <t>WBGene00005900</t>
  </si>
  <si>
    <t>srx-9</t>
  </si>
  <si>
    <t>R13D7.6</t>
  </si>
  <si>
    <t>WBGene00005929</t>
  </si>
  <si>
    <t>srx-38</t>
  </si>
  <si>
    <t>C03A7.5</t>
  </si>
  <si>
    <t>WBGene00005935</t>
  </si>
  <si>
    <t>srx-44</t>
  </si>
  <si>
    <t>T10C6.4</t>
  </si>
  <si>
    <t>WBGene00005941</t>
  </si>
  <si>
    <t>srx-50</t>
  </si>
  <si>
    <t>Y43B11AL.2</t>
  </si>
  <si>
    <t>WBGene00005968</t>
  </si>
  <si>
    <t>srx-77</t>
  </si>
  <si>
    <t>K03B4.5</t>
  </si>
  <si>
    <t>WBGene00005973</t>
  </si>
  <si>
    <t>srx-82</t>
  </si>
  <si>
    <t>F43A11.6</t>
  </si>
  <si>
    <t>WBGene00005978</t>
  </si>
  <si>
    <t>srx-87</t>
  </si>
  <si>
    <t>F38B7.8</t>
  </si>
  <si>
    <t>WBGene00006060</t>
  </si>
  <si>
    <t>sth-1</t>
  </si>
  <si>
    <t>ZC513.12</t>
  </si>
  <si>
    <t>WBGene00006067</t>
  </si>
  <si>
    <t>sto-5</t>
  </si>
  <si>
    <t>F41G4.3</t>
  </si>
  <si>
    <t>WBGene00006092</t>
  </si>
  <si>
    <t>str-25</t>
  </si>
  <si>
    <t>F44G3.11</t>
  </si>
  <si>
    <t>WBGene00006103</t>
  </si>
  <si>
    <t>str-38</t>
  </si>
  <si>
    <t>T23D5.2</t>
  </si>
  <si>
    <t>WBGene00006108</t>
  </si>
  <si>
    <t>str-43</t>
  </si>
  <si>
    <t>T23D5.9</t>
  </si>
  <si>
    <t>WBGene00006135</t>
  </si>
  <si>
    <t>str-74</t>
  </si>
  <si>
    <t>C14H10.4</t>
  </si>
  <si>
    <t>WBGene00006153</t>
  </si>
  <si>
    <t>str-96</t>
  </si>
  <si>
    <t>T10H4.2</t>
  </si>
  <si>
    <t>WBGene00006164</t>
  </si>
  <si>
    <t>str-113</t>
  </si>
  <si>
    <t>Y39H10B.1</t>
  </si>
  <si>
    <t>WBGene00006165</t>
  </si>
  <si>
    <t>str-114</t>
  </si>
  <si>
    <t>F59B1.1</t>
  </si>
  <si>
    <t>WBGene00006180</t>
  </si>
  <si>
    <t>str-131</t>
  </si>
  <si>
    <t>C09H5.6</t>
  </si>
  <si>
    <t>WBGene00006183</t>
  </si>
  <si>
    <t>str-135</t>
  </si>
  <si>
    <t>F21F8.10</t>
  </si>
  <si>
    <t>WBGene00006198</t>
  </si>
  <si>
    <t>str-151</t>
  </si>
  <si>
    <t>T03E6.1</t>
  </si>
  <si>
    <t>WBGene00006199</t>
  </si>
  <si>
    <t>str-153</t>
  </si>
  <si>
    <t>Y9C9A.7</t>
  </si>
  <si>
    <t>WBGene00006208</t>
  </si>
  <si>
    <t>str-163</t>
  </si>
  <si>
    <t>Y9C9A.3</t>
  </si>
  <si>
    <t>WBGene00006213</t>
  </si>
  <si>
    <t>str-169</t>
  </si>
  <si>
    <t>Y9C9A.4</t>
  </si>
  <si>
    <t>WBGene00006220</t>
  </si>
  <si>
    <t>str-176</t>
  </si>
  <si>
    <t>T01B11.5</t>
  </si>
  <si>
    <t>WBGene00006223</t>
  </si>
  <si>
    <t>str-179</t>
  </si>
  <si>
    <t>F36H5.7</t>
  </si>
  <si>
    <t>WBGene00006224</t>
  </si>
  <si>
    <t>str-180</t>
  </si>
  <si>
    <t>T10H9.6</t>
  </si>
  <si>
    <t>WBGene00006248</t>
  </si>
  <si>
    <t>str-216</t>
  </si>
  <si>
    <t>K02H11.5</t>
  </si>
  <si>
    <t>WBGene00006271</t>
  </si>
  <si>
    <t>str-244</t>
  </si>
  <si>
    <t>C50H11.9</t>
  </si>
  <si>
    <t>WBGene00006288</t>
  </si>
  <si>
    <t>str-262</t>
  </si>
  <si>
    <t>C05E4.13</t>
  </si>
  <si>
    <t>WBGene00006310</t>
  </si>
  <si>
    <t>sul-3</t>
  </si>
  <si>
    <t>C54D2.4</t>
  </si>
  <si>
    <t>WBGene00006318</t>
  </si>
  <si>
    <t>sup-9</t>
  </si>
  <si>
    <t>F34D6.3</t>
  </si>
  <si>
    <t>WBGene00006363</t>
  </si>
  <si>
    <t>syd-1</t>
  </si>
  <si>
    <t>F35D2.5</t>
  </si>
  <si>
    <t>WBGene00006415</t>
  </si>
  <si>
    <t>tag-30</t>
  </si>
  <si>
    <t>F38H4.7</t>
  </si>
  <si>
    <t>WBGene00006419</t>
  </si>
  <si>
    <t>oac-39</t>
  </si>
  <si>
    <t>R02C2.3</t>
  </si>
  <si>
    <t>WBGene00006433</t>
  </si>
  <si>
    <t>sdhb-1</t>
  </si>
  <si>
    <t>F42A8.2</t>
  </si>
  <si>
    <t>WBGene00006436</t>
  </si>
  <si>
    <t>ttn-1</t>
  </si>
  <si>
    <t>W06H8.8</t>
  </si>
  <si>
    <t>WBGene00006439</t>
  </si>
  <si>
    <t>ant-1.1</t>
  </si>
  <si>
    <t>T27E9.1</t>
  </si>
  <si>
    <t>WBGene00006470</t>
  </si>
  <si>
    <t>tag-120</t>
  </si>
  <si>
    <t>F40F9.2</t>
  </si>
  <si>
    <t>WBGene00006484</t>
  </si>
  <si>
    <t>tag-138</t>
  </si>
  <si>
    <t>F08A8.6</t>
  </si>
  <si>
    <t>WBGene00006488</t>
  </si>
  <si>
    <t>F56D6.6</t>
  </si>
  <si>
    <t>WBGene00006509</t>
  </si>
  <si>
    <t>tag-164</t>
  </si>
  <si>
    <t>Y76A2A.1</t>
  </si>
  <si>
    <t>WBGene00006519</t>
  </si>
  <si>
    <t>cox-6A</t>
  </si>
  <si>
    <t>F54D8.2</t>
  </si>
  <si>
    <t>WBGene00006523</t>
  </si>
  <si>
    <t>tam-1</t>
  </si>
  <si>
    <t>F26G5.9</t>
  </si>
  <si>
    <t>WBGene00006538</t>
  </si>
  <si>
    <t>tbb-4</t>
  </si>
  <si>
    <t>B0272.1</t>
  </si>
  <si>
    <t>WBGene00006553</t>
  </si>
  <si>
    <t>tbx-34</t>
  </si>
  <si>
    <t>Y47D3A.10</t>
  </si>
  <si>
    <t>WBGene00006561</t>
  </si>
  <si>
    <t>tcl-2</t>
  </si>
  <si>
    <t>Y38C1AA.4</t>
  </si>
  <si>
    <t>WBGene00006565</t>
  </si>
  <si>
    <t>tfg-1</t>
  </si>
  <si>
    <t>Y63D3A.5</t>
  </si>
  <si>
    <t>WBGene00006584</t>
  </si>
  <si>
    <t>tni-1</t>
  </si>
  <si>
    <t>F42E11.4</t>
  </si>
  <si>
    <t>WBGene00006588</t>
  </si>
  <si>
    <t>tnt-3</t>
  </si>
  <si>
    <t>C14F5.3</t>
  </si>
  <si>
    <t>WBGene00006589</t>
  </si>
  <si>
    <t>tnt-4</t>
  </si>
  <si>
    <t>T08B1.2</t>
  </si>
  <si>
    <t>WBGene00006600</t>
  </si>
  <si>
    <t>tph-1</t>
  </si>
  <si>
    <t>ZK1290.2</t>
  </si>
  <si>
    <t>WBGene00006626</t>
  </si>
  <si>
    <t>tsn-1</t>
  </si>
  <si>
    <t>F10G7.2</t>
  </si>
  <si>
    <t>WBGene00006650</t>
  </si>
  <si>
    <t>tts-1</t>
  </si>
  <si>
    <t>F09E10.11</t>
  </si>
  <si>
    <t>WBGene00006651</t>
  </si>
  <si>
    <t>tts-2</t>
  </si>
  <si>
    <t>R05H5.8</t>
  </si>
  <si>
    <t>WBGene00006658</t>
  </si>
  <si>
    <t>twk-3</t>
  </si>
  <si>
    <t>M110.2</t>
  </si>
  <si>
    <t>WBGene00006668</t>
  </si>
  <si>
    <t>twk-13</t>
  </si>
  <si>
    <t>R04F11.4</t>
  </si>
  <si>
    <t>WBGene00006673</t>
  </si>
  <si>
    <t>twk-20</t>
  </si>
  <si>
    <t>C40C9.1</t>
  </si>
  <si>
    <t>WBGene00006674</t>
  </si>
  <si>
    <t>twk-21</t>
  </si>
  <si>
    <t>T01B4.1</t>
  </si>
  <si>
    <t>WBGene00006677</t>
  </si>
  <si>
    <t>twk-24</t>
  </si>
  <si>
    <t>F55C5.3</t>
  </si>
  <si>
    <t>WBGene00006684</t>
  </si>
  <si>
    <t>twk-32</t>
  </si>
  <si>
    <t>F53C11.6</t>
  </si>
  <si>
    <t>WBGene00006701</t>
  </si>
  <si>
    <t>ubc-1</t>
  </si>
  <si>
    <t>C35B1.1</t>
  </si>
  <si>
    <t>WBGene00006702</t>
  </si>
  <si>
    <t>ubc-3</t>
  </si>
  <si>
    <t>Y71G12B.15</t>
  </si>
  <si>
    <t>WBGene00006705</t>
  </si>
  <si>
    <t>ubc-8</t>
  </si>
  <si>
    <t>Y94H6A.6</t>
  </si>
  <si>
    <t>WBGene00006725</t>
  </si>
  <si>
    <t>ubl-1</t>
  </si>
  <si>
    <t>H06I04.4</t>
  </si>
  <si>
    <t>WBGene00006749</t>
  </si>
  <si>
    <t>unc-9</t>
  </si>
  <si>
    <t>R12H7.1</t>
  </si>
  <si>
    <t>WBGene00006755</t>
  </si>
  <si>
    <t>unc-16</t>
  </si>
  <si>
    <t>ZK1098.10</t>
  </si>
  <si>
    <t>WBGene00006768</t>
  </si>
  <si>
    <t>unc-32</t>
  </si>
  <si>
    <t>ZK637.8</t>
  </si>
  <si>
    <t>WBGene00006771</t>
  </si>
  <si>
    <t>tln-1</t>
  </si>
  <si>
    <t>Y71G12B.11</t>
  </si>
  <si>
    <t>WBGene00006772</t>
  </si>
  <si>
    <t>unc-36</t>
  </si>
  <si>
    <t>C50C3.9</t>
  </si>
  <si>
    <t>WBGene00006780</t>
  </si>
  <si>
    <t>unc-44</t>
  </si>
  <si>
    <t>B0350.2</t>
  </si>
  <si>
    <t>WBGene00006782</t>
  </si>
  <si>
    <t>unc-46</t>
  </si>
  <si>
    <t>C04F5.3</t>
  </si>
  <si>
    <t>WBGene00006791</t>
  </si>
  <si>
    <t>unc-57</t>
  </si>
  <si>
    <t>T04D1.3</t>
  </si>
  <si>
    <t>WBGene00006801</t>
  </si>
  <si>
    <t>unc-68</t>
  </si>
  <si>
    <t>K11C4.5</t>
  </si>
  <si>
    <t>WBGene00006808</t>
  </si>
  <si>
    <t>unc-76</t>
  </si>
  <si>
    <t>C01G10.11</t>
  </si>
  <si>
    <t>WBGene00006822</t>
  </si>
  <si>
    <t>unc-93</t>
  </si>
  <si>
    <t>C46F11.1</t>
  </si>
  <si>
    <t>WBGene00006840</t>
  </si>
  <si>
    <t>unc-116</t>
  </si>
  <si>
    <t>R05D3.7</t>
  </si>
  <si>
    <t>WBGene00006882</t>
  </si>
  <si>
    <t>vab-19</t>
  </si>
  <si>
    <t>T22D2.1</t>
  </si>
  <si>
    <t>WBGene00006894</t>
  </si>
  <si>
    <t>ver-1</t>
  </si>
  <si>
    <t>T17A3.1</t>
  </si>
  <si>
    <t>WBGene00006950</t>
  </si>
  <si>
    <t>wrt-4</t>
  </si>
  <si>
    <t>ZK678.5</t>
  </si>
  <si>
    <t>WBGene00006952</t>
  </si>
  <si>
    <t>wrt-6</t>
  </si>
  <si>
    <t>ZK377.1</t>
  </si>
  <si>
    <t>WBGene00006955</t>
  </si>
  <si>
    <t>wrt-9</t>
  </si>
  <si>
    <t>B0344.2</t>
  </si>
  <si>
    <t>WBGene00006965</t>
  </si>
  <si>
    <t>xtr-1</t>
  </si>
  <si>
    <t>F54F7.4</t>
  </si>
  <si>
    <t>WBGene00007036</t>
  </si>
  <si>
    <t>sod-5</t>
  </si>
  <si>
    <t>ZK430.3</t>
  </si>
  <si>
    <t>WBGene00007047</t>
  </si>
  <si>
    <t>wts-1</t>
  </si>
  <si>
    <t>T20F10.1</t>
  </si>
  <si>
    <t>WBGene00007063</t>
  </si>
  <si>
    <t>2L52.1</t>
  </si>
  <si>
    <t>WBGene00007077</t>
  </si>
  <si>
    <t>AC8.5</t>
  </si>
  <si>
    <t>WBGene00007082</t>
  </si>
  <si>
    <t>acs-10</t>
  </si>
  <si>
    <t>AH10.1</t>
  </si>
  <si>
    <t>WBGene00007083</t>
  </si>
  <si>
    <t>AH10.2</t>
  </si>
  <si>
    <t>WBGene00007084</t>
  </si>
  <si>
    <t>WBGene00007103</t>
  </si>
  <si>
    <t>crm-1</t>
  </si>
  <si>
    <t>B0024.14</t>
  </si>
  <si>
    <t>WBGene00007133</t>
  </si>
  <si>
    <t>B0284.3</t>
  </si>
  <si>
    <t>WBGene00007140</t>
  </si>
  <si>
    <t>cyp-29A4</t>
  </si>
  <si>
    <t>B0331.1</t>
  </si>
  <si>
    <t>WBGene00007141</t>
  </si>
  <si>
    <t>pitr-4</t>
  </si>
  <si>
    <t>B0331.2</t>
  </si>
  <si>
    <t>WBGene00007146</t>
  </si>
  <si>
    <t>B0334.6</t>
  </si>
  <si>
    <t>WBGene00007147</t>
  </si>
  <si>
    <t>B0334.9</t>
  </si>
  <si>
    <t>WBGene00007149</t>
  </si>
  <si>
    <t>B0334.13</t>
  </si>
  <si>
    <t>WBGene00007192</t>
  </si>
  <si>
    <t>B0491.5</t>
  </si>
  <si>
    <t>WBGene00007210</t>
  </si>
  <si>
    <t>agmo-1</t>
  </si>
  <si>
    <t>BE10.2</t>
  </si>
  <si>
    <t>WBGene00007226</t>
  </si>
  <si>
    <t>C01G6.4</t>
  </si>
  <si>
    <t>WBGene00007227</t>
  </si>
  <si>
    <t>C01G6.5</t>
  </si>
  <si>
    <t>WBGene00007243</t>
  </si>
  <si>
    <t>nspb-7</t>
  </si>
  <si>
    <t>C01G12.2</t>
  </si>
  <si>
    <t>WBGene00007246</t>
  </si>
  <si>
    <t>nspb-10</t>
  </si>
  <si>
    <t>C01G12.6</t>
  </si>
  <si>
    <t>WBGene00007250</t>
  </si>
  <si>
    <t>nspb-8</t>
  </si>
  <si>
    <t>C01G12.10</t>
  </si>
  <si>
    <t>WBGene00007251</t>
  </si>
  <si>
    <t>nspb-9</t>
  </si>
  <si>
    <t>C01G12.11</t>
  </si>
  <si>
    <t>WBGene00007259</t>
  </si>
  <si>
    <t>C02B4.3</t>
  </si>
  <si>
    <t>WBGene00007262</t>
  </si>
  <si>
    <t>jud-4</t>
  </si>
  <si>
    <t>C02D4.1</t>
  </si>
  <si>
    <t>WBGene00007265</t>
  </si>
  <si>
    <t>C02F4.5</t>
  </si>
  <si>
    <t>WBGene00007281</t>
  </si>
  <si>
    <t>C03E10.3</t>
  </si>
  <si>
    <t>WBGene00007288</t>
  </si>
  <si>
    <t>C04A11.5</t>
  </si>
  <si>
    <t>WBGene00007302</t>
  </si>
  <si>
    <t>C04F12.8</t>
  </si>
  <si>
    <t>WBGene00007303</t>
  </si>
  <si>
    <t>rnh-1.3</t>
  </si>
  <si>
    <t>C04F12.9</t>
  </si>
  <si>
    <t>WBGene00007316</t>
  </si>
  <si>
    <t>nlp-41</t>
  </si>
  <si>
    <t>C04H5.8</t>
  </si>
  <si>
    <t>WBGene00007320</t>
  </si>
  <si>
    <t>C05B5.2</t>
  </si>
  <si>
    <t>WBGene00007323</t>
  </si>
  <si>
    <t>fbxa-155</t>
  </si>
  <si>
    <t>C05B5.6</t>
  </si>
  <si>
    <t>WBGene00007330</t>
  </si>
  <si>
    <t>C05C10.3</t>
  </si>
  <si>
    <t>WBGene00007343</t>
  </si>
  <si>
    <t>C05E7.1</t>
  </si>
  <si>
    <t>WBGene00007344</t>
  </si>
  <si>
    <t>C05E7.2</t>
  </si>
  <si>
    <t>WBGene00007356</t>
  </si>
  <si>
    <t>C06A1.6</t>
  </si>
  <si>
    <t>WBGene00007363</t>
  </si>
  <si>
    <t>stdh-1</t>
  </si>
  <si>
    <t>C06B3.4</t>
  </si>
  <si>
    <t>WBGene00007369</t>
  </si>
  <si>
    <t>C06B8.3</t>
  </si>
  <si>
    <t>WBGene00007370</t>
  </si>
  <si>
    <t>str-264</t>
  </si>
  <si>
    <t>C06B8.4</t>
  </si>
  <si>
    <t>WBGene00007374</t>
  </si>
  <si>
    <t>C06C3.3</t>
  </si>
  <si>
    <t>WBGene00007375</t>
  </si>
  <si>
    <t>C06C3.4</t>
  </si>
  <si>
    <t>WBGene00007385</t>
  </si>
  <si>
    <t>atp-5</t>
  </si>
  <si>
    <t>C06H2.1</t>
  </si>
  <si>
    <t>WBGene00007391</t>
  </si>
  <si>
    <t>C06H2.7</t>
  </si>
  <si>
    <t>WBGene00007398</t>
  </si>
  <si>
    <t>C07A4.3</t>
  </si>
  <si>
    <t>WBGene00007401</t>
  </si>
  <si>
    <t>C07A9.5</t>
  </si>
  <si>
    <t>WBGene00007411</t>
  </si>
  <si>
    <t>C07C7.1</t>
  </si>
  <si>
    <t>WBGene00007420</t>
  </si>
  <si>
    <t>C07E3.10</t>
  </si>
  <si>
    <t>WBGene00007432</t>
  </si>
  <si>
    <t>srxa-18</t>
  </si>
  <si>
    <t>C08B6.12</t>
  </si>
  <si>
    <t>WBGene00007452</t>
  </si>
  <si>
    <t>C08F11.3</t>
  </si>
  <si>
    <t>WBGene00007456</t>
  </si>
  <si>
    <t>srz-29</t>
  </si>
  <si>
    <t>C08F11.9</t>
  </si>
  <si>
    <t>WBGene00007480</t>
  </si>
  <si>
    <t>glna-1</t>
  </si>
  <si>
    <t>C09F9.3</t>
  </si>
  <si>
    <t>WBGene00007483</t>
  </si>
  <si>
    <t>C09F12.3</t>
  </si>
  <si>
    <t>WBGene00007494</t>
  </si>
  <si>
    <t>C09G9.3</t>
  </si>
  <si>
    <t>WBGene00007502</t>
  </si>
  <si>
    <t>glb-4</t>
  </si>
  <si>
    <t>C09H10.8</t>
  </si>
  <si>
    <t>WBGene00007507</t>
  </si>
  <si>
    <t>C10C5.3</t>
  </si>
  <si>
    <t>WBGene00007508</t>
  </si>
  <si>
    <t>C10C5.4</t>
  </si>
  <si>
    <t>WBGene00007537</t>
  </si>
  <si>
    <t>fipr-8</t>
  </si>
  <si>
    <t>C12D8.6</t>
  </si>
  <si>
    <t>WBGene00007541</t>
  </si>
  <si>
    <t>fipr-4</t>
  </si>
  <si>
    <t>C12D8.14</t>
  </si>
  <si>
    <t>WBGene00007544</t>
  </si>
  <si>
    <t>fipr-6</t>
  </si>
  <si>
    <t>C12D8.17</t>
  </si>
  <si>
    <t>WBGene00007549</t>
  </si>
  <si>
    <t>spin-1</t>
  </si>
  <si>
    <t>C13C4.5</t>
  </si>
  <si>
    <t>WBGene00007567</t>
  </si>
  <si>
    <t>C14A6.3</t>
  </si>
  <si>
    <t>WBGene00007594</t>
  </si>
  <si>
    <t>lgc-23</t>
  </si>
  <si>
    <t>C15A7.1</t>
  </si>
  <si>
    <t>WBGene00007598</t>
  </si>
  <si>
    <t>C15A11.4</t>
  </si>
  <si>
    <t>WBGene00007600</t>
  </si>
  <si>
    <t>C15C6.1</t>
  </si>
  <si>
    <t>WBGene00007614</t>
  </si>
  <si>
    <t>gnrr-2</t>
  </si>
  <si>
    <t>C15H11.2</t>
  </si>
  <si>
    <t>WBGene00007653</t>
  </si>
  <si>
    <t>cysl-1</t>
  </si>
  <si>
    <t>C17G1.7</t>
  </si>
  <si>
    <t>WBGene00007656</t>
  </si>
  <si>
    <t>pals-2</t>
  </si>
  <si>
    <t>C17H1.3</t>
  </si>
  <si>
    <t>WBGene00007674</t>
  </si>
  <si>
    <t>C18D4.4</t>
  </si>
  <si>
    <t>WBGene00007677</t>
  </si>
  <si>
    <t>C18D4.8</t>
  </si>
  <si>
    <t>WBGene00007687</t>
  </si>
  <si>
    <t>C18E9.7</t>
  </si>
  <si>
    <t>WBGene00007700</t>
  </si>
  <si>
    <t>C24H11.2</t>
  </si>
  <si>
    <t>WBGene00007721</t>
  </si>
  <si>
    <t>C25D7.12</t>
  </si>
  <si>
    <t>WBGene00007728</t>
  </si>
  <si>
    <t>C25F9.9</t>
  </si>
  <si>
    <t>WBGene00007746</t>
  </si>
  <si>
    <t>C26D10.6</t>
  </si>
  <si>
    <t>WBGene00007769</t>
  </si>
  <si>
    <t>C27C7.7</t>
  </si>
  <si>
    <t>WBGene00007770</t>
  </si>
  <si>
    <t>nhr-259</t>
  </si>
  <si>
    <t>C27C7.8</t>
  </si>
  <si>
    <t>WBGene00007778</t>
  </si>
  <si>
    <t>C27D8.2</t>
  </si>
  <si>
    <t>WBGene00007817</t>
  </si>
  <si>
    <t>C30F2.3</t>
  </si>
  <si>
    <t>WBGene00007821</t>
  </si>
  <si>
    <t>clec-201</t>
  </si>
  <si>
    <t>C30H6.3</t>
  </si>
  <si>
    <t>WBGene00007823</t>
  </si>
  <si>
    <t>C30H6.5</t>
  </si>
  <si>
    <t>WBGene00007835</t>
  </si>
  <si>
    <t>oac-7</t>
  </si>
  <si>
    <t>C31A11.7</t>
  </si>
  <si>
    <t>WBGene00007836</t>
  </si>
  <si>
    <t>C31C9.2</t>
  </si>
  <si>
    <t>WBGene00007858</t>
  </si>
  <si>
    <t>C31H5.7</t>
  </si>
  <si>
    <t>WBGene00007880</t>
  </si>
  <si>
    <t>C33A12.1</t>
  </si>
  <si>
    <t>WBGene00007881</t>
  </si>
  <si>
    <t>nlp-35</t>
  </si>
  <si>
    <t>C33A12.2</t>
  </si>
  <si>
    <t>WBGene00007885</t>
  </si>
  <si>
    <t>ugt-21</t>
  </si>
  <si>
    <t>C33A12.6</t>
  </si>
  <si>
    <t>WBGene00007886</t>
  </si>
  <si>
    <t>ethe-1</t>
  </si>
  <si>
    <t>C33A12.7</t>
  </si>
  <si>
    <t>WBGene00007891</t>
  </si>
  <si>
    <t>C33B4.2</t>
  </si>
  <si>
    <t>WBGene00007919</t>
  </si>
  <si>
    <t>cup-16</t>
  </si>
  <si>
    <t>C34C6.7</t>
  </si>
  <si>
    <t>WBGene00007930</t>
  </si>
  <si>
    <t>WBGene00007931</t>
  </si>
  <si>
    <t>C34D1.4</t>
  </si>
  <si>
    <t>WBGene00007934</t>
  </si>
  <si>
    <t>C34E7.4</t>
  </si>
  <si>
    <t>WBGene00007935</t>
  </si>
  <si>
    <t>C34E11.2</t>
  </si>
  <si>
    <t>WBGene00007950</t>
  </si>
  <si>
    <t>C35A5.6</t>
  </si>
  <si>
    <t>WBGene00007967</t>
  </si>
  <si>
    <t>cyp-25A4</t>
  </si>
  <si>
    <t>C36A4.6</t>
  </si>
  <si>
    <t>WBGene00007969</t>
  </si>
  <si>
    <t>acs-19</t>
  </si>
  <si>
    <t>C36A4.9</t>
  </si>
  <si>
    <t>WBGene00007973</t>
  </si>
  <si>
    <t>C36B1.6</t>
  </si>
  <si>
    <t>WBGene00007986</t>
  </si>
  <si>
    <t>C36F7.5</t>
  </si>
  <si>
    <t>WBGene00007990</t>
  </si>
  <si>
    <t>fipr-23</t>
  </si>
  <si>
    <t>C37A5.4</t>
  </si>
  <si>
    <t>WBGene00007996</t>
  </si>
  <si>
    <t>C38C6.3</t>
  </si>
  <si>
    <t>WBGene00007999</t>
  </si>
  <si>
    <t>tag-297</t>
  </si>
  <si>
    <t>C38C6.6</t>
  </si>
  <si>
    <t>WBGene00008018</t>
  </si>
  <si>
    <t>tbc-8</t>
  </si>
  <si>
    <t>C38H2.1</t>
  </si>
  <si>
    <t>WBGene00008040</t>
  </si>
  <si>
    <t>ttr-5</t>
  </si>
  <si>
    <t>C40H1.5</t>
  </si>
  <si>
    <t>WBGene00008044</t>
  </si>
  <si>
    <t>C40H1.9</t>
  </si>
  <si>
    <t>WBGene00008047</t>
  </si>
  <si>
    <t>lact-7</t>
  </si>
  <si>
    <t>C40H5.4</t>
  </si>
  <si>
    <t>WBGene00008063</t>
  </si>
  <si>
    <t>cylc-2</t>
  </si>
  <si>
    <t>C41G7.6</t>
  </si>
  <si>
    <t>WBGene00008065</t>
  </si>
  <si>
    <t>npr-18</t>
  </si>
  <si>
    <t>C43C3.2</t>
  </si>
  <si>
    <t>WBGene00008076</t>
  </si>
  <si>
    <t>lgc-43</t>
  </si>
  <si>
    <t>C43F9.9</t>
  </si>
  <si>
    <t>WBGene00008085</t>
  </si>
  <si>
    <t>smcl-1</t>
  </si>
  <si>
    <t>C44C10.4</t>
  </si>
  <si>
    <t>WBGene00008098</t>
  </si>
  <si>
    <t>C44H9.2</t>
  </si>
  <si>
    <t>WBGene00008123</t>
  </si>
  <si>
    <t>ent-4</t>
  </si>
  <si>
    <t>C47A4.2</t>
  </si>
  <si>
    <t>WBGene00008134</t>
  </si>
  <si>
    <t>C47B2.9</t>
  </si>
  <si>
    <t>WBGene00008146</t>
  </si>
  <si>
    <t>C47E8.9</t>
  </si>
  <si>
    <t>WBGene00008150</t>
  </si>
  <si>
    <t>mam-2</t>
  </si>
  <si>
    <t>C47E12.6</t>
  </si>
  <si>
    <t>WBGene00008152</t>
  </si>
  <si>
    <t>C47E12.9</t>
  </si>
  <si>
    <t>WBGene00008162</t>
  </si>
  <si>
    <t>C47F8.6</t>
  </si>
  <si>
    <t>WBGene00008170</t>
  </si>
  <si>
    <t>C48B4.7</t>
  </si>
  <si>
    <t>WBGene00008192</t>
  </si>
  <si>
    <t>C49C3.2</t>
  </si>
  <si>
    <t>WBGene00008193</t>
  </si>
  <si>
    <t>C49C3.3</t>
  </si>
  <si>
    <t>WBGene00008203</t>
  </si>
  <si>
    <t>clec-198</t>
  </si>
  <si>
    <t>C49C3.13</t>
  </si>
  <si>
    <t>WBGene00008212</t>
  </si>
  <si>
    <t>C49F5.8</t>
  </si>
  <si>
    <t>WBGene00008215</t>
  </si>
  <si>
    <t>C49F8.3</t>
  </si>
  <si>
    <t>WBGene00008220</t>
  </si>
  <si>
    <t>C50B6.7</t>
  </si>
  <si>
    <t>WBGene00008234</t>
  </si>
  <si>
    <t>C50F4.9</t>
  </si>
  <si>
    <t>WBGene00008241</t>
  </si>
  <si>
    <t>C50H2.5</t>
  </si>
  <si>
    <t>WBGene00008243</t>
  </si>
  <si>
    <t>C50H2.7</t>
  </si>
  <si>
    <t>WBGene00008254</t>
  </si>
  <si>
    <t>C51E3.9</t>
  </si>
  <si>
    <t>WBGene00008260</t>
  </si>
  <si>
    <t>C52G5.2</t>
  </si>
  <si>
    <t>WBGene00008261</t>
  </si>
  <si>
    <t>C52G5.3</t>
  </si>
  <si>
    <t>WBGene00008283</t>
  </si>
  <si>
    <t>C53D6.6</t>
  </si>
  <si>
    <t>WBGene00008285</t>
  </si>
  <si>
    <t>C53D6.8</t>
  </si>
  <si>
    <t>WBGene00008294</t>
  </si>
  <si>
    <t>clec-11</t>
  </si>
  <si>
    <t>C54C8.7</t>
  </si>
  <si>
    <t>WBGene00008314</t>
  </si>
  <si>
    <t>C54G4.4</t>
  </si>
  <si>
    <t>WBGene00008337</t>
  </si>
  <si>
    <t>C55A6.8</t>
  </si>
  <si>
    <t>WBGene00008340</t>
  </si>
  <si>
    <t>C55A6.11</t>
  </si>
  <si>
    <t>WBGene00008348</t>
  </si>
  <si>
    <t>C56G7.3</t>
  </si>
  <si>
    <t>WBGene00008357</t>
  </si>
  <si>
    <t>nspc-16</t>
  </si>
  <si>
    <t>D1025.6</t>
  </si>
  <si>
    <t>WBGene00008358</t>
  </si>
  <si>
    <t>nspc-18</t>
  </si>
  <si>
    <t>D1025.7</t>
  </si>
  <si>
    <t>WBGene00008359</t>
  </si>
  <si>
    <t>nspc-17</t>
  </si>
  <si>
    <t>D1025.8</t>
  </si>
  <si>
    <t>WBGene00008360</t>
  </si>
  <si>
    <t>nspc-19</t>
  </si>
  <si>
    <t>D1025.9</t>
  </si>
  <si>
    <t>WBGene00008368</t>
  </si>
  <si>
    <t>D1053.3</t>
  </si>
  <si>
    <t>WBGene00008373</t>
  </si>
  <si>
    <t>D1054.6</t>
  </si>
  <si>
    <t>WBGene00008388</t>
  </si>
  <si>
    <t>D1086.1</t>
  </si>
  <si>
    <t>WBGene00008389</t>
  </si>
  <si>
    <t>D1086.2</t>
  </si>
  <si>
    <t>WBGene00008390</t>
  </si>
  <si>
    <t>D1086.3</t>
  </si>
  <si>
    <t>WBGene00008401</t>
  </si>
  <si>
    <t>D2005.6</t>
  </si>
  <si>
    <t>WBGene00008419</t>
  </si>
  <si>
    <t>wdr-23</t>
  </si>
  <si>
    <t>D2030.9</t>
  </si>
  <si>
    <t>WBGene00008425</t>
  </si>
  <si>
    <t>D2045.8</t>
  </si>
  <si>
    <t>WBGene00008439</t>
  </si>
  <si>
    <t>mfb-1</t>
  </si>
  <si>
    <t>DY3.6</t>
  </si>
  <si>
    <t>WBGene00008444</t>
  </si>
  <si>
    <t>tbc-14</t>
  </si>
  <si>
    <t>E01G4.1</t>
  </si>
  <si>
    <t>WBGene00008448</t>
  </si>
  <si>
    <t>E01G4.6</t>
  </si>
  <si>
    <t>WBGene00008449</t>
  </si>
  <si>
    <t>E01G6.1</t>
  </si>
  <si>
    <t>WBGene00008462</t>
  </si>
  <si>
    <t>E02H4.4</t>
  </si>
  <si>
    <t>WBGene00008463</t>
  </si>
  <si>
    <t>E02H4.5</t>
  </si>
  <si>
    <t>WBGene00008472</t>
  </si>
  <si>
    <t>E03H4.4</t>
  </si>
  <si>
    <t>WBGene00008482</t>
  </si>
  <si>
    <t>cut-4</t>
  </si>
  <si>
    <t>E04D5.3</t>
  </si>
  <si>
    <t>WBGene00008490</t>
  </si>
  <si>
    <t>F01D4.8</t>
  </si>
  <si>
    <t>WBGene00008500</t>
  </si>
  <si>
    <t>F01D5.10</t>
  </si>
  <si>
    <t>WBGene00008505</t>
  </si>
  <si>
    <t>F01G4.6</t>
  </si>
  <si>
    <t>WBGene00008507</t>
  </si>
  <si>
    <t>F01G10.4</t>
  </si>
  <si>
    <t>WBGene00008516</t>
  </si>
  <si>
    <t>F02C12.2</t>
  </si>
  <si>
    <t>WBGene00008517</t>
  </si>
  <si>
    <t>F02C12.3</t>
  </si>
  <si>
    <t>WBGene00008520</t>
  </si>
  <si>
    <t>F02D8.1</t>
  </si>
  <si>
    <t>WBGene00008547</t>
  </si>
  <si>
    <t>F07A11.4</t>
  </si>
  <si>
    <t>WBGene00008557</t>
  </si>
  <si>
    <t>F07H5.6</t>
  </si>
  <si>
    <t>WBGene00008559</t>
  </si>
  <si>
    <t>F07H5.8</t>
  </si>
  <si>
    <t>WBGene00008560</t>
  </si>
  <si>
    <t>pho-13</t>
  </si>
  <si>
    <t>F07H5.9</t>
  </si>
  <si>
    <t>WBGene00008564</t>
  </si>
  <si>
    <t>acox-1.1</t>
  </si>
  <si>
    <t>F08A8.1</t>
  </si>
  <si>
    <t>WBGene00008588</t>
  </si>
  <si>
    <t>F08G12.5</t>
  </si>
  <si>
    <t>WBGene00008590</t>
  </si>
  <si>
    <t>F08H9.2</t>
  </si>
  <si>
    <t>WBGene00008591</t>
  </si>
  <si>
    <t>F08H9.3</t>
  </si>
  <si>
    <t>WBGene00008600</t>
  </si>
  <si>
    <t>F09A5.3</t>
  </si>
  <si>
    <t>WBGene00008610</t>
  </si>
  <si>
    <t>F09C3.2</t>
  </si>
  <si>
    <t>WBGene00008625</t>
  </si>
  <si>
    <t>scl-14</t>
  </si>
  <si>
    <t>F09E8.5</t>
  </si>
  <si>
    <t>WBGene00008647</t>
  </si>
  <si>
    <t>F10C2.7</t>
  </si>
  <si>
    <t>WBGene00008652</t>
  </si>
  <si>
    <t>F10D11.6</t>
  </si>
  <si>
    <t>WBGene00008655</t>
  </si>
  <si>
    <t>lips-3</t>
  </si>
  <si>
    <t>F10F2.3</t>
  </si>
  <si>
    <t>WBGene00008673</t>
  </si>
  <si>
    <t>F11A5.5</t>
  </si>
  <si>
    <t>WBGene00008679</t>
  </si>
  <si>
    <t>F11A5.13</t>
  </si>
  <si>
    <t>WBGene00008680</t>
  </si>
  <si>
    <t>F11A5.15</t>
  </si>
  <si>
    <t>WBGene00008681</t>
  </si>
  <si>
    <t>scrm-4</t>
  </si>
  <si>
    <t>F11A6.2</t>
  </si>
  <si>
    <t>WBGene00008701</t>
  </si>
  <si>
    <t>F11D11.6</t>
  </si>
  <si>
    <t>WBGene00008703</t>
  </si>
  <si>
    <t>clec-251</t>
  </si>
  <si>
    <t>F11D11.8</t>
  </si>
  <si>
    <t>WBGene00008711</t>
  </si>
  <si>
    <t>F11E6.8</t>
  </si>
  <si>
    <t>WBGene00008716</t>
  </si>
  <si>
    <t>F11F1.4</t>
  </si>
  <si>
    <t>WBGene00008732</t>
  </si>
  <si>
    <t>F13B12.4</t>
  </si>
  <si>
    <t>WBGene00008744</t>
  </si>
  <si>
    <t>F13D12.10</t>
  </si>
  <si>
    <t>WBGene00008761</t>
  </si>
  <si>
    <t>F13E9.12</t>
  </si>
  <si>
    <t>WBGene00008773</t>
  </si>
  <si>
    <t>F13H10.1</t>
  </si>
  <si>
    <t>WBGene00008786</t>
  </si>
  <si>
    <t>oac-16</t>
  </si>
  <si>
    <t>F14B6.5</t>
  </si>
  <si>
    <t>WBGene00008791</t>
  </si>
  <si>
    <t>F14D7.4</t>
  </si>
  <si>
    <t>WBGene00008796</t>
  </si>
  <si>
    <t>F14D7.9</t>
  </si>
  <si>
    <t>WBGene00008803</t>
  </si>
  <si>
    <t>lips-10</t>
  </si>
  <si>
    <t>F14E5.5</t>
  </si>
  <si>
    <t>WBGene00008809</t>
  </si>
  <si>
    <t>cyp-13A11</t>
  </si>
  <si>
    <t>F14F7.2</t>
  </si>
  <si>
    <t>WBGene00008818</t>
  </si>
  <si>
    <t>srz-101</t>
  </si>
  <si>
    <t>F14F8.12</t>
  </si>
  <si>
    <t>WBGene00008830</t>
  </si>
  <si>
    <t>nhr-176</t>
  </si>
  <si>
    <t>F14H3.11</t>
  </si>
  <si>
    <t>WBGene00008839</t>
  </si>
  <si>
    <t>sre-37</t>
  </si>
  <si>
    <t>F15A4.3</t>
  </si>
  <si>
    <t>WBGene00008850</t>
  </si>
  <si>
    <t>F15B9.6</t>
  </si>
  <si>
    <t>WBGene00008851</t>
  </si>
  <si>
    <t>F15B9.8</t>
  </si>
  <si>
    <t>WBGene00008867</t>
  </si>
  <si>
    <t>WBGene00008869</t>
  </si>
  <si>
    <t>F15G9.6</t>
  </si>
  <si>
    <t>WBGene00008889</t>
  </si>
  <si>
    <t>F16D3.6</t>
  </si>
  <si>
    <t>WBGene00008957</t>
  </si>
  <si>
    <t>glb-13</t>
  </si>
  <si>
    <t>F19H6.2</t>
  </si>
  <si>
    <t>WBGene00008967</t>
  </si>
  <si>
    <t>F20B10.3</t>
  </si>
  <si>
    <t>WBGene00008987</t>
  </si>
  <si>
    <t>F20G2.3</t>
  </si>
  <si>
    <t>WBGene00008997</t>
  </si>
  <si>
    <t>lgc-31</t>
  </si>
  <si>
    <t>F21A3.7</t>
  </si>
  <si>
    <t>WBGene00009001</t>
  </si>
  <si>
    <t>tyr-3</t>
  </si>
  <si>
    <t>F21C3.2</t>
  </si>
  <si>
    <t>WBGene00009027</t>
  </si>
  <si>
    <t>F21G4.6</t>
  </si>
  <si>
    <t>WBGene00009030</t>
  </si>
  <si>
    <t>clec-233</t>
  </si>
  <si>
    <t>F21H7.4</t>
  </si>
  <si>
    <t>WBGene00009033</t>
  </si>
  <si>
    <t>F21H7.12</t>
  </si>
  <si>
    <t>WBGene00009043</t>
  </si>
  <si>
    <t>F22B5.5</t>
  </si>
  <si>
    <t>WBGene00009051</t>
  </si>
  <si>
    <t>nduf-6</t>
  </si>
  <si>
    <t>F22D6.4</t>
  </si>
  <si>
    <t>WBGene00009060</t>
  </si>
  <si>
    <t>F22E12.3</t>
  </si>
  <si>
    <t>WBGene00009064</t>
  </si>
  <si>
    <t>F22G12.4</t>
  </si>
  <si>
    <t>WBGene00009067</t>
  </si>
  <si>
    <t>F23A7.1</t>
  </si>
  <si>
    <t>WBGene00009087</t>
  </si>
  <si>
    <t>F23D12.3</t>
  </si>
  <si>
    <t>WBGene00009109</t>
  </si>
  <si>
    <t>degt-1</t>
  </si>
  <si>
    <t>F25D1.4</t>
  </si>
  <si>
    <t>WBGene00009112</t>
  </si>
  <si>
    <t>tag-353</t>
  </si>
  <si>
    <t>F25D7.2</t>
  </si>
  <si>
    <t>WBGene00009114</t>
  </si>
  <si>
    <t>F25D7.5</t>
  </si>
  <si>
    <t>WBGene00009142</t>
  </si>
  <si>
    <t>F26A3.4</t>
  </si>
  <si>
    <t>WBGene00009147</t>
  </si>
  <si>
    <t>F26C11.3</t>
  </si>
  <si>
    <t>WBGene00009167</t>
  </si>
  <si>
    <t>F26F2.2</t>
  </si>
  <si>
    <t>WBGene00009168</t>
  </si>
  <si>
    <t>F26F2.3</t>
  </si>
  <si>
    <t>WBGene00009184</t>
  </si>
  <si>
    <t>F27C8.3</t>
  </si>
  <si>
    <t>WBGene00009187</t>
  </si>
  <si>
    <t>F27D4.1</t>
  </si>
  <si>
    <t>WBGene00009205</t>
  </si>
  <si>
    <t>F28C6.5</t>
  </si>
  <si>
    <t>WBGene00009214</t>
  </si>
  <si>
    <t>thn-3</t>
  </si>
  <si>
    <t>F28D1.4</t>
  </si>
  <si>
    <t>WBGene00009218</t>
  </si>
  <si>
    <t>acs-20</t>
  </si>
  <si>
    <t>F28D1.9</t>
  </si>
  <si>
    <t>WBGene00009225</t>
  </si>
  <si>
    <t>fbxa-94</t>
  </si>
  <si>
    <t>F28F8.8</t>
  </si>
  <si>
    <t>WBGene00009245</t>
  </si>
  <si>
    <t>rict-1</t>
  </si>
  <si>
    <t>F29C12.3</t>
  </si>
  <si>
    <t>WBGene00009251</t>
  </si>
  <si>
    <t>F29D10.2</t>
  </si>
  <si>
    <t>WBGene00009299</t>
  </si>
  <si>
    <t>F31E9.6</t>
  </si>
  <si>
    <t>WBGene00009309</t>
  </si>
  <si>
    <t>F32A11.4</t>
  </si>
  <si>
    <t>WBGene00009314</t>
  </si>
  <si>
    <t>F32B4.4</t>
  </si>
  <si>
    <t>WBGene00009331</t>
  </si>
  <si>
    <t>F32D8.7</t>
  </si>
  <si>
    <t>WBGene00009334</t>
  </si>
  <si>
    <t>F32D8.12</t>
  </si>
  <si>
    <t>WBGene00009347</t>
  </si>
  <si>
    <t>F32H5.1</t>
  </si>
  <si>
    <t>WBGene00009353</t>
  </si>
  <si>
    <t>sdhd-1</t>
  </si>
  <si>
    <t>F33A8.5</t>
  </si>
  <si>
    <t>WBGene00009356</t>
  </si>
  <si>
    <t>F33A8.10</t>
  </si>
  <si>
    <t>WBGene00009360</t>
  </si>
  <si>
    <t>F33E2.4</t>
  </si>
  <si>
    <t>WBGene00009390</t>
  </si>
  <si>
    <t>F35C5.1</t>
  </si>
  <si>
    <t>WBGene00009398</t>
  </si>
  <si>
    <t>nspb-11</t>
  </si>
  <si>
    <t>F35C5.10</t>
  </si>
  <si>
    <t>WBGene00009406</t>
  </si>
  <si>
    <t>F35C11.7</t>
  </si>
  <si>
    <t>WBGene00009424</t>
  </si>
  <si>
    <t>F35E8.13</t>
  </si>
  <si>
    <t>WBGene00009437</t>
  </si>
  <si>
    <t>F35G2.3</t>
  </si>
  <si>
    <t>WBGene00009438</t>
  </si>
  <si>
    <t>F35G2.5</t>
  </si>
  <si>
    <t>WBGene00009449</t>
  </si>
  <si>
    <t>F35H8.4</t>
  </si>
  <si>
    <t>WBGene00009453</t>
  </si>
  <si>
    <t>F36A2.3</t>
  </si>
  <si>
    <t>WBGene00009461</t>
  </si>
  <si>
    <t>madf-2</t>
  </si>
  <si>
    <t>F36D1.1</t>
  </si>
  <si>
    <t>WBGene00009467</t>
  </si>
  <si>
    <t>F36D1.8</t>
  </si>
  <si>
    <t>WBGene00009472</t>
  </si>
  <si>
    <t>F36D3.7</t>
  </si>
  <si>
    <t>WBGene00009487</t>
  </si>
  <si>
    <t>clec-232</t>
  </si>
  <si>
    <t>F36G9.11</t>
  </si>
  <si>
    <t>WBGene00009494</t>
  </si>
  <si>
    <t>hrg-5</t>
  </si>
  <si>
    <t>F36H1.9</t>
  </si>
  <si>
    <t>WBGene00009496</t>
  </si>
  <si>
    <t>F36H1.11</t>
  </si>
  <si>
    <t>WBGene00009497</t>
  </si>
  <si>
    <t>F36H1.12</t>
  </si>
  <si>
    <t>WBGene00009512</t>
  </si>
  <si>
    <t>bigr-1</t>
  </si>
  <si>
    <t>F37H8.3</t>
  </si>
  <si>
    <t>WBGene00009515</t>
  </si>
  <si>
    <t>clec-170</t>
  </si>
  <si>
    <t>F38A1.1</t>
  </si>
  <si>
    <t>WBGene00009518</t>
  </si>
  <si>
    <t>clec-166</t>
  </si>
  <si>
    <t>F38A1.5</t>
  </si>
  <si>
    <t>WBGene00009528</t>
  </si>
  <si>
    <t>F38A6.4</t>
  </si>
  <si>
    <t>WBGene00009544</t>
  </si>
  <si>
    <t>F38E11.9</t>
  </si>
  <si>
    <t>WBGene00009561</t>
  </si>
  <si>
    <t>F39D8.3</t>
  </si>
  <si>
    <t>WBGene00009566</t>
  </si>
  <si>
    <t>srsx-1</t>
  </si>
  <si>
    <t>F40D4.5</t>
  </si>
  <si>
    <t>WBGene00009573</t>
  </si>
  <si>
    <t>F40E10.5</t>
  </si>
  <si>
    <t>WBGene00009593</t>
  </si>
  <si>
    <t>mam-7</t>
  </si>
  <si>
    <t>F40F12.4</t>
  </si>
  <si>
    <t>WBGene00009594</t>
  </si>
  <si>
    <t>cyld-1</t>
  </si>
  <si>
    <t>F40F12.5</t>
  </si>
  <si>
    <t>WBGene00009610</t>
  </si>
  <si>
    <t>oac-28</t>
  </si>
  <si>
    <t>F41D3.5</t>
  </si>
  <si>
    <t>WBGene00009633</t>
  </si>
  <si>
    <t>F42E11.3</t>
  </si>
  <si>
    <t>WBGene00009637</t>
  </si>
  <si>
    <t>nspc-13</t>
  </si>
  <si>
    <t>F42F12.6</t>
  </si>
  <si>
    <t>WBGene00009638</t>
  </si>
  <si>
    <t>nspc-14</t>
  </si>
  <si>
    <t>F42F12.7</t>
  </si>
  <si>
    <t>WBGene00009639</t>
  </si>
  <si>
    <t>nspc-15</t>
  </si>
  <si>
    <t>F42F12.8</t>
  </si>
  <si>
    <t>WBGene00009643</t>
  </si>
  <si>
    <t>F42G4.6</t>
  </si>
  <si>
    <t>WBGene00009664</t>
  </si>
  <si>
    <t>idha-1</t>
  </si>
  <si>
    <t>F43G9.1</t>
  </si>
  <si>
    <t>WBGene00009705</t>
  </si>
  <si>
    <t>F44F4.10</t>
  </si>
  <si>
    <t>WBGene00009712</t>
  </si>
  <si>
    <t>F44G4.2</t>
  </si>
  <si>
    <t>WBGene00009720</t>
  </si>
  <si>
    <t>F45B8.3</t>
  </si>
  <si>
    <t>WBGene00009723</t>
  </si>
  <si>
    <t>F45D3.3</t>
  </si>
  <si>
    <t>WBGene00009729</t>
  </si>
  <si>
    <t>F45E10.2</t>
  </si>
  <si>
    <t>WBGene00009759</t>
  </si>
  <si>
    <t>ttr-12</t>
  </si>
  <si>
    <t>F46B3.4</t>
  </si>
  <si>
    <t>WBGene00009765</t>
  </si>
  <si>
    <t>F46B3.14</t>
  </si>
  <si>
    <t>WBGene00009768</t>
  </si>
  <si>
    <t>F46B6.2</t>
  </si>
  <si>
    <t>WBGene00009780</t>
  </si>
  <si>
    <t>F46C5.4</t>
  </si>
  <si>
    <t>WBGene00009803</t>
  </si>
  <si>
    <t>F47B8.2</t>
  </si>
  <si>
    <t>WBGene00009808</t>
  </si>
  <si>
    <t>srm-4</t>
  </si>
  <si>
    <t>F47B8.7</t>
  </si>
  <si>
    <t>WBGene00009818</t>
  </si>
  <si>
    <t>acbp-3</t>
  </si>
  <si>
    <t>F47B10.7</t>
  </si>
  <si>
    <t>WBGene00009820</t>
  </si>
  <si>
    <t>F47B10.9</t>
  </si>
  <si>
    <t>WBGene00009830</t>
  </si>
  <si>
    <t>cutl-18</t>
  </si>
  <si>
    <t>F47G9.3</t>
  </si>
  <si>
    <t>WBGene00009835</t>
  </si>
  <si>
    <t>F47H4.2</t>
  </si>
  <si>
    <t>WBGene00009838</t>
  </si>
  <si>
    <t>fbxa-187</t>
  </si>
  <si>
    <t>F47H4.7</t>
  </si>
  <si>
    <t>WBGene00009840</t>
  </si>
  <si>
    <t>fbxa-189</t>
  </si>
  <si>
    <t>F47H4.9</t>
  </si>
  <si>
    <t>WBGene00009848</t>
  </si>
  <si>
    <t>F48F5.6</t>
  </si>
  <si>
    <t>WBGene00009865</t>
  </si>
  <si>
    <t>F49B2.6</t>
  </si>
  <si>
    <t>WBGene00009866</t>
  </si>
  <si>
    <t>F49C5.3</t>
  </si>
  <si>
    <t>WBGene00009868</t>
  </si>
  <si>
    <t>F49C5.5</t>
  </si>
  <si>
    <t>WBGene00009895</t>
  </si>
  <si>
    <t>scl-2</t>
  </si>
  <si>
    <t>F49E11.10</t>
  </si>
  <si>
    <t>WBGene00009901</t>
  </si>
  <si>
    <t>F49E12.8</t>
  </si>
  <si>
    <t>WBGene00009905</t>
  </si>
  <si>
    <t>clec-240</t>
  </si>
  <si>
    <t>F49H6.1</t>
  </si>
  <si>
    <t>WBGene00009914</t>
  </si>
  <si>
    <t>F49H6.13</t>
  </si>
  <si>
    <t>WBGene00009927</t>
  </si>
  <si>
    <t>F52B11.5</t>
  </si>
  <si>
    <t>WBGene00009940</t>
  </si>
  <si>
    <t>strl-1</t>
  </si>
  <si>
    <t>F52F12.7</t>
  </si>
  <si>
    <t>WBGene00009972</t>
  </si>
  <si>
    <t>oac-33</t>
  </si>
  <si>
    <t>F53C11.2</t>
  </si>
  <si>
    <t>WBGene00009981</t>
  </si>
  <si>
    <t>F53F1.3</t>
  </si>
  <si>
    <t>WBGene00009982</t>
  </si>
  <si>
    <t>F53F1.4</t>
  </si>
  <si>
    <t>WBGene00009984</t>
  </si>
  <si>
    <t>F53F1.6</t>
  </si>
  <si>
    <t>WBGene00009985</t>
  </si>
  <si>
    <t>F53F4.1</t>
  </si>
  <si>
    <t>WBGene00009986</t>
  </si>
  <si>
    <t>F53F4.2</t>
  </si>
  <si>
    <t>WBGene00009992</t>
  </si>
  <si>
    <t>F53F4.10</t>
  </si>
  <si>
    <t>WBGene00009995</t>
  </si>
  <si>
    <t>F53F4.13</t>
  </si>
  <si>
    <t>WBGene00010003</t>
  </si>
  <si>
    <t>F53F8.6</t>
  </si>
  <si>
    <t>WBGene00010008</t>
  </si>
  <si>
    <t>F53H4.3</t>
  </si>
  <si>
    <t>WBGene00010017</t>
  </si>
  <si>
    <t>nhr-282</t>
  </si>
  <si>
    <t>F54B8.2</t>
  </si>
  <si>
    <t>WBGene00010018</t>
  </si>
  <si>
    <t>fbxa-69</t>
  </si>
  <si>
    <t>F54B8.3</t>
  </si>
  <si>
    <t>WBGene00010043</t>
  </si>
  <si>
    <t>F54C9.7</t>
  </si>
  <si>
    <t>WBGene00010057</t>
  </si>
  <si>
    <t>F54D5.15</t>
  </si>
  <si>
    <t>WBGene00010060</t>
  </si>
  <si>
    <t>F54E4.4</t>
  </si>
  <si>
    <t>WBGene00010075</t>
  </si>
  <si>
    <t>F55A11.1</t>
  </si>
  <si>
    <t>WBGene00010096</t>
  </si>
  <si>
    <t>rskd-1</t>
  </si>
  <si>
    <t>F55C5.7</t>
  </si>
  <si>
    <t>WBGene00010102</t>
  </si>
  <si>
    <t>F55C9.5</t>
  </si>
  <si>
    <t>WBGene00010111</t>
  </si>
  <si>
    <t>F55D12.2</t>
  </si>
  <si>
    <t>WBGene00010128</t>
  </si>
  <si>
    <t>F55G11.8</t>
  </si>
  <si>
    <t>WBGene00010142</t>
  </si>
  <si>
    <t>F56A8.8</t>
  </si>
  <si>
    <t>WBGene00010157</t>
  </si>
  <si>
    <t>oac-34</t>
  </si>
  <si>
    <t>F56G4.1</t>
  </si>
  <si>
    <t>WBGene00010173</t>
  </si>
  <si>
    <t>F56H6.13</t>
  </si>
  <si>
    <t>WBGene00010180</t>
  </si>
  <si>
    <t>nhr-192</t>
  </si>
  <si>
    <t>F57A8.5</t>
  </si>
  <si>
    <t>WBGene00010184</t>
  </si>
  <si>
    <t>F57A10.2</t>
  </si>
  <si>
    <t>WBGene00010186</t>
  </si>
  <si>
    <t>nhr-283</t>
  </si>
  <si>
    <t>F57A10.6</t>
  </si>
  <si>
    <t>WBGene00010219</t>
  </si>
  <si>
    <t>F57G9.3</t>
  </si>
  <si>
    <t>WBGene00010238</t>
  </si>
  <si>
    <t>F58B4.5</t>
  </si>
  <si>
    <t>WBGene00010244</t>
  </si>
  <si>
    <t>F58D5.5</t>
  </si>
  <si>
    <t>WBGene00010249</t>
  </si>
  <si>
    <t>F58D12.1</t>
  </si>
  <si>
    <t>WBGene00010253</t>
  </si>
  <si>
    <t>F58E6.4</t>
  </si>
  <si>
    <t>WBGene00010267</t>
  </si>
  <si>
    <t>lips-9</t>
  </si>
  <si>
    <t>F58G1.5</t>
  </si>
  <si>
    <t>WBGene00010274</t>
  </si>
  <si>
    <t>F58G6.3</t>
  </si>
  <si>
    <t>WBGene00010277</t>
  </si>
  <si>
    <t>F58G6.7</t>
  </si>
  <si>
    <t>WBGene00010282</t>
  </si>
  <si>
    <t>F58G11.4</t>
  </si>
  <si>
    <t>WBGene00010289</t>
  </si>
  <si>
    <t>F58H1.6</t>
  </si>
  <si>
    <t>WBGene00010319</t>
  </si>
  <si>
    <t>F59B10.3</t>
  </si>
  <si>
    <t>WBGene00010326</t>
  </si>
  <si>
    <t>F59C6.5</t>
  </si>
  <si>
    <t>WBGene00010330</t>
  </si>
  <si>
    <t>F59D12.2</t>
  </si>
  <si>
    <t>WBGene00010335</t>
  </si>
  <si>
    <t>F59F3.6</t>
  </si>
  <si>
    <t>WBGene00010343</t>
  </si>
  <si>
    <t>F59F5.4</t>
  </si>
  <si>
    <t>WBGene00010350</t>
  </si>
  <si>
    <t>H01G02.3</t>
  </si>
  <si>
    <t>WBGene00010355</t>
  </si>
  <si>
    <t>clec-229</t>
  </si>
  <si>
    <t>H02K04.1</t>
  </si>
  <si>
    <t>WBGene00010385</t>
  </si>
  <si>
    <t>H12D21.9</t>
  </si>
  <si>
    <t>WBGene00010419</t>
  </si>
  <si>
    <t>atp-1</t>
  </si>
  <si>
    <t>H28O16.1</t>
  </si>
  <si>
    <t>WBGene00010422</t>
  </si>
  <si>
    <t>H32K16.2</t>
  </si>
  <si>
    <t>WBGene00010428</t>
  </si>
  <si>
    <t>dcn-1</t>
  </si>
  <si>
    <t>H38K22.2</t>
  </si>
  <si>
    <t>WBGene00010467</t>
  </si>
  <si>
    <t>K01D12.8</t>
  </si>
  <si>
    <t>WBGene00010469</t>
  </si>
  <si>
    <t>K01D12.10</t>
  </si>
  <si>
    <t>WBGene00010481</t>
  </si>
  <si>
    <t>K01G5.10</t>
  </si>
  <si>
    <t>WBGene00010497</t>
  </si>
  <si>
    <t>axl-1</t>
  </si>
  <si>
    <t>K02B12.4</t>
  </si>
  <si>
    <t>WBGene00010505</t>
  </si>
  <si>
    <t>K02D3.2</t>
  </si>
  <si>
    <t>WBGene00010512</t>
  </si>
  <si>
    <t>K02E11.3</t>
  </si>
  <si>
    <t>WBGene00010513</t>
  </si>
  <si>
    <t>K02E11.4</t>
  </si>
  <si>
    <t>WBGene00010514</t>
  </si>
  <si>
    <t>K02E11.5</t>
  </si>
  <si>
    <t>WBGene00010516</t>
  </si>
  <si>
    <t>K02E11.7</t>
  </si>
  <si>
    <t>WBGene00010524</t>
  </si>
  <si>
    <t>K03B8.6</t>
  </si>
  <si>
    <t>WBGene00010528</t>
  </si>
  <si>
    <t>K03D3.2</t>
  </si>
  <si>
    <t>WBGene00010536</t>
  </si>
  <si>
    <t>K03D7.9</t>
  </si>
  <si>
    <t>WBGene00010546</t>
  </si>
  <si>
    <t>K03H1.11</t>
  </si>
  <si>
    <t>WBGene00010556</t>
  </si>
  <si>
    <t>rack-1</t>
  </si>
  <si>
    <t>K04D7.1</t>
  </si>
  <si>
    <t>WBGene00010573</t>
  </si>
  <si>
    <t>K04H4.2</t>
  </si>
  <si>
    <t>WBGene00010580</t>
  </si>
  <si>
    <t>K05C4.3</t>
  </si>
  <si>
    <t>WBGene00010587</t>
  </si>
  <si>
    <t>sol-2</t>
  </si>
  <si>
    <t>K05C4.11</t>
  </si>
  <si>
    <t>WBGene00010592</t>
  </si>
  <si>
    <t>K06A4.2</t>
  </si>
  <si>
    <t>WBGene00010594</t>
  </si>
  <si>
    <t>swt-5</t>
  </si>
  <si>
    <t>K06A4.4</t>
  </si>
  <si>
    <t>WBGene00010602</t>
  </si>
  <si>
    <t>nhr-197</t>
  </si>
  <si>
    <t>K06B4.7</t>
  </si>
  <si>
    <t>WBGene00010604</t>
  </si>
  <si>
    <t>nhr-199</t>
  </si>
  <si>
    <t>K06B4.10</t>
  </si>
  <si>
    <t>WBGene00010623</t>
  </si>
  <si>
    <t>K07A12.5</t>
  </si>
  <si>
    <t>WBGene00010640</t>
  </si>
  <si>
    <t>K07F5.16</t>
  </si>
  <si>
    <t>WBGene00010643</t>
  </si>
  <si>
    <t>K07G5.4</t>
  </si>
  <si>
    <t>WBGene00010657</t>
  </si>
  <si>
    <t>K08D8.3</t>
  </si>
  <si>
    <t>WBGene00010691</t>
  </si>
  <si>
    <t>K08H2.4</t>
  </si>
  <si>
    <t>WBGene00010698</t>
  </si>
  <si>
    <t>K08H10.6</t>
  </si>
  <si>
    <t>WBGene00010706</t>
  </si>
  <si>
    <t>cyp-14A2</t>
  </si>
  <si>
    <t>K09A11.3</t>
  </si>
  <si>
    <t>WBGene00010714</t>
  </si>
  <si>
    <t>mam-3</t>
  </si>
  <si>
    <t>K09B11.10</t>
  </si>
  <si>
    <t>WBGene00010723</t>
  </si>
  <si>
    <t>cpg-7</t>
  </si>
  <si>
    <t>K09E4.6</t>
  </si>
  <si>
    <t>WBGene00010730</t>
  </si>
  <si>
    <t>ensa-1</t>
  </si>
  <si>
    <t>K10C3.2</t>
  </si>
  <si>
    <t>WBGene00010740</t>
  </si>
  <si>
    <t>K10D3.6</t>
  </si>
  <si>
    <t>WBGene00010761</t>
  </si>
  <si>
    <t>K10H10.5</t>
  </si>
  <si>
    <t>WBGene00010769</t>
  </si>
  <si>
    <t>asah-1</t>
  </si>
  <si>
    <t>K11D2.2</t>
  </si>
  <si>
    <t>WBGene00010774</t>
  </si>
  <si>
    <t>K11E4.2</t>
  </si>
  <si>
    <t>WBGene00010789</t>
  </si>
  <si>
    <t>sulp-5</t>
  </si>
  <si>
    <t>K12G11.2</t>
  </si>
  <si>
    <t>WBGene00010794</t>
  </si>
  <si>
    <t>dld-1</t>
  </si>
  <si>
    <t>LLC1.3</t>
  </si>
  <si>
    <t>WBGene00010797</t>
  </si>
  <si>
    <t>srbc-75</t>
  </si>
  <si>
    <t>M01B2.3</t>
  </si>
  <si>
    <t>WBGene00010809</t>
  </si>
  <si>
    <t>lias-1</t>
  </si>
  <si>
    <t>M01F1.3</t>
  </si>
  <si>
    <t>WBGene00010818</t>
  </si>
  <si>
    <t>srt-21</t>
  </si>
  <si>
    <t>M01G12.3</t>
  </si>
  <si>
    <t>WBGene00010828</t>
  </si>
  <si>
    <t>M02B1.3</t>
  </si>
  <si>
    <t>WBGene00010830</t>
  </si>
  <si>
    <t>M02G9.1</t>
  </si>
  <si>
    <t>WBGene00010831</t>
  </si>
  <si>
    <t>M02G9.2</t>
  </si>
  <si>
    <t>WBGene00010832</t>
  </si>
  <si>
    <t>M02G9.3</t>
  </si>
  <si>
    <t>WBGene00010856</t>
  </si>
  <si>
    <t>M04C9.1</t>
  </si>
  <si>
    <t>WBGene00010858</t>
  </si>
  <si>
    <t>M04C9.3</t>
  </si>
  <si>
    <t>WBGene00010859</t>
  </si>
  <si>
    <t>M04C9.4</t>
  </si>
  <si>
    <t>WBGene00010869</t>
  </si>
  <si>
    <t>M05B5.1</t>
  </si>
  <si>
    <t>WBGene00010880</t>
  </si>
  <si>
    <t>M05D6.8</t>
  </si>
  <si>
    <t>WBGene00010881</t>
  </si>
  <si>
    <t>M05D6.9</t>
  </si>
  <si>
    <t>WBGene00010882</t>
  </si>
  <si>
    <t>atg-7</t>
  </si>
  <si>
    <t>M7.5</t>
  </si>
  <si>
    <t>WBGene00010897</t>
  </si>
  <si>
    <t>lact-3</t>
  </si>
  <si>
    <t>M28.6</t>
  </si>
  <si>
    <t>WBGene00010904</t>
  </si>
  <si>
    <t>ugt-62</t>
  </si>
  <si>
    <t>M88.1</t>
  </si>
  <si>
    <t>WBGene00010907</t>
  </si>
  <si>
    <t>M88.4</t>
  </si>
  <si>
    <t>WBGene00010917</t>
  </si>
  <si>
    <t>M110.9</t>
  </si>
  <si>
    <t>WBGene00010918</t>
  </si>
  <si>
    <t>M117.1</t>
  </si>
  <si>
    <t>WBGene00010924</t>
  </si>
  <si>
    <t>pycr-1</t>
  </si>
  <si>
    <t>M153.1</t>
  </si>
  <si>
    <t>WBGene00010926</t>
  </si>
  <si>
    <t>M153.3</t>
  </si>
  <si>
    <t>WBGene00010948</t>
  </si>
  <si>
    <t>M195.2</t>
  </si>
  <si>
    <t>WBGene00010950</t>
  </si>
  <si>
    <t>srt-44</t>
  </si>
  <si>
    <t>M199.1</t>
  </si>
  <si>
    <t>WBGene00010963</t>
  </si>
  <si>
    <t>nduo-4</t>
  </si>
  <si>
    <t>MTCE.25</t>
  </si>
  <si>
    <t>WBGene00010964</t>
  </si>
  <si>
    <t>ctc-1</t>
  </si>
  <si>
    <t>MTCE.26</t>
  </si>
  <si>
    <t>WBGene00010969</t>
  </si>
  <si>
    <t>R01E6.5</t>
  </si>
  <si>
    <t>WBGene00010979</t>
  </si>
  <si>
    <t>R02D5.6</t>
  </si>
  <si>
    <t>WBGene00010987</t>
  </si>
  <si>
    <t>R03C1.1</t>
  </si>
  <si>
    <t>WBGene00011003</t>
  </si>
  <si>
    <t>R04B5.5</t>
  </si>
  <si>
    <t>WBGene00011019</t>
  </si>
  <si>
    <t>R05A10.2</t>
  </si>
  <si>
    <t>WBGene00011020</t>
  </si>
  <si>
    <t>R05A10.3</t>
  </si>
  <si>
    <t>WBGene00011023</t>
  </si>
  <si>
    <t>R05A10.6</t>
  </si>
  <si>
    <t>WBGene00011024</t>
  </si>
  <si>
    <t>R05A10.7</t>
  </si>
  <si>
    <t>WBGene00011026</t>
  </si>
  <si>
    <t>R05D7.1</t>
  </si>
  <si>
    <t>WBGene00011028</t>
  </si>
  <si>
    <t>R05D7.3</t>
  </si>
  <si>
    <t>WBGene00011073</t>
  </si>
  <si>
    <t>R07A4.2</t>
  </si>
  <si>
    <t>WBGene00011074</t>
  </si>
  <si>
    <t>R07A4.3</t>
  </si>
  <si>
    <t>WBGene00011076</t>
  </si>
  <si>
    <t>scav-5</t>
  </si>
  <si>
    <t>R07B1.3</t>
  </si>
  <si>
    <t>WBGene00011081</t>
  </si>
  <si>
    <t>R07B1.9</t>
  </si>
  <si>
    <t>WBGene00011103</t>
  </si>
  <si>
    <t>R07E3.2</t>
  </si>
  <si>
    <t>WBGene00011110</t>
  </si>
  <si>
    <t>prdx-3</t>
  </si>
  <si>
    <t>R07E5.2</t>
  </si>
  <si>
    <t>WBGene00011135</t>
  </si>
  <si>
    <t>fbxa-147</t>
  </si>
  <si>
    <t>R08A2.4</t>
  </si>
  <si>
    <t>WBGene00011136</t>
  </si>
  <si>
    <t>R08A2.5</t>
  </si>
  <si>
    <t>WBGene00011167</t>
  </si>
  <si>
    <t>chil-23</t>
  </si>
  <si>
    <t>R09D1.11</t>
  </si>
  <si>
    <t>WBGene00011170</t>
  </si>
  <si>
    <t>R09D1.14</t>
  </si>
  <si>
    <t>WBGene00011183</t>
  </si>
  <si>
    <t>R09H10.6</t>
  </si>
  <si>
    <t>WBGene00011184</t>
  </si>
  <si>
    <t>R09H10.7</t>
  </si>
  <si>
    <t>WBGene00011198</t>
  </si>
  <si>
    <t>R10E4.1</t>
  </si>
  <si>
    <t>WBGene00011207</t>
  </si>
  <si>
    <t>R10E8.1</t>
  </si>
  <si>
    <t>WBGene00011210</t>
  </si>
  <si>
    <t>R10E8.4</t>
  </si>
  <si>
    <t>WBGene00011224</t>
  </si>
  <si>
    <t>R10H10.6</t>
  </si>
  <si>
    <t>WBGene00011235</t>
  </si>
  <si>
    <t>suro-1</t>
  </si>
  <si>
    <t>R11A5.7</t>
  </si>
  <si>
    <t>WBGene00011254</t>
  </si>
  <si>
    <t>R12G8.1</t>
  </si>
  <si>
    <t>WBGene00011266</t>
  </si>
  <si>
    <t>R13H4.8</t>
  </si>
  <si>
    <t>WBGene00011274</t>
  </si>
  <si>
    <t>R53.5</t>
  </si>
  <si>
    <t>WBGene00011276</t>
  </si>
  <si>
    <t>aakg-5</t>
  </si>
  <si>
    <t>R53.7</t>
  </si>
  <si>
    <t>WBGene00011277</t>
  </si>
  <si>
    <t>R53.8</t>
  </si>
  <si>
    <t>WBGene00011278</t>
  </si>
  <si>
    <t>R74.2</t>
  </si>
  <si>
    <t>WBGene00011279</t>
  </si>
  <si>
    <t>asd-1</t>
  </si>
  <si>
    <t>R74.5</t>
  </si>
  <si>
    <t>WBGene00011284</t>
  </si>
  <si>
    <t>ttr-27</t>
  </si>
  <si>
    <t>R90.2</t>
  </si>
  <si>
    <t>WBGene00011294</t>
  </si>
  <si>
    <t>R102.7</t>
  </si>
  <si>
    <t>WBGene00011304</t>
  </si>
  <si>
    <t>mnk-1</t>
  </si>
  <si>
    <t>R166.5</t>
  </si>
  <si>
    <t>WBGene00011313</t>
  </si>
  <si>
    <t>T01B7.8</t>
  </si>
  <si>
    <t>WBGene00011314</t>
  </si>
  <si>
    <t>T01B7.9</t>
  </si>
  <si>
    <t>WBGene00011335</t>
  </si>
  <si>
    <t>T01E8.8</t>
  </si>
  <si>
    <t>WBGene00011355</t>
  </si>
  <si>
    <t>lgc-14</t>
  </si>
  <si>
    <t>T01H10.2</t>
  </si>
  <si>
    <t>WBGene00011360</t>
  </si>
  <si>
    <t>lgc-18</t>
  </si>
  <si>
    <t>T01H10.7</t>
  </si>
  <si>
    <t>WBGene00011362</t>
  </si>
  <si>
    <t>cest-1.1</t>
  </si>
  <si>
    <t>T02B5.1</t>
  </si>
  <si>
    <t>WBGene00011366</t>
  </si>
  <si>
    <t>T02C1.2</t>
  </si>
  <si>
    <t>WBGene00011393</t>
  </si>
  <si>
    <t>T03D8.6</t>
  </si>
  <si>
    <t>WBGene00011394</t>
  </si>
  <si>
    <t>T03D8.7</t>
  </si>
  <si>
    <t>WBGene00011424</t>
  </si>
  <si>
    <t>dhs-31</t>
  </si>
  <si>
    <t>T04B2.6</t>
  </si>
  <si>
    <t>WBGene00011426</t>
  </si>
  <si>
    <t>T04C10.3</t>
  </si>
  <si>
    <t>WBGene00011427</t>
  </si>
  <si>
    <t>T04C12.1</t>
  </si>
  <si>
    <t>WBGene00011429</t>
  </si>
  <si>
    <t>T04C12.7</t>
  </si>
  <si>
    <t>WBGene00011436</t>
  </si>
  <si>
    <t>T04F3.1</t>
  </si>
  <si>
    <t>WBGene00011443</t>
  </si>
  <si>
    <t>cutl-11</t>
  </si>
  <si>
    <t>T04F8.4</t>
  </si>
  <si>
    <t>WBGene00011452</t>
  </si>
  <si>
    <t>ugt-55</t>
  </si>
  <si>
    <t>T04H1.7</t>
  </si>
  <si>
    <t>WBGene00011453</t>
  </si>
  <si>
    <t>ugt-56</t>
  </si>
  <si>
    <t>T04H1.8</t>
  </si>
  <si>
    <t>WBGene00011468</t>
  </si>
  <si>
    <t>T05C12.4</t>
  </si>
  <si>
    <t>WBGene00011487</t>
  </si>
  <si>
    <t>T05E12.6</t>
  </si>
  <si>
    <t>WBGene00011524</t>
  </si>
  <si>
    <t>plpr-1</t>
  </si>
  <si>
    <t>T06D8.3</t>
  </si>
  <si>
    <t>WBGene00011530</t>
  </si>
  <si>
    <t>T06D8.10</t>
  </si>
  <si>
    <t>WBGene00011535</t>
  </si>
  <si>
    <t>T06E4.8</t>
  </si>
  <si>
    <t>WBGene00011536</t>
  </si>
  <si>
    <t>T06E4.9</t>
  </si>
  <si>
    <t>WBGene00011537</t>
  </si>
  <si>
    <t>T06E4.10</t>
  </si>
  <si>
    <t>WBGene00011539</t>
  </si>
  <si>
    <t>fbxa-135</t>
  </si>
  <si>
    <t>T06E6.5</t>
  </si>
  <si>
    <t>WBGene00011545</t>
  </si>
  <si>
    <t>T06G6.3</t>
  </si>
  <si>
    <t>WBGene00011550</t>
  </si>
  <si>
    <t>T06G6.11</t>
  </si>
  <si>
    <t>WBGene00011551</t>
  </si>
  <si>
    <t>T06G6.12</t>
  </si>
  <si>
    <t>WBGene00011559</t>
  </si>
  <si>
    <t>umps-1</t>
  </si>
  <si>
    <t>T07C4.1</t>
  </si>
  <si>
    <t>WBGene00011578</t>
  </si>
  <si>
    <t>npr-20</t>
  </si>
  <si>
    <t>T07D4.1</t>
  </si>
  <si>
    <t>WBGene00011585</t>
  </si>
  <si>
    <t>clec-16</t>
  </si>
  <si>
    <t>T07D10.5</t>
  </si>
  <si>
    <t>WBGene00011587</t>
  </si>
  <si>
    <t>anp-1</t>
  </si>
  <si>
    <t>T07F10.1</t>
  </si>
  <si>
    <t>WBGene00011590</t>
  </si>
  <si>
    <t>bus-19</t>
  </si>
  <si>
    <t>T07F10.4</t>
  </si>
  <si>
    <t>WBGene00011594</t>
  </si>
  <si>
    <t>T07G12.3</t>
  </si>
  <si>
    <t>WBGene00011622</t>
  </si>
  <si>
    <t>T08G5.1</t>
  </si>
  <si>
    <t>WBGene00011629</t>
  </si>
  <si>
    <t>T08G11.1</t>
  </si>
  <si>
    <t>WBGene00011633</t>
  </si>
  <si>
    <t>T09A5.4</t>
  </si>
  <si>
    <t>WBGene00011639</t>
  </si>
  <si>
    <t>ztf-17</t>
  </si>
  <si>
    <t>T09A5.12</t>
  </si>
  <si>
    <t>WBGene00011642</t>
  </si>
  <si>
    <t>T09B9.1</t>
  </si>
  <si>
    <t>WBGene00011646</t>
  </si>
  <si>
    <t>T09B9.5</t>
  </si>
  <si>
    <t>WBGene00011648</t>
  </si>
  <si>
    <t>cni-1</t>
  </si>
  <si>
    <t>T09E8.3</t>
  </si>
  <si>
    <t>WBGene00011660</t>
  </si>
  <si>
    <t>T09E11.11</t>
  </si>
  <si>
    <t>WBGene00011671</t>
  </si>
  <si>
    <t>cyp-13A4</t>
  </si>
  <si>
    <t>T10B9.1</t>
  </si>
  <si>
    <t>WBGene00011696</t>
  </si>
  <si>
    <t>eea-1</t>
  </si>
  <si>
    <t>T10G3.5</t>
  </si>
  <si>
    <t>WBGene00011697</t>
  </si>
  <si>
    <t>T10H4.4</t>
  </si>
  <si>
    <t>WBGene00011699</t>
  </si>
  <si>
    <t>cyp-34A2</t>
  </si>
  <si>
    <t>T10H4.11</t>
  </si>
  <si>
    <t>WBGene00011702</t>
  </si>
  <si>
    <t>srab-18</t>
  </si>
  <si>
    <t>T11A5.3</t>
  </si>
  <si>
    <t>WBGene00011710</t>
  </si>
  <si>
    <t>T11F9.7</t>
  </si>
  <si>
    <t>WBGene00011733</t>
  </si>
  <si>
    <t>T12D8.5</t>
  </si>
  <si>
    <t>WBGene00011734</t>
  </si>
  <si>
    <t>mlc-5</t>
  </si>
  <si>
    <t>T12D8.6</t>
  </si>
  <si>
    <t>WBGene00011755</t>
  </si>
  <si>
    <t>T13H5.1</t>
  </si>
  <si>
    <t>WBGene00011760</t>
  </si>
  <si>
    <t>T13H5.6</t>
  </si>
  <si>
    <t>WBGene00011763</t>
  </si>
  <si>
    <t>T14B1.1</t>
  </si>
  <si>
    <t>WBGene00011772</t>
  </si>
  <si>
    <t>T14G8.4</t>
  </si>
  <si>
    <t>WBGene00011775</t>
  </si>
  <si>
    <t>copg-1</t>
  </si>
  <si>
    <t>T14G10.5</t>
  </si>
  <si>
    <t>WBGene00011789</t>
  </si>
  <si>
    <t>T15H9.4</t>
  </si>
  <si>
    <t>WBGene00011802</t>
  </si>
  <si>
    <t>T16G1.9</t>
  </si>
  <si>
    <t>WBGene00011817</t>
  </si>
  <si>
    <t>T16H12.9</t>
  </si>
  <si>
    <t>WBGene00011818</t>
  </si>
  <si>
    <t>srt-57</t>
  </si>
  <si>
    <t>T16H12.10</t>
  </si>
  <si>
    <t>WBGene00011831</t>
  </si>
  <si>
    <t>T19B10.2</t>
  </si>
  <si>
    <t>WBGene00011846</t>
  </si>
  <si>
    <t>chil-25</t>
  </si>
  <si>
    <t>T19H5.1</t>
  </si>
  <si>
    <t>WBGene00011849</t>
  </si>
  <si>
    <t>T19H5.4</t>
  </si>
  <si>
    <t>WBGene00011877</t>
  </si>
  <si>
    <t>T21B4.3</t>
  </si>
  <si>
    <t>WBGene00011888</t>
  </si>
  <si>
    <t>cutl-15</t>
  </si>
  <si>
    <t>T21B10.6</t>
  </si>
  <si>
    <t>WBGene00011894</t>
  </si>
  <si>
    <t>ttr-23</t>
  </si>
  <si>
    <t>T21C9.8</t>
  </si>
  <si>
    <t>WBGene00011895</t>
  </si>
  <si>
    <t>T21C9.9</t>
  </si>
  <si>
    <t>WBGene00011896</t>
  </si>
  <si>
    <t>T21C9.11</t>
  </si>
  <si>
    <t>WBGene00011900</t>
  </si>
  <si>
    <t>T21C12.4</t>
  </si>
  <si>
    <t>WBGene00011928</t>
  </si>
  <si>
    <t>cutl-12</t>
  </si>
  <si>
    <t>T22C8.7</t>
  </si>
  <si>
    <t>WBGene00011931</t>
  </si>
  <si>
    <t>srsx-19</t>
  </si>
  <si>
    <t>T22G5.4</t>
  </si>
  <si>
    <t>WBGene00011933</t>
  </si>
  <si>
    <t>oac-47</t>
  </si>
  <si>
    <t>T22H2.2</t>
  </si>
  <si>
    <t>WBGene00011938</t>
  </si>
  <si>
    <t>alh-13</t>
  </si>
  <si>
    <t>T22H6.2</t>
  </si>
  <si>
    <t>WBGene00011949</t>
  </si>
  <si>
    <t>T23F6.1</t>
  </si>
  <si>
    <t>WBGene00011950</t>
  </si>
  <si>
    <t>T23F6.2</t>
  </si>
  <si>
    <t>WBGene00011999</t>
  </si>
  <si>
    <t>T24F1.7</t>
  </si>
  <si>
    <t>WBGene00012022</t>
  </si>
  <si>
    <t>clec-39</t>
  </si>
  <si>
    <t>T25E12.7</t>
  </si>
  <si>
    <t>WBGene00012026</t>
  </si>
  <si>
    <t>srz-100</t>
  </si>
  <si>
    <t>T25E12.11</t>
  </si>
  <si>
    <t>WBGene00012027</t>
  </si>
  <si>
    <t>fbxa-127</t>
  </si>
  <si>
    <t>T25E12.12</t>
  </si>
  <si>
    <t>WBGene00012028</t>
  </si>
  <si>
    <t>srz-99</t>
  </si>
  <si>
    <t>T25E12.13</t>
  </si>
  <si>
    <t>WBGene00012034</t>
  </si>
  <si>
    <t>T26C5.4</t>
  </si>
  <si>
    <t>WBGene00012045</t>
  </si>
  <si>
    <t>T26E4.3</t>
  </si>
  <si>
    <t>WBGene00012051</t>
  </si>
  <si>
    <t>T26E4.9</t>
  </si>
  <si>
    <t>WBGene00012052</t>
  </si>
  <si>
    <t>T26E4.10</t>
  </si>
  <si>
    <t>WBGene00012058</t>
  </si>
  <si>
    <t>T26F2.2</t>
  </si>
  <si>
    <t>WBGene00012068</t>
  </si>
  <si>
    <t>oac-49</t>
  </si>
  <si>
    <t>T26H2.7</t>
  </si>
  <si>
    <t>WBGene00012069</t>
  </si>
  <si>
    <t>T26H5.4</t>
  </si>
  <si>
    <t>WBGene00012070</t>
  </si>
  <si>
    <t>T26H5.8</t>
  </si>
  <si>
    <t>WBGene00012107</t>
  </si>
  <si>
    <t>T27F6.8</t>
  </si>
  <si>
    <t>WBGene00012116</t>
  </si>
  <si>
    <t>del-4</t>
  </si>
  <si>
    <t>T28B8.5</t>
  </si>
  <si>
    <t>WBGene00012117</t>
  </si>
  <si>
    <t>T28B11.1</t>
  </si>
  <si>
    <t>WBGene00012121</t>
  </si>
  <si>
    <t>T28C6.7</t>
  </si>
  <si>
    <t>WBGene00012131</t>
  </si>
  <si>
    <t>T28F3.5</t>
  </si>
  <si>
    <t>WBGene00012139</t>
  </si>
  <si>
    <t>T28F4.4</t>
  </si>
  <si>
    <t>WBGene00012158</t>
  </si>
  <si>
    <t>ucr-2.1</t>
  </si>
  <si>
    <t>VW06B3R.1</t>
  </si>
  <si>
    <t>WBGene00012166</t>
  </si>
  <si>
    <t>nuo-6</t>
  </si>
  <si>
    <t>W01A8.4</t>
  </si>
  <si>
    <t>WBGene00012180</t>
  </si>
  <si>
    <t>W01D2.3</t>
  </si>
  <si>
    <t>WBGene00012189</t>
  </si>
  <si>
    <t>W02A2.4</t>
  </si>
  <si>
    <t>WBGene00012190</t>
  </si>
  <si>
    <t>W02A2.5</t>
  </si>
  <si>
    <t>WBGene00012200</t>
  </si>
  <si>
    <t>mltn-4</t>
  </si>
  <si>
    <t>W02B8.4</t>
  </si>
  <si>
    <t>WBGene00012217</t>
  </si>
  <si>
    <t>W02H3.1</t>
  </si>
  <si>
    <t>WBGene00012219</t>
  </si>
  <si>
    <t>W03C9.1</t>
  </si>
  <si>
    <t>WBGene00012227</t>
  </si>
  <si>
    <t>W03H9.1</t>
  </si>
  <si>
    <t>WBGene00012242</t>
  </si>
  <si>
    <t>srt-39</t>
  </si>
  <si>
    <t>W04D2.2</t>
  </si>
  <si>
    <t>WBGene00012254</t>
  </si>
  <si>
    <t>W04E12.9</t>
  </si>
  <si>
    <t>WBGene00012265</t>
  </si>
  <si>
    <t>W04G5.4</t>
  </si>
  <si>
    <t>WBGene00012269</t>
  </si>
  <si>
    <t>W04G5.9</t>
  </si>
  <si>
    <t>WBGene00012288</t>
  </si>
  <si>
    <t>sre-32</t>
  </si>
  <si>
    <t>W05H5.7</t>
  </si>
  <si>
    <t>WBGene00012289</t>
  </si>
  <si>
    <t>W05H12.1</t>
  </si>
  <si>
    <t>WBGene00012304</t>
  </si>
  <si>
    <t>cutl-4</t>
  </si>
  <si>
    <t>W06D12.1</t>
  </si>
  <si>
    <t>WBGene00012324</t>
  </si>
  <si>
    <t>rhy-1</t>
  </si>
  <si>
    <t>W07A12.7</t>
  </si>
  <si>
    <t>WBGene00012348</t>
  </si>
  <si>
    <t>pptr-1</t>
  </si>
  <si>
    <t>W08G11.4</t>
  </si>
  <si>
    <t>WBGene00012354</t>
  </si>
  <si>
    <t>cox-4</t>
  </si>
  <si>
    <t>W09C5.8</t>
  </si>
  <si>
    <t>WBGene00012362</t>
  </si>
  <si>
    <t>W09D10.4</t>
  </si>
  <si>
    <t>WBGene00012369</t>
  </si>
  <si>
    <t>W09G3.6</t>
  </si>
  <si>
    <t>WBGene00012376</t>
  </si>
  <si>
    <t>nduf-7</t>
  </si>
  <si>
    <t>W10D5.2</t>
  </si>
  <si>
    <t>WBGene00012404</t>
  </si>
  <si>
    <t>Y6G8.2</t>
  </si>
  <si>
    <t>WBGene00012421</t>
  </si>
  <si>
    <t>Y9C2UA.1</t>
  </si>
  <si>
    <t>WBGene00012433</t>
  </si>
  <si>
    <t>Y11D7A.9</t>
  </si>
  <si>
    <t>WBGene00012437</t>
  </si>
  <si>
    <t>nmy-3</t>
  </si>
  <si>
    <t>Y11D7A.14</t>
  </si>
  <si>
    <t>WBGene00012442</t>
  </si>
  <si>
    <t>Y15E3A.3</t>
  </si>
  <si>
    <t>WBGene00012444</t>
  </si>
  <si>
    <t>Y15E3A.5</t>
  </si>
  <si>
    <t>WBGene00012448</t>
  </si>
  <si>
    <t>cyp-33D3</t>
  </si>
  <si>
    <t>Y17D7A.4</t>
  </si>
  <si>
    <t>WBGene00012456</t>
  </si>
  <si>
    <t>Y17D7C.2</t>
  </si>
  <si>
    <t>WBGene00012468</t>
  </si>
  <si>
    <t>Y17G7B.17</t>
  </si>
  <si>
    <t>WBGene00012491</t>
  </si>
  <si>
    <t>Y20C6A.1</t>
  </si>
  <si>
    <t>WBGene00012505</t>
  </si>
  <si>
    <t>pals-13</t>
  </si>
  <si>
    <t>Y26D4A.8</t>
  </si>
  <si>
    <t>WBGene00012521</t>
  </si>
  <si>
    <t>Y32B12B.1</t>
  </si>
  <si>
    <t>WBGene00012549</t>
  </si>
  <si>
    <t>Y37D8A.8</t>
  </si>
  <si>
    <t>WBGene00012560</t>
  </si>
  <si>
    <t>Y37D8A.25</t>
  </si>
  <si>
    <t>WBGene00012568</t>
  </si>
  <si>
    <t>fbxa-212</t>
  </si>
  <si>
    <t>Y37H2A.8</t>
  </si>
  <si>
    <t>WBGene00012579</t>
  </si>
  <si>
    <t>Y38E10A.1</t>
  </si>
  <si>
    <t>WBGene00012583</t>
  </si>
  <si>
    <t>clec-4</t>
  </si>
  <si>
    <t>Y38E10A.5</t>
  </si>
  <si>
    <t>WBGene00012585</t>
  </si>
  <si>
    <t>lips-15</t>
  </si>
  <si>
    <t>Y38E10A.7</t>
  </si>
  <si>
    <t>WBGene00012589</t>
  </si>
  <si>
    <t>nspe-4</t>
  </si>
  <si>
    <t>Y38E10A.11</t>
  </si>
  <si>
    <t>WBGene00012591</t>
  </si>
  <si>
    <t>nspe-1</t>
  </si>
  <si>
    <t>Y38E10A.13</t>
  </si>
  <si>
    <t>WBGene00012593</t>
  </si>
  <si>
    <t>nspe-7</t>
  </si>
  <si>
    <t>Y38E10A.15</t>
  </si>
  <si>
    <t>WBGene00012594</t>
  </si>
  <si>
    <t>nspe-5</t>
  </si>
  <si>
    <t>Y38E10A.16</t>
  </si>
  <si>
    <t>WBGene00012596</t>
  </si>
  <si>
    <t>nhr-234</t>
  </si>
  <si>
    <t>Y38E10A.18</t>
  </si>
  <si>
    <t>WBGene00012604</t>
  </si>
  <si>
    <t>nspe-2</t>
  </si>
  <si>
    <t>Y38E10A.26</t>
  </si>
  <si>
    <t>WBGene00012608</t>
  </si>
  <si>
    <t>hphd-1</t>
  </si>
  <si>
    <t>Y38F1A.6</t>
  </si>
  <si>
    <t>WBGene00012629</t>
  </si>
  <si>
    <t>slc-36.3</t>
  </si>
  <si>
    <t>Y38H6C.17</t>
  </si>
  <si>
    <t>WBGene00012654</t>
  </si>
  <si>
    <t>Y39A1A.16</t>
  </si>
  <si>
    <t>WBGene00012655</t>
  </si>
  <si>
    <t>Y39A1A.17</t>
  </si>
  <si>
    <t>WBGene00012670</t>
  </si>
  <si>
    <t>cpg-23</t>
  </si>
  <si>
    <t>Y39B6A.8</t>
  </si>
  <si>
    <t>WBGene00012680</t>
  </si>
  <si>
    <t>Y39B6A.21</t>
  </si>
  <si>
    <t>WBGene00012682</t>
  </si>
  <si>
    <t>asp-16</t>
  </si>
  <si>
    <t>Y39B6A.23</t>
  </si>
  <si>
    <t>WBGene00012683</t>
  </si>
  <si>
    <t>asp-17</t>
  </si>
  <si>
    <t>Y39B6A.24</t>
  </si>
  <si>
    <t>WBGene00012735</t>
  </si>
  <si>
    <t>sptf-3</t>
  </si>
  <si>
    <t>Y40B1A.4</t>
  </si>
  <si>
    <t>WBGene00012742</t>
  </si>
  <si>
    <t>Y40H7A.2</t>
  </si>
  <si>
    <t>WBGene00012743</t>
  </si>
  <si>
    <t>Y40H7A.3</t>
  </si>
  <si>
    <t>WBGene00012750</t>
  </si>
  <si>
    <t>faah-6</t>
  </si>
  <si>
    <t>Y41C4A.2</t>
  </si>
  <si>
    <t>WBGene00012753</t>
  </si>
  <si>
    <t>Y41C4A.6</t>
  </si>
  <si>
    <t>WBGene00012754</t>
  </si>
  <si>
    <t>Y41C4A.7</t>
  </si>
  <si>
    <t>WBGene00012757</t>
  </si>
  <si>
    <t>Y41C4A.11</t>
  </si>
  <si>
    <t>WBGene00012772</t>
  </si>
  <si>
    <t>srt-49</t>
  </si>
  <si>
    <t>Y41E3.14</t>
  </si>
  <si>
    <t>WBGene00012778</t>
  </si>
  <si>
    <t>Y42A5A.3</t>
  </si>
  <si>
    <t>WBGene00012783</t>
  </si>
  <si>
    <t>Y43C5A.3</t>
  </si>
  <si>
    <t>WBGene00012784</t>
  </si>
  <si>
    <t>Y43C5A.4</t>
  </si>
  <si>
    <t>WBGene00012814</t>
  </si>
  <si>
    <t>Y43F8B.3</t>
  </si>
  <si>
    <t>WBGene00012820</t>
  </si>
  <si>
    <t>Y43F8B.10</t>
  </si>
  <si>
    <t>WBGene00012823</t>
  </si>
  <si>
    <t>Y43F8B.13</t>
  </si>
  <si>
    <t>WBGene00012825</t>
  </si>
  <si>
    <t>Y43F8C.3</t>
  </si>
  <si>
    <t>WBGene00012856</t>
  </si>
  <si>
    <t>Y44A6D.6</t>
  </si>
  <si>
    <t>WBGene00012872</t>
  </si>
  <si>
    <t>Y45F10B.8</t>
  </si>
  <si>
    <t>WBGene00012886</t>
  </si>
  <si>
    <t>Y45F10D.6</t>
  </si>
  <si>
    <t>WBGene00012891</t>
  </si>
  <si>
    <t>sorb-1</t>
  </si>
  <si>
    <t>Y45F10D.13</t>
  </si>
  <si>
    <t>WBGene00012892</t>
  </si>
  <si>
    <t>Y45F10D.14</t>
  </si>
  <si>
    <t>WBGene00012894</t>
  </si>
  <si>
    <t>tbc-17</t>
  </si>
  <si>
    <t>Y46G5A.1</t>
  </si>
  <si>
    <t>WBGene00012895</t>
  </si>
  <si>
    <t>cox-10</t>
  </si>
  <si>
    <t>Y46G5A.2</t>
  </si>
  <si>
    <t>WBGene00012899</t>
  </si>
  <si>
    <t>Y46G5A.7</t>
  </si>
  <si>
    <t>WBGene00012901</t>
  </si>
  <si>
    <t>cnp-2</t>
  </si>
  <si>
    <t>Y46G5A.10</t>
  </si>
  <si>
    <t>WBGene00012910</t>
  </si>
  <si>
    <t>Y46G5A.20</t>
  </si>
  <si>
    <t>WBGene00012911</t>
  </si>
  <si>
    <t>acl-7</t>
  </si>
  <si>
    <t>Y46G5A.21</t>
  </si>
  <si>
    <t>WBGene00012919</t>
  </si>
  <si>
    <t>Y46G5A.34</t>
  </si>
  <si>
    <t>WBGene00012928</t>
  </si>
  <si>
    <t>aakb-2</t>
  </si>
  <si>
    <t>Y47D3A.15</t>
  </si>
  <si>
    <t>WBGene00012933</t>
  </si>
  <si>
    <t>mib-1</t>
  </si>
  <si>
    <t>Y47D3A.22</t>
  </si>
  <si>
    <t>WBGene00012942</t>
  </si>
  <si>
    <t>Y47D3B.6</t>
  </si>
  <si>
    <t>WBGene00012960</t>
  </si>
  <si>
    <t>Y47H10A.4</t>
  </si>
  <si>
    <t>WBGene00012981</t>
  </si>
  <si>
    <t>Y48B6A.10</t>
  </si>
  <si>
    <t>WBGene00012990</t>
  </si>
  <si>
    <t>sam-10</t>
  </si>
  <si>
    <t>Y48C3A.8</t>
  </si>
  <si>
    <t>WBGene00012994</t>
  </si>
  <si>
    <t>Y48C3A.12</t>
  </si>
  <si>
    <t>WBGene00013013</t>
  </si>
  <si>
    <t>clec-145</t>
  </si>
  <si>
    <t>Y48E1B.16</t>
  </si>
  <si>
    <t>WBGene00013016</t>
  </si>
  <si>
    <t>WBGene00013033</t>
  </si>
  <si>
    <t>Y49E10.10</t>
  </si>
  <si>
    <t>WBGene00013034</t>
  </si>
  <si>
    <t>tat-1</t>
  </si>
  <si>
    <t>Y49E10.11</t>
  </si>
  <si>
    <t>WBGene00013048</t>
  </si>
  <si>
    <t>Y50E8A.5</t>
  </si>
  <si>
    <t>WBGene00013056</t>
  </si>
  <si>
    <t>Y50E8A.14</t>
  </si>
  <si>
    <t>WBGene00013060</t>
  </si>
  <si>
    <t>Y51A2A.4</t>
  </si>
  <si>
    <t>WBGene00013079</t>
  </si>
  <si>
    <t>ttr-26</t>
  </si>
  <si>
    <t>Y51A2D.11</t>
  </si>
  <si>
    <t>WBGene00013082</t>
  </si>
  <si>
    <t>grdn-1</t>
  </si>
  <si>
    <t>Y51A2D.15</t>
  </si>
  <si>
    <t>WBGene00013087</t>
  </si>
  <si>
    <t>Y51B9A.5</t>
  </si>
  <si>
    <t>WBGene00013127</t>
  </si>
  <si>
    <t>Y52B11A.8</t>
  </si>
  <si>
    <t>WBGene00013146</t>
  </si>
  <si>
    <t>Y53C12B.7</t>
  </si>
  <si>
    <t>WBGene00013147</t>
  </si>
  <si>
    <t>eyg-1</t>
  </si>
  <si>
    <t>Y53C12C.1</t>
  </si>
  <si>
    <t>WBGene00013149</t>
  </si>
  <si>
    <t>Y53F4B.1</t>
  </si>
  <si>
    <t>WBGene00013165</t>
  </si>
  <si>
    <t>Y53F4B.19</t>
  </si>
  <si>
    <t>WBGene00013173</t>
  </si>
  <si>
    <t>Y53F4B.27</t>
  </si>
  <si>
    <t>WBGene00013176</t>
  </si>
  <si>
    <t>Y53F4B.39</t>
  </si>
  <si>
    <t>WBGene00013189</t>
  </si>
  <si>
    <t>Y54E2A.4</t>
  </si>
  <si>
    <t>WBGene00013195</t>
  </si>
  <si>
    <t>Y54E2A.10</t>
  </si>
  <si>
    <t>WBGene00013263</t>
  </si>
  <si>
    <t>txdc-12.1</t>
  </si>
  <si>
    <t>Y57A10A.23</t>
  </si>
  <si>
    <t>WBGene00013264</t>
  </si>
  <si>
    <t>Y57A10A.24</t>
  </si>
  <si>
    <t>WBGene00013266</t>
  </si>
  <si>
    <t>Y57A10A.26</t>
  </si>
  <si>
    <t>WBGene00013283</t>
  </si>
  <si>
    <t>sre-25</t>
  </si>
  <si>
    <t>Y57A10C.5</t>
  </si>
  <si>
    <t>WBGene00013287</t>
  </si>
  <si>
    <t>Y57A10C.9</t>
  </si>
  <si>
    <t>WBGene00013289</t>
  </si>
  <si>
    <t>tag-273</t>
  </si>
  <si>
    <t>Y57G11A.1</t>
  </si>
  <si>
    <t>WBGene00013308</t>
  </si>
  <si>
    <t>nuo-3</t>
  </si>
  <si>
    <t>Y57G11C.12</t>
  </si>
  <si>
    <t>WBGene00013328</t>
  </si>
  <si>
    <t>Y57G11C.39</t>
  </si>
  <si>
    <t>WBGene00013333</t>
  </si>
  <si>
    <t>Y57G11C.44</t>
  </si>
  <si>
    <t>WBGene00013352</t>
  </si>
  <si>
    <t>lon-8</t>
  </si>
  <si>
    <t>Y59A8B.20</t>
  </si>
  <si>
    <t>WBGene00013365</t>
  </si>
  <si>
    <t>Y60A3A.19</t>
  </si>
  <si>
    <t>WBGene00013368</t>
  </si>
  <si>
    <t>Y60A9.1</t>
  </si>
  <si>
    <t>WBGene00013382</t>
  </si>
  <si>
    <t>gcl-1</t>
  </si>
  <si>
    <t>Y62E10A.16</t>
  </si>
  <si>
    <t>WBGene00013387</t>
  </si>
  <si>
    <t>Y62F5A.9</t>
  </si>
  <si>
    <t>WBGene00013437</t>
  </si>
  <si>
    <t>Y66D12A.11</t>
  </si>
  <si>
    <t>WBGene00013440</t>
  </si>
  <si>
    <t>nrps-1</t>
  </si>
  <si>
    <t>Y66D12A.14</t>
  </si>
  <si>
    <t>WBGene00013457</t>
  </si>
  <si>
    <t>paqr-3</t>
  </si>
  <si>
    <t>Y67A10A.8</t>
  </si>
  <si>
    <t>WBGene00013465</t>
  </si>
  <si>
    <t>Y67H2A.10</t>
  </si>
  <si>
    <t>WBGene00013496</t>
  </si>
  <si>
    <t>Y70D2A.1</t>
  </si>
  <si>
    <t>WBGene00013498</t>
  </si>
  <si>
    <t>Y70G10A.2</t>
  </si>
  <si>
    <t>WBGene00013505</t>
  </si>
  <si>
    <t>Y71A12B.8</t>
  </si>
  <si>
    <t>WBGene00013511</t>
  </si>
  <si>
    <t>Y71A12B.15</t>
  </si>
  <si>
    <t>WBGene00013522</t>
  </si>
  <si>
    <t>Y73F8A.13</t>
  </si>
  <si>
    <t>WBGene00013536</t>
  </si>
  <si>
    <t>Y73F8A.32</t>
  </si>
  <si>
    <t>WBGene00013543</t>
  </si>
  <si>
    <t>Y75B8A.6</t>
  </si>
  <si>
    <t>WBGene00013569</t>
  </si>
  <si>
    <t>bath-36</t>
  </si>
  <si>
    <t>Y75B12B.4</t>
  </si>
  <si>
    <t>WBGene00013589</t>
  </si>
  <si>
    <t>Y80D3A.11</t>
  </si>
  <si>
    <t>WBGene00013592</t>
  </si>
  <si>
    <t>Y81G3A.4</t>
  </si>
  <si>
    <t>WBGene00013607</t>
  </si>
  <si>
    <t>clec-27</t>
  </si>
  <si>
    <t>Y102A5B.1</t>
  </si>
  <si>
    <t>WBGene00013608</t>
  </si>
  <si>
    <t>clec-35</t>
  </si>
  <si>
    <t>Y102A5B.2</t>
  </si>
  <si>
    <t>WBGene00013609</t>
  </si>
  <si>
    <t>clec-37</t>
  </si>
  <si>
    <t>Y102A5B.3</t>
  </si>
  <si>
    <t>WBGene00013634</t>
  </si>
  <si>
    <t>Y105C5A.9</t>
  </si>
  <si>
    <t>WBGene00013639</t>
  </si>
  <si>
    <t>Y105C5A.15</t>
  </si>
  <si>
    <t>WBGene00013640</t>
  </si>
  <si>
    <t>Y105C5A.17</t>
  </si>
  <si>
    <t>WBGene00013655</t>
  </si>
  <si>
    <t>lgc-19</t>
  </si>
  <si>
    <t>Y105C5B.16</t>
  </si>
  <si>
    <t>WBGene00013658</t>
  </si>
  <si>
    <t>Y105C5B.19</t>
  </si>
  <si>
    <t>WBGene00013677</t>
  </si>
  <si>
    <t>yars-1</t>
  </si>
  <si>
    <t>Y105E8A.19</t>
  </si>
  <si>
    <t>WBGene00013685</t>
  </si>
  <si>
    <t>Y105E8A.28</t>
  </si>
  <si>
    <t>WBGene00013693</t>
  </si>
  <si>
    <t>Y105E8B.9</t>
  </si>
  <si>
    <t>WBGene00013694</t>
  </si>
  <si>
    <t>mekk-3</t>
  </si>
  <si>
    <t>Y106G6A.1</t>
  </si>
  <si>
    <t>WBGene00013713</t>
  </si>
  <si>
    <t>Y106G6G.4</t>
  </si>
  <si>
    <t>WBGene00013732</t>
  </si>
  <si>
    <t>aakg-1</t>
  </si>
  <si>
    <t>Y111B2A.8</t>
  </si>
  <si>
    <t>WBGene00013746</t>
  </si>
  <si>
    <t>lgc-55</t>
  </si>
  <si>
    <t>Y113G7A.5</t>
  </si>
  <si>
    <t>WBGene00013748</t>
  </si>
  <si>
    <t>ssu-1</t>
  </si>
  <si>
    <t>Y113G7A.11</t>
  </si>
  <si>
    <t>WBGene00013753</t>
  </si>
  <si>
    <t>Y113G7A.16</t>
  </si>
  <si>
    <t>WBGene00013764</t>
  </si>
  <si>
    <t>Y113G7B.15</t>
  </si>
  <si>
    <t>WBGene00013765</t>
  </si>
  <si>
    <t>cdkr-3</t>
  </si>
  <si>
    <t>Y113G7B.16</t>
  </si>
  <si>
    <t>WBGene00013772</t>
  </si>
  <si>
    <t>clec-192</t>
  </si>
  <si>
    <t>Y116A8A.1</t>
  </si>
  <si>
    <t>WBGene00013782</t>
  </si>
  <si>
    <t>npr-32</t>
  </si>
  <si>
    <t>Y116A8B.5</t>
  </si>
  <si>
    <t>WBGene00013791</t>
  </si>
  <si>
    <t>Y116A8C.11</t>
  </si>
  <si>
    <t>WBGene00013807</t>
  </si>
  <si>
    <t>Y116A8C.30</t>
  </si>
  <si>
    <t>WBGene00013828</t>
  </si>
  <si>
    <t>Y116F11B.13</t>
  </si>
  <si>
    <t>WBGene00013830</t>
  </si>
  <si>
    <t>ZC15.1</t>
  </si>
  <si>
    <t>WBGene00013838</t>
  </si>
  <si>
    <t>fbxa-31</t>
  </si>
  <si>
    <t>ZC47.5</t>
  </si>
  <si>
    <t>WBGene00013843</t>
  </si>
  <si>
    <t>fbxa-49</t>
  </si>
  <si>
    <t>ZC47.12</t>
  </si>
  <si>
    <t>WBGene00013851</t>
  </si>
  <si>
    <t>WBGene00013852</t>
  </si>
  <si>
    <t>hhat-1</t>
  </si>
  <si>
    <t>ZC101.3</t>
  </si>
  <si>
    <t>WBGene00013860</t>
  </si>
  <si>
    <t>ZC247.2</t>
  </si>
  <si>
    <t>WBGene00013865</t>
  </si>
  <si>
    <t>ZC334.7</t>
  </si>
  <si>
    <t>WBGene00013872</t>
  </si>
  <si>
    <t>ZC374.2</t>
  </si>
  <si>
    <t>WBGene00013873</t>
  </si>
  <si>
    <t>cest-2.3</t>
  </si>
  <si>
    <t>ZC376.1</t>
  </si>
  <si>
    <t>WBGene00013882</t>
  </si>
  <si>
    <t>msa-1</t>
  </si>
  <si>
    <t>ZC410.5</t>
  </si>
  <si>
    <t>WBGene00013888</t>
  </si>
  <si>
    <t>nspa-3</t>
  </si>
  <si>
    <t>ZC412.7</t>
  </si>
  <si>
    <t>WBGene00013911</t>
  </si>
  <si>
    <t>irld-60</t>
  </si>
  <si>
    <t>ZC482.2</t>
  </si>
  <si>
    <t>WBGene00013922</t>
  </si>
  <si>
    <t>WBGene00013930</t>
  </si>
  <si>
    <t>clec-96</t>
  </si>
  <si>
    <t>ZK39.5</t>
  </si>
  <si>
    <t>WBGene00013935</t>
  </si>
  <si>
    <t>ZK218.1</t>
  </si>
  <si>
    <t>WBGene00013937</t>
  </si>
  <si>
    <t>ZK218.3</t>
  </si>
  <si>
    <t>WBGene00013939</t>
  </si>
  <si>
    <t>ZK218.5</t>
  </si>
  <si>
    <t>WBGene00013941</t>
  </si>
  <si>
    <t>ZK218.7</t>
  </si>
  <si>
    <t>WBGene00013943</t>
  </si>
  <si>
    <t>ZK218.11</t>
  </si>
  <si>
    <t>WBGene00013960</t>
  </si>
  <si>
    <t>cutl-8</t>
  </si>
  <si>
    <t>ZK265.8</t>
  </si>
  <si>
    <t>WBGene00013974</t>
  </si>
  <si>
    <t>npr-9</t>
  </si>
  <si>
    <t>ZK455.3</t>
  </si>
  <si>
    <t>WBGene00013980</t>
  </si>
  <si>
    <t>dos-1</t>
  </si>
  <si>
    <t>ZK507.4</t>
  </si>
  <si>
    <t>WBGene00014002</t>
  </si>
  <si>
    <t>ZK593.2</t>
  </si>
  <si>
    <t>WBGene00014003</t>
  </si>
  <si>
    <t>ZK593.3</t>
  </si>
  <si>
    <t>WBGene00014006</t>
  </si>
  <si>
    <t>ZK596.1</t>
  </si>
  <si>
    <t>WBGene00014030</t>
  </si>
  <si>
    <t>glb-1</t>
  </si>
  <si>
    <t>ZK637.13</t>
  </si>
  <si>
    <t>WBGene00014039</t>
  </si>
  <si>
    <t>ZK662.2</t>
  </si>
  <si>
    <t>WBGene00014046</t>
  </si>
  <si>
    <t>clec-60</t>
  </si>
  <si>
    <t>ZK666.6</t>
  </si>
  <si>
    <t>WBGene00014053</t>
  </si>
  <si>
    <t>ZK669.3</t>
  </si>
  <si>
    <t>WBGene00014057</t>
  </si>
  <si>
    <t>ZK673.1</t>
  </si>
  <si>
    <t>WBGene00014063</t>
  </si>
  <si>
    <t>clec-143</t>
  </si>
  <si>
    <t>ZK673.9</t>
  </si>
  <si>
    <t>WBGene00014079</t>
  </si>
  <si>
    <t>ZK792.7</t>
  </si>
  <si>
    <t>WBGene00014094</t>
  </si>
  <si>
    <t>ZK829.3</t>
  </si>
  <si>
    <t>WBGene00014098</t>
  </si>
  <si>
    <t>ogdh-2</t>
  </si>
  <si>
    <t>ZK836.2</t>
  </si>
  <si>
    <t>WBGene00014119</t>
  </si>
  <si>
    <t>ZK858.6</t>
  </si>
  <si>
    <t>WBGene00014131</t>
  </si>
  <si>
    <t>sdz-38</t>
  </si>
  <si>
    <t>ZK892.7</t>
  </si>
  <si>
    <t>WBGene00014148</t>
  </si>
  <si>
    <t>ZK909.3</t>
  </si>
  <si>
    <t>WBGene00014166</t>
  </si>
  <si>
    <t>ZK945.4</t>
  </si>
  <si>
    <t>WBGene00014171</t>
  </si>
  <si>
    <t>nep-26</t>
  </si>
  <si>
    <t>ZK970.1</t>
  </si>
  <si>
    <t>WBGene00014178</t>
  </si>
  <si>
    <t>ZK1010.4</t>
  </si>
  <si>
    <t>WBGene00014191</t>
  </si>
  <si>
    <t>srt-22</t>
  </si>
  <si>
    <t>ZK1037.3</t>
  </si>
  <si>
    <t>WBGene00014202</t>
  </si>
  <si>
    <t>mmcm-1</t>
  </si>
  <si>
    <t>ZK1058.1</t>
  </si>
  <si>
    <t>WBGene00014238</t>
  </si>
  <si>
    <t>ZK1225.4</t>
  </si>
  <si>
    <t>WBGene00014244</t>
  </si>
  <si>
    <t>ZK1307.1</t>
  </si>
  <si>
    <t>WBGene00014260</t>
  </si>
  <si>
    <t>ZK1321.1</t>
  </si>
  <si>
    <t>WBGene00014261</t>
  </si>
  <si>
    <t>shk-1</t>
  </si>
  <si>
    <t>ZK1321.2</t>
  </si>
  <si>
    <t>WBGene00014294</t>
  </si>
  <si>
    <t>C53C7.5</t>
  </si>
  <si>
    <t>WBGene00014397</t>
  </si>
  <si>
    <t>F55A11.10</t>
  </si>
  <si>
    <t>WBGene00014451</t>
  </si>
  <si>
    <t>MTCE.2</t>
  </si>
  <si>
    <t>WBGene00014463</t>
  </si>
  <si>
    <t>MTCE.19</t>
  </si>
  <si>
    <t>WBGene00014492</t>
  </si>
  <si>
    <t>R166.6</t>
  </si>
  <si>
    <t>WBGene00014615</t>
  </si>
  <si>
    <t>Y116F11A.4</t>
  </si>
  <si>
    <t>WBGene00014702</t>
  </si>
  <si>
    <t>C43D7.3</t>
  </si>
  <si>
    <t>WBGene00014710</t>
  </si>
  <si>
    <t>C50B6.13</t>
  </si>
  <si>
    <t>WBGene00014729</t>
  </si>
  <si>
    <t>E03H4.9</t>
  </si>
  <si>
    <t>WBGene00014746</t>
  </si>
  <si>
    <t>F27D4.3</t>
  </si>
  <si>
    <t>WBGene00014755</t>
  </si>
  <si>
    <t>F40F12.8</t>
  </si>
  <si>
    <t>WBGene00014770</t>
  </si>
  <si>
    <t>F54F3.2</t>
  </si>
  <si>
    <t>WBGene00014773</t>
  </si>
  <si>
    <t>F56D5.8</t>
  </si>
  <si>
    <t>WBGene00014794</t>
  </si>
  <si>
    <t>K02E2.5</t>
  </si>
  <si>
    <t>WBGene00014798</t>
  </si>
  <si>
    <t>K05D4.1</t>
  </si>
  <si>
    <t>WBGene00014799</t>
  </si>
  <si>
    <t>K05D4.5</t>
  </si>
  <si>
    <t>WBGene00014827</t>
  </si>
  <si>
    <t>T01B7.1</t>
  </si>
  <si>
    <t>WBGene00014842</t>
  </si>
  <si>
    <t>clec-30</t>
  </si>
  <si>
    <t>T20B3.11</t>
  </si>
  <si>
    <t>WBGene00014851</t>
  </si>
  <si>
    <t>W01G7.2</t>
  </si>
  <si>
    <t>WBGene00014864</t>
  </si>
  <si>
    <t>Y18D10A.22</t>
  </si>
  <si>
    <t>WBGene00014902</t>
  </si>
  <si>
    <t>Y49E10.5</t>
  </si>
  <si>
    <t>WBGene00014906</t>
  </si>
  <si>
    <t>fbxa-109</t>
  </si>
  <si>
    <t>Y51A2A.8</t>
  </si>
  <si>
    <t>WBGene00014943</t>
  </si>
  <si>
    <t>Y68A4A.8</t>
  </si>
  <si>
    <t>WBGene00014981</t>
  </si>
  <si>
    <t>ZK218.9</t>
  </si>
  <si>
    <t>WBGene00014983</t>
  </si>
  <si>
    <t>ZK228.t1</t>
  </si>
  <si>
    <t>WBGene00014991</t>
  </si>
  <si>
    <t>ZK829.12</t>
  </si>
  <si>
    <t>WBGene00015018</t>
  </si>
  <si>
    <t>srz-85</t>
  </si>
  <si>
    <t>B0205.2</t>
  </si>
  <si>
    <t>WBGene00015036</t>
  </si>
  <si>
    <t>sre-5</t>
  </si>
  <si>
    <t>B0212.2</t>
  </si>
  <si>
    <t>WBGene00015041</t>
  </si>
  <si>
    <t>cyp-34A6</t>
  </si>
  <si>
    <t>B0213.11</t>
  </si>
  <si>
    <t>WBGene00015061</t>
  </si>
  <si>
    <t>cpna-2</t>
  </si>
  <si>
    <t>B0228.4</t>
  </si>
  <si>
    <t>WBGene00015067</t>
  </si>
  <si>
    <t>cest-35.1</t>
  </si>
  <si>
    <t>B0238.1</t>
  </si>
  <si>
    <t>WBGene00015072</t>
  </si>
  <si>
    <t>srt-69</t>
  </si>
  <si>
    <t>B0238.8</t>
  </si>
  <si>
    <t>WBGene00015085</t>
  </si>
  <si>
    <t>B0244.10</t>
  </si>
  <si>
    <t>WBGene00015142</t>
  </si>
  <si>
    <t>B0310.6</t>
  </si>
  <si>
    <t>WBGene00015163</t>
  </si>
  <si>
    <t>B0361.9</t>
  </si>
  <si>
    <t>WBGene00015164</t>
  </si>
  <si>
    <t>ykt-6</t>
  </si>
  <si>
    <t>B0361.10</t>
  </si>
  <si>
    <t>WBGene00015169</t>
  </si>
  <si>
    <t>B0403.5</t>
  </si>
  <si>
    <t>WBGene00015172</t>
  </si>
  <si>
    <t>B0410.3</t>
  </si>
  <si>
    <t>WBGene00015177</t>
  </si>
  <si>
    <t>tmc-2</t>
  </si>
  <si>
    <t>B0416.1</t>
  </si>
  <si>
    <t>WBGene00015178</t>
  </si>
  <si>
    <t>B0416.2</t>
  </si>
  <si>
    <t>WBGene00015186</t>
  </si>
  <si>
    <t>misc-1</t>
  </si>
  <si>
    <t>B0432.4</t>
  </si>
  <si>
    <t>WBGene00015198</t>
  </si>
  <si>
    <t>clec-2</t>
  </si>
  <si>
    <t>B0454.7</t>
  </si>
  <si>
    <t>WBGene00015199</t>
  </si>
  <si>
    <t>B0454.8</t>
  </si>
  <si>
    <t>WBGene00015206</t>
  </si>
  <si>
    <t>B0495.7</t>
  </si>
  <si>
    <t>WBGene00015214</t>
  </si>
  <si>
    <t>srtx-1</t>
  </si>
  <si>
    <t>B0496.5</t>
  </si>
  <si>
    <t>WBGene00015241</t>
  </si>
  <si>
    <t>B0524.2</t>
  </si>
  <si>
    <t>WBGene00015250</t>
  </si>
  <si>
    <t>B0546.3</t>
  </si>
  <si>
    <t>WBGene00015254</t>
  </si>
  <si>
    <t>B0554.1</t>
  </si>
  <si>
    <t>WBGene00015275</t>
  </si>
  <si>
    <t>WBGene00015277</t>
  </si>
  <si>
    <t>C01B7.7</t>
  </si>
  <si>
    <t>WBGene00015281</t>
  </si>
  <si>
    <t>C01B10.7</t>
  </si>
  <si>
    <t>WBGene00015299</t>
  </si>
  <si>
    <t>C01F1.4</t>
  </si>
  <si>
    <t>WBGene00015311</t>
  </si>
  <si>
    <t>C01G5.9</t>
  </si>
  <si>
    <t>WBGene00015332</t>
  </si>
  <si>
    <t>tyr-1</t>
  </si>
  <si>
    <t>C02C2.1</t>
  </si>
  <si>
    <t>WBGene00015334</t>
  </si>
  <si>
    <t>sup-18</t>
  </si>
  <si>
    <t>C02C2.5</t>
  </si>
  <si>
    <t>WBGene00015335</t>
  </si>
  <si>
    <t>acdh-6</t>
  </si>
  <si>
    <t>C02D5.1</t>
  </si>
  <si>
    <t>WBGene00015336</t>
  </si>
  <si>
    <t>C02D5.2</t>
  </si>
  <si>
    <t>WBGene00015339</t>
  </si>
  <si>
    <t>C02E7.6</t>
  </si>
  <si>
    <t>WBGene00015373</t>
  </si>
  <si>
    <t>C03B1.2</t>
  </si>
  <si>
    <t>WBGene00015377</t>
  </si>
  <si>
    <t>C03B1.6</t>
  </si>
  <si>
    <t>WBGene00015388</t>
  </si>
  <si>
    <t>C03F11.2</t>
  </si>
  <si>
    <t>WBGene00015394</t>
  </si>
  <si>
    <t>C03G6.6</t>
  </si>
  <si>
    <t>WBGene00015395</t>
  </si>
  <si>
    <t>nhr-147</t>
  </si>
  <si>
    <t>C03G6.8</t>
  </si>
  <si>
    <t>WBGene00015404</t>
  </si>
  <si>
    <t>nstp-4</t>
  </si>
  <si>
    <t>C03H5.2</t>
  </si>
  <si>
    <t>WBGene00015408</t>
  </si>
  <si>
    <t>C03H5.6</t>
  </si>
  <si>
    <t>WBGene00015411</t>
  </si>
  <si>
    <t>srz-60</t>
  </si>
  <si>
    <t>C04C3.1</t>
  </si>
  <si>
    <t>WBGene00015416</t>
  </si>
  <si>
    <t>C04C3.6</t>
  </si>
  <si>
    <t>WBGene00015426</t>
  </si>
  <si>
    <t>C04E6.12</t>
  </si>
  <si>
    <t>WBGene00015453</t>
  </si>
  <si>
    <t>C04G6.2</t>
  </si>
  <si>
    <t>WBGene00015457</t>
  </si>
  <si>
    <t>C04G6.7</t>
  </si>
  <si>
    <t>WBGene00015458</t>
  </si>
  <si>
    <t>C04G6.10</t>
  </si>
  <si>
    <t>WBGene00015460</t>
  </si>
  <si>
    <t>C05C8.1</t>
  </si>
  <si>
    <t>WBGene00015518</t>
  </si>
  <si>
    <t>C06E1.1</t>
  </si>
  <si>
    <t>WBGene00015520</t>
  </si>
  <si>
    <t>fip-3</t>
  </si>
  <si>
    <t>C06E1.5</t>
  </si>
  <si>
    <t>WBGene00015530</t>
  </si>
  <si>
    <t>C06E4.1</t>
  </si>
  <si>
    <t>WBGene00015532</t>
  </si>
  <si>
    <t>C06E4.3</t>
  </si>
  <si>
    <t>WBGene00015535</t>
  </si>
  <si>
    <t>C06E4.6</t>
  </si>
  <si>
    <t>WBGene00015540</t>
  </si>
  <si>
    <t>sams-4</t>
  </si>
  <si>
    <t>C06E7.3</t>
  </si>
  <si>
    <t>WBGene00015545</t>
  </si>
  <si>
    <t>C06G1.1</t>
  </si>
  <si>
    <t>WBGene00015546</t>
  </si>
  <si>
    <t>cpg-19</t>
  </si>
  <si>
    <t>C06G1.2</t>
  </si>
  <si>
    <t>WBGene00015549</t>
  </si>
  <si>
    <t>C06G3.3</t>
  </si>
  <si>
    <t>WBGene00015550</t>
  </si>
  <si>
    <t>C06G3.4</t>
  </si>
  <si>
    <t>WBGene00015567</t>
  </si>
  <si>
    <t>bath-44</t>
  </si>
  <si>
    <t>C07D10.2</t>
  </si>
  <si>
    <t>WBGene00015569</t>
  </si>
  <si>
    <t>C07D10.5</t>
  </si>
  <si>
    <t>WBGene00015596</t>
  </si>
  <si>
    <t>fbxa-161</t>
  </si>
  <si>
    <t>C08E3.4</t>
  </si>
  <si>
    <t>WBGene00015599</t>
  </si>
  <si>
    <t>fbxa-164</t>
  </si>
  <si>
    <t>C08E3.7</t>
  </si>
  <si>
    <t>WBGene00015606</t>
  </si>
  <si>
    <t>math-2</t>
  </si>
  <si>
    <t>C08F1.1</t>
  </si>
  <si>
    <t>WBGene00015608</t>
  </si>
  <si>
    <t>math-3</t>
  </si>
  <si>
    <t>C08F1.4</t>
  </si>
  <si>
    <t>WBGene00015618</t>
  </si>
  <si>
    <t>C08G5.6</t>
  </si>
  <si>
    <t>WBGene00015623</t>
  </si>
  <si>
    <t>C09B8.4</t>
  </si>
  <si>
    <t>WBGene00015626</t>
  </si>
  <si>
    <t>C09B9.1</t>
  </si>
  <si>
    <t>WBGene00015632</t>
  </si>
  <si>
    <t>C09D4.1</t>
  </si>
  <si>
    <t>WBGene00015638</t>
  </si>
  <si>
    <t>C09E7.4</t>
  </si>
  <si>
    <t>WBGene00015639</t>
  </si>
  <si>
    <t>C09E7.5</t>
  </si>
  <si>
    <t>WBGene00015645</t>
  </si>
  <si>
    <t>lips-7</t>
  </si>
  <si>
    <t>C09E8.2</t>
  </si>
  <si>
    <t>WBGene00015646</t>
  </si>
  <si>
    <t>mlt-10</t>
  </si>
  <si>
    <t>C09E8.3</t>
  </si>
  <si>
    <t>WBGene00015663</t>
  </si>
  <si>
    <t>C10A4.2</t>
  </si>
  <si>
    <t>WBGene00015675</t>
  </si>
  <si>
    <t>C10E2.5</t>
  </si>
  <si>
    <t>WBGene00015690</t>
  </si>
  <si>
    <t>C10G11.10</t>
  </si>
  <si>
    <t>WBGene00015694</t>
  </si>
  <si>
    <t>ugt-27</t>
  </si>
  <si>
    <t>C10H11.5</t>
  </si>
  <si>
    <t>WBGene00015705</t>
  </si>
  <si>
    <t>nhr-152</t>
  </si>
  <si>
    <t>C12D5.2</t>
  </si>
  <si>
    <t>WBGene00015710</t>
  </si>
  <si>
    <t>C12D5.9</t>
  </si>
  <si>
    <t>WBGene00015727</t>
  </si>
  <si>
    <t>C13A2.11</t>
  </si>
  <si>
    <t>WBGene00015734</t>
  </si>
  <si>
    <t>copd-1</t>
  </si>
  <si>
    <t>C13B9.3</t>
  </si>
  <si>
    <t>WBGene00015739</t>
  </si>
  <si>
    <t>ugt-7</t>
  </si>
  <si>
    <t>C13D9.9</t>
  </si>
  <si>
    <t>WBGene00015759</t>
  </si>
  <si>
    <t>C14C6.5</t>
  </si>
  <si>
    <t>WBGene00015788</t>
  </si>
  <si>
    <t>C15B12.8</t>
  </si>
  <si>
    <t>WBGene00015810</t>
  </si>
  <si>
    <t>C16A3.5</t>
  </si>
  <si>
    <t>WBGene00015822</t>
  </si>
  <si>
    <t>C16B8.2</t>
  </si>
  <si>
    <t>WBGene00015828</t>
  </si>
  <si>
    <t>math-14</t>
  </si>
  <si>
    <t>C16C4.4</t>
  </si>
  <si>
    <t>WBGene00015829</t>
  </si>
  <si>
    <t>math-15</t>
  </si>
  <si>
    <t>C16C4.5</t>
  </si>
  <si>
    <t>WBGene00015838</t>
  </si>
  <si>
    <t>math-9</t>
  </si>
  <si>
    <t>C16C4.14</t>
  </si>
  <si>
    <t>WBGene00015854</t>
  </si>
  <si>
    <t>C16C8.17</t>
  </si>
  <si>
    <t>WBGene00015856</t>
  </si>
  <si>
    <t>C16C8.19</t>
  </si>
  <si>
    <t>WBGene00015877</t>
  </si>
  <si>
    <t>C17B7.3</t>
  </si>
  <si>
    <t>WBGene00015879</t>
  </si>
  <si>
    <t>C17B7.5</t>
  </si>
  <si>
    <t>WBGene00015886</t>
  </si>
  <si>
    <t>C17B7.12</t>
  </si>
  <si>
    <t>WBGene00015889</t>
  </si>
  <si>
    <t>C17C3.3</t>
  </si>
  <si>
    <t>WBGene00015894</t>
  </si>
  <si>
    <t>acdh-2</t>
  </si>
  <si>
    <t>C17C3.12</t>
  </si>
  <si>
    <t>WBGene00015921</t>
  </si>
  <si>
    <t>C17H11.1</t>
  </si>
  <si>
    <t>WBGene00015952</t>
  </si>
  <si>
    <t>C18B2.1</t>
  </si>
  <si>
    <t>WBGene00015953</t>
  </si>
  <si>
    <t>C18B2.2</t>
  </si>
  <si>
    <t>WBGene00015960</t>
  </si>
  <si>
    <t>srbc-9</t>
  </si>
  <si>
    <t>C18B10.3</t>
  </si>
  <si>
    <t>WBGene00015963</t>
  </si>
  <si>
    <t>C18B10.6</t>
  </si>
  <si>
    <t>WBGene00015964</t>
  </si>
  <si>
    <t>glb-5</t>
  </si>
  <si>
    <t>C18C4.1</t>
  </si>
  <si>
    <t>WBGene00015968</t>
  </si>
  <si>
    <t>C18C4.7</t>
  </si>
  <si>
    <t>WBGene00015969</t>
  </si>
  <si>
    <t>glb-6</t>
  </si>
  <si>
    <t>C18C4.9</t>
  </si>
  <si>
    <t>WBGene00015993</t>
  </si>
  <si>
    <t>C18H7.1</t>
  </si>
  <si>
    <t>WBGene00016025</t>
  </si>
  <si>
    <t>xbx-4</t>
  </si>
  <si>
    <t>C23H5.3</t>
  </si>
  <si>
    <t>WBGene00016037</t>
  </si>
  <si>
    <t>dop-6</t>
  </si>
  <si>
    <t>C24A8.1</t>
  </si>
  <si>
    <t>WBGene00016041</t>
  </si>
  <si>
    <t>WBGene00016067</t>
  </si>
  <si>
    <t>C24H10.1</t>
  </si>
  <si>
    <t>WBGene00016069</t>
  </si>
  <si>
    <t>C24H10.3</t>
  </si>
  <si>
    <t>WBGene00016081</t>
  </si>
  <si>
    <t>C25A6.1</t>
  </si>
  <si>
    <t>WBGene00016091</t>
  </si>
  <si>
    <t>nhr-30</t>
  </si>
  <si>
    <t>C25E10.1</t>
  </si>
  <si>
    <t>WBGene00016093</t>
  </si>
  <si>
    <t>srsx-34</t>
  </si>
  <si>
    <t>C25E10.3</t>
  </si>
  <si>
    <t>WBGene00016097</t>
  </si>
  <si>
    <t>C25E10.8</t>
  </si>
  <si>
    <t>WBGene00016106</t>
  </si>
  <si>
    <t>C25F6.7</t>
  </si>
  <si>
    <t>WBGene00016111</t>
  </si>
  <si>
    <t>C25H3.1</t>
  </si>
  <si>
    <t>WBGene00016119</t>
  </si>
  <si>
    <t>C25H3.10</t>
  </si>
  <si>
    <t>WBGene00016130</t>
  </si>
  <si>
    <t>C26B2.8</t>
  </si>
  <si>
    <t>WBGene00016133</t>
  </si>
  <si>
    <t>C26B9.3</t>
  </si>
  <si>
    <t>WBGene00016152</t>
  </si>
  <si>
    <t>pho-12</t>
  </si>
  <si>
    <t>C27A2.4</t>
  </si>
  <si>
    <t>WBGene00016153</t>
  </si>
  <si>
    <t>C27A2.5</t>
  </si>
  <si>
    <t>WBGene00016160</t>
  </si>
  <si>
    <t>C27D6.1</t>
  </si>
  <si>
    <t>WBGene00016164</t>
  </si>
  <si>
    <t>C27D9.2</t>
  </si>
  <si>
    <t>WBGene00016170</t>
  </si>
  <si>
    <t>tmem-131</t>
  </si>
  <si>
    <t>C27F2.8</t>
  </si>
  <si>
    <t>WBGene00016183</t>
  </si>
  <si>
    <t>C28F5.1</t>
  </si>
  <si>
    <t>WBGene00016185</t>
  </si>
  <si>
    <t>C28F5.4</t>
  </si>
  <si>
    <t>WBGene00016187</t>
  </si>
  <si>
    <t>C28G1.2</t>
  </si>
  <si>
    <t>WBGene00016188</t>
  </si>
  <si>
    <t>sec-15</t>
  </si>
  <si>
    <t>C28G1.3</t>
  </si>
  <si>
    <t>WBGene00016196</t>
  </si>
  <si>
    <t>C28H8.5</t>
  </si>
  <si>
    <t>WBGene00016203</t>
  </si>
  <si>
    <t>tag-250</t>
  </si>
  <si>
    <t>C29E4.5</t>
  </si>
  <si>
    <t>WBGene00016215</t>
  </si>
  <si>
    <t>glb-10</t>
  </si>
  <si>
    <t>C29F5.7</t>
  </si>
  <si>
    <t>WBGene00016216</t>
  </si>
  <si>
    <t>pals-22</t>
  </si>
  <si>
    <t>C29F9.1</t>
  </si>
  <si>
    <t>WBGene00016239</t>
  </si>
  <si>
    <t>C30A5.4</t>
  </si>
  <si>
    <t>WBGene00016248</t>
  </si>
  <si>
    <t>C30B5.7</t>
  </si>
  <si>
    <t>WBGene00016255</t>
  </si>
  <si>
    <t>C30E1.6</t>
  </si>
  <si>
    <t>WBGene00016259</t>
  </si>
  <si>
    <t>C30F8.3</t>
  </si>
  <si>
    <t>WBGene00016278</t>
  </si>
  <si>
    <t>erp-44.1</t>
  </si>
  <si>
    <t>C30H7.2</t>
  </si>
  <si>
    <t>WBGene00016285</t>
  </si>
  <si>
    <t>C31B8.12</t>
  </si>
  <si>
    <t>WBGene00016294</t>
  </si>
  <si>
    <t>C31H2.4</t>
  </si>
  <si>
    <t>WBGene00016301</t>
  </si>
  <si>
    <t>fbxc-6</t>
  </si>
  <si>
    <t>C32B5.8</t>
  </si>
  <si>
    <t>WBGene00016302</t>
  </si>
  <si>
    <t>fbxc-7</t>
  </si>
  <si>
    <t>C32B5.9</t>
  </si>
  <si>
    <t>WBGene00016304</t>
  </si>
  <si>
    <t>fbxc-41</t>
  </si>
  <si>
    <t>C32B5.11</t>
  </si>
  <si>
    <t>WBGene00016325</t>
  </si>
  <si>
    <t>C32E8.9</t>
  </si>
  <si>
    <t>WBGene00016347</t>
  </si>
  <si>
    <t>C33E10.5</t>
  </si>
  <si>
    <t>WBGene00016349</t>
  </si>
  <si>
    <t>C33E10.8</t>
  </si>
  <si>
    <t>WBGene00016362</t>
  </si>
  <si>
    <t>C33G8.4</t>
  </si>
  <si>
    <t>WBGene00016366</t>
  </si>
  <si>
    <t>nhr-140</t>
  </si>
  <si>
    <t>C33G8.9</t>
  </si>
  <si>
    <t>WBGene00016369</t>
  </si>
  <si>
    <t>C33G8.13</t>
  </si>
  <si>
    <t>WBGene00016378</t>
  </si>
  <si>
    <t>imp-3</t>
  </si>
  <si>
    <t>C33H5.11</t>
  </si>
  <si>
    <t>WBGene00016388</t>
  </si>
  <si>
    <t>C34B2.3</t>
  </si>
  <si>
    <t>WBGene00016393</t>
  </si>
  <si>
    <t>C34B2.8</t>
  </si>
  <si>
    <t>WBGene00016406</t>
  </si>
  <si>
    <t>C34D10.1</t>
  </si>
  <si>
    <t>WBGene00016413</t>
  </si>
  <si>
    <t>C34F11.1</t>
  </si>
  <si>
    <t>WBGene00016420</t>
  </si>
  <si>
    <t>C34G6.3</t>
  </si>
  <si>
    <t>WBGene00016435</t>
  </si>
  <si>
    <t>C35B1.5</t>
  </si>
  <si>
    <t>WBGene00016437</t>
  </si>
  <si>
    <t>C35B1.8</t>
  </si>
  <si>
    <t>WBGene00016440</t>
  </si>
  <si>
    <t>gipc-1</t>
  </si>
  <si>
    <t>C35D10.2</t>
  </si>
  <si>
    <t>WBGene00016448</t>
  </si>
  <si>
    <t>C35D10.12</t>
  </si>
  <si>
    <t>WBGene00016468</t>
  </si>
  <si>
    <t>C36B7.5</t>
  </si>
  <si>
    <t>WBGene00016473</t>
  </si>
  <si>
    <t>C36C5.4</t>
  </si>
  <si>
    <t>WBGene00016488</t>
  </si>
  <si>
    <t>C36C9.5</t>
  </si>
  <si>
    <t>WBGene00016490</t>
  </si>
  <si>
    <t>C36E6.2</t>
  </si>
  <si>
    <t>WBGene00016493</t>
  </si>
  <si>
    <t>C37A2.7</t>
  </si>
  <si>
    <t>WBGene00016503</t>
  </si>
  <si>
    <t>C37C3.11</t>
  </si>
  <si>
    <t>WBGene00016522</t>
  </si>
  <si>
    <t>fbxa-38</t>
  </si>
  <si>
    <t>C39B5.4</t>
  </si>
  <si>
    <t>WBGene00016544</t>
  </si>
  <si>
    <t>math-18</t>
  </si>
  <si>
    <t>C40A11.1</t>
  </si>
  <si>
    <t>WBGene00016577</t>
  </si>
  <si>
    <t>clec-3</t>
  </si>
  <si>
    <t>C41H7.7</t>
  </si>
  <si>
    <t>WBGene00016606</t>
  </si>
  <si>
    <t>exoc-7</t>
  </si>
  <si>
    <t>C43E11.8</t>
  </si>
  <si>
    <t>WBGene00016628</t>
  </si>
  <si>
    <t>slc-36.5</t>
  </si>
  <si>
    <t>C44B7.6</t>
  </si>
  <si>
    <t>WBGene00016664</t>
  </si>
  <si>
    <t>C45E5.1</t>
  </si>
  <si>
    <t>WBGene00016666</t>
  </si>
  <si>
    <t>C45E5.3</t>
  </si>
  <si>
    <t>WBGene00016685</t>
  </si>
  <si>
    <t>srbc-16</t>
  </si>
  <si>
    <t>C45H4.1</t>
  </si>
  <si>
    <t>WBGene00016692</t>
  </si>
  <si>
    <t>srbc-24</t>
  </si>
  <si>
    <t>C45H4.10</t>
  </si>
  <si>
    <t>WBGene00016697</t>
  </si>
  <si>
    <t>cyp-33C2</t>
  </si>
  <si>
    <t>C45H4.17</t>
  </si>
  <si>
    <t>WBGene00016704</t>
  </si>
  <si>
    <t>hosl-1</t>
  </si>
  <si>
    <t>C46C11.1</t>
  </si>
  <si>
    <t>WBGene00016707</t>
  </si>
  <si>
    <t>C46E10.1</t>
  </si>
  <si>
    <t>WBGene00016716</t>
  </si>
  <si>
    <t>acs-17</t>
  </si>
  <si>
    <t>C46F4.2</t>
  </si>
  <si>
    <t>WBGene00016720</t>
  </si>
  <si>
    <t>math-25</t>
  </si>
  <si>
    <t>C46F9.4</t>
  </si>
  <si>
    <t>WBGene00016731</t>
  </si>
  <si>
    <t>C46H11.7</t>
  </si>
  <si>
    <t>WBGene00016732</t>
  </si>
  <si>
    <t>phat-1</t>
  </si>
  <si>
    <t>C46H11.8</t>
  </si>
  <si>
    <t>WBGene00016733</t>
  </si>
  <si>
    <t>phat-2</t>
  </si>
  <si>
    <t>C46H11.9</t>
  </si>
  <si>
    <t>WBGene00016737</t>
  </si>
  <si>
    <t>miro-2</t>
  </si>
  <si>
    <t>C47C12.4</t>
  </si>
  <si>
    <t>WBGene00016738</t>
  </si>
  <si>
    <t>C47D2.1</t>
  </si>
  <si>
    <t>WBGene00016743</t>
  </si>
  <si>
    <t>srb-15</t>
  </si>
  <si>
    <t>C48B6.5</t>
  </si>
  <si>
    <t>WBGene00016745</t>
  </si>
  <si>
    <t>C48B6.9</t>
  </si>
  <si>
    <t>WBGene00016761</t>
  </si>
  <si>
    <t>tkr-2</t>
  </si>
  <si>
    <t>C49A9.7</t>
  </si>
  <si>
    <t>WBGene00016770</t>
  </si>
  <si>
    <t>C49C8.6</t>
  </si>
  <si>
    <t>WBGene00016772</t>
  </si>
  <si>
    <t>nhr-166</t>
  </si>
  <si>
    <t>C49D10.2</t>
  </si>
  <si>
    <t>WBGene00016773</t>
  </si>
  <si>
    <t>oac-10</t>
  </si>
  <si>
    <t>C49D10.4</t>
  </si>
  <si>
    <t>WBGene00016784</t>
  </si>
  <si>
    <t>WBGene00016805</t>
  </si>
  <si>
    <t>C50D2.1</t>
  </si>
  <si>
    <t>WBGene00016806</t>
  </si>
  <si>
    <t>C50D2.2</t>
  </si>
  <si>
    <t>WBGene00016810</t>
  </si>
  <si>
    <t>C50D2.7</t>
  </si>
  <si>
    <t>WBGene00016821</t>
  </si>
  <si>
    <t>scl-26</t>
  </si>
  <si>
    <t>C50E3.10</t>
  </si>
  <si>
    <t>WBGene00016845</t>
  </si>
  <si>
    <t>C50F7.5</t>
  </si>
  <si>
    <t>WBGene00016858</t>
  </si>
  <si>
    <t>C50H11.13</t>
  </si>
  <si>
    <t>WBGene00016861</t>
  </si>
  <si>
    <t>C50H11.17</t>
  </si>
  <si>
    <t>WBGene00016864</t>
  </si>
  <si>
    <t>C52A10.3</t>
  </si>
  <si>
    <t>WBGene00016869</t>
  </si>
  <si>
    <t>C52B9.10</t>
  </si>
  <si>
    <t>WBGene00016870</t>
  </si>
  <si>
    <t>ets-10</t>
  </si>
  <si>
    <t>C52B9.11</t>
  </si>
  <si>
    <t>WBGene00016872</t>
  </si>
  <si>
    <t>dop-4</t>
  </si>
  <si>
    <t>C52B11.3</t>
  </si>
  <si>
    <t>WBGene00016880</t>
  </si>
  <si>
    <t>fbxb-95</t>
  </si>
  <si>
    <t>C52E2.1</t>
  </si>
  <si>
    <t>WBGene00016884</t>
  </si>
  <si>
    <t>C52E2.5</t>
  </si>
  <si>
    <t>WBGene00016888</t>
  </si>
  <si>
    <t>znf-598</t>
  </si>
  <si>
    <t>C52E12.1</t>
  </si>
  <si>
    <t>WBGene00016891</t>
  </si>
  <si>
    <t>C53A3.1</t>
  </si>
  <si>
    <t>WBGene00016892</t>
  </si>
  <si>
    <t>pgph-3</t>
  </si>
  <si>
    <t>C53A3.2</t>
  </si>
  <si>
    <t>WBGene00016894</t>
  </si>
  <si>
    <t>C53B7.3</t>
  </si>
  <si>
    <t>WBGene00016898</t>
  </si>
  <si>
    <t>clik-2</t>
  </si>
  <si>
    <t>C53C9.2</t>
  </si>
  <si>
    <t>WBGene00016913</t>
  </si>
  <si>
    <t>lam-2</t>
  </si>
  <si>
    <t>C54D1.5</t>
  </si>
  <si>
    <t>WBGene00016915</t>
  </si>
  <si>
    <t>C54D2.1</t>
  </si>
  <si>
    <t>WBGene00016917</t>
  </si>
  <si>
    <t>C54E4.1</t>
  </si>
  <si>
    <t>WBGene00016921</t>
  </si>
  <si>
    <t>C54F6.3</t>
  </si>
  <si>
    <t>WBGene00016931</t>
  </si>
  <si>
    <t>C54G6.2</t>
  </si>
  <si>
    <t>WBGene00016933</t>
  </si>
  <si>
    <t>C54G7.1</t>
  </si>
  <si>
    <t>WBGene00016943</t>
  </si>
  <si>
    <t>acdh-1</t>
  </si>
  <si>
    <t>C55B7.4</t>
  </si>
  <si>
    <t>WBGene00016945</t>
  </si>
  <si>
    <t>sulp-1</t>
  </si>
  <si>
    <t>C55B7.6</t>
  </si>
  <si>
    <t>WBGene00016962</t>
  </si>
  <si>
    <t>C56C10.4</t>
  </si>
  <si>
    <t>WBGene00016967</t>
  </si>
  <si>
    <t>WBGene00017019</t>
  </si>
  <si>
    <t>D1014.6</t>
  </si>
  <si>
    <t>WBGene00017020</t>
  </si>
  <si>
    <t>D1014.7</t>
  </si>
  <si>
    <t>WBGene00017027</t>
  </si>
  <si>
    <t>D1044.1</t>
  </si>
  <si>
    <t>WBGene00017032</t>
  </si>
  <si>
    <t>D1044.7</t>
  </si>
  <si>
    <t>WBGene00017040</t>
  </si>
  <si>
    <t>D1079.1</t>
  </si>
  <si>
    <t>WBGene00017045</t>
  </si>
  <si>
    <t>atg-13</t>
  </si>
  <si>
    <t>D2007.5</t>
  </si>
  <si>
    <t>WBGene00017052</t>
  </si>
  <si>
    <t>D2024.4</t>
  </si>
  <si>
    <t>WBGene00017054</t>
  </si>
  <si>
    <t>gstk-2</t>
  </si>
  <si>
    <t>D2024.7</t>
  </si>
  <si>
    <t>WBGene00017068</t>
  </si>
  <si>
    <t>D2092.8</t>
  </si>
  <si>
    <t>WBGene00017073</t>
  </si>
  <si>
    <t>D2096.6</t>
  </si>
  <si>
    <t>WBGene00017082</t>
  </si>
  <si>
    <t>DC2.5</t>
  </si>
  <si>
    <t>WBGene00017121</t>
  </si>
  <si>
    <t>cyc-2.1</t>
  </si>
  <si>
    <t>E04A4.7</t>
  </si>
  <si>
    <t>WBGene00017128</t>
  </si>
  <si>
    <t>E04F6.9</t>
  </si>
  <si>
    <t>WBGene00017169</t>
  </si>
  <si>
    <t>F01F1.15</t>
  </si>
  <si>
    <t>WBGene00017181</t>
  </si>
  <si>
    <t>F02E11.3</t>
  </si>
  <si>
    <t>WBGene00017182</t>
  </si>
  <si>
    <t>F02E11.4</t>
  </si>
  <si>
    <t>WBGene00017199</t>
  </si>
  <si>
    <t>clec-45</t>
  </si>
  <si>
    <t>F07C4.2</t>
  </si>
  <si>
    <t>WBGene00017200</t>
  </si>
  <si>
    <t>F07C4.6</t>
  </si>
  <si>
    <t>WBGene00017204</t>
  </si>
  <si>
    <t>F07C4.11</t>
  </si>
  <si>
    <t>WBGene00017207</t>
  </si>
  <si>
    <t>fbxb-6</t>
  </si>
  <si>
    <t>F07E5.1</t>
  </si>
  <si>
    <t>WBGene00017219</t>
  </si>
  <si>
    <t>F07F6.7</t>
  </si>
  <si>
    <t>WBGene00017225</t>
  </si>
  <si>
    <t>fbxa-52</t>
  </si>
  <si>
    <t>F07G6.6</t>
  </si>
  <si>
    <t>WBGene00017243</t>
  </si>
  <si>
    <t>F08C6.5</t>
  </si>
  <si>
    <t>WBGene00017262</t>
  </si>
  <si>
    <t>F08F3.4</t>
  </si>
  <si>
    <t>WBGene00017277</t>
  </si>
  <si>
    <t>F09C12.2</t>
  </si>
  <si>
    <t>WBGene00017301</t>
  </si>
  <si>
    <t>hach-1</t>
  </si>
  <si>
    <t>F09F7.4</t>
  </si>
  <si>
    <t>WBGene00017305</t>
  </si>
  <si>
    <t>nspb-12</t>
  </si>
  <si>
    <t>F09F7.8</t>
  </si>
  <si>
    <t>WBGene00017322</t>
  </si>
  <si>
    <t>clec-160</t>
  </si>
  <si>
    <t>F09G8.8</t>
  </si>
  <si>
    <t>WBGene00017329</t>
  </si>
  <si>
    <t>ugt-39</t>
  </si>
  <si>
    <t>F10D2.2</t>
  </si>
  <si>
    <t>WBGene00017366</t>
  </si>
  <si>
    <t>F10G2.7</t>
  </si>
  <si>
    <t>WBGene00017370</t>
  </si>
  <si>
    <t>F10G7.6</t>
  </si>
  <si>
    <t>WBGene00017382</t>
  </si>
  <si>
    <t>F11D5.5</t>
  </si>
  <si>
    <t>WBGene00017390</t>
  </si>
  <si>
    <t>F12A10.1</t>
  </si>
  <si>
    <t>WBGene00017394</t>
  </si>
  <si>
    <t>cal-8</t>
  </si>
  <si>
    <t>F12A10.5</t>
  </si>
  <si>
    <t>WBGene00017400</t>
  </si>
  <si>
    <t>stg-2</t>
  </si>
  <si>
    <t>F12D9.1</t>
  </si>
  <si>
    <t>WBGene00017416</t>
  </si>
  <si>
    <t>F13B6.1</t>
  </si>
  <si>
    <t>WBGene00017424</t>
  </si>
  <si>
    <t>F13C5.3</t>
  </si>
  <si>
    <t>WBGene00017426</t>
  </si>
  <si>
    <t>F13C5.5</t>
  </si>
  <si>
    <t>WBGene00017434</t>
  </si>
  <si>
    <t>F13H8.1</t>
  </si>
  <si>
    <t>WBGene00017438</t>
  </si>
  <si>
    <t>F13H8.5</t>
  </si>
  <si>
    <t>WBGene00017439</t>
  </si>
  <si>
    <t>F13H8.6</t>
  </si>
  <si>
    <t>WBGene00017442</t>
  </si>
  <si>
    <t>F13H8.9</t>
  </si>
  <si>
    <t>WBGene00017443</t>
  </si>
  <si>
    <t>F13H8.11</t>
  </si>
  <si>
    <t>WBGene00017484</t>
  </si>
  <si>
    <t>F15E6.3</t>
  </si>
  <si>
    <t>WBGene00017488</t>
  </si>
  <si>
    <t>dct-7</t>
  </si>
  <si>
    <t>F15E6.8</t>
  </si>
  <si>
    <t>WBGene00017494</t>
  </si>
  <si>
    <t>irld-31</t>
  </si>
  <si>
    <t>F15E11.5</t>
  </si>
  <si>
    <t>WBGene00017505</t>
  </si>
  <si>
    <t>F16B4.3</t>
  </si>
  <si>
    <t>WBGene00017509</t>
  </si>
  <si>
    <t>F16B4.7</t>
  </si>
  <si>
    <t>WBGene00017514</t>
  </si>
  <si>
    <t>F16F9.3</t>
  </si>
  <si>
    <t>WBGene00017524</t>
  </si>
  <si>
    <t>F16G10.9</t>
  </si>
  <si>
    <t>WBGene00017526</t>
  </si>
  <si>
    <t>F16G10.11</t>
  </si>
  <si>
    <t>WBGene00017536</t>
  </si>
  <si>
    <t>F17A9.4</t>
  </si>
  <si>
    <t>WBGene00017539</t>
  </si>
  <si>
    <t>F17E9.2</t>
  </si>
  <si>
    <t>WBGene00017563</t>
  </si>
  <si>
    <t>F18C5.10</t>
  </si>
  <si>
    <t>WBGene00017568</t>
  </si>
  <si>
    <t>F18E9.1</t>
  </si>
  <si>
    <t>WBGene00017570</t>
  </si>
  <si>
    <t>F18E9.4</t>
  </si>
  <si>
    <t>WBGene00017595</t>
  </si>
  <si>
    <t>WBGene00017603</t>
  </si>
  <si>
    <t>clec-212</t>
  </si>
  <si>
    <t>F19F10.7</t>
  </si>
  <si>
    <t>WBGene00017613</t>
  </si>
  <si>
    <t>F20A1.1</t>
  </si>
  <si>
    <t>WBGene00017621</t>
  </si>
  <si>
    <t>txt-17</t>
  </si>
  <si>
    <t>F20A1.10</t>
  </si>
  <si>
    <t>WBGene00017634</t>
  </si>
  <si>
    <t>F20D6.2</t>
  </si>
  <si>
    <t>WBGene00017657</t>
  </si>
  <si>
    <t>F21C10.7</t>
  </si>
  <si>
    <t>WBGene00017659</t>
  </si>
  <si>
    <t>F21C10.10</t>
  </si>
  <si>
    <t>WBGene00017666</t>
  </si>
  <si>
    <t>F21E9.2</t>
  </si>
  <si>
    <t>WBGene00017675</t>
  </si>
  <si>
    <t>F21F3.6</t>
  </si>
  <si>
    <t>WBGene00017690</t>
  </si>
  <si>
    <t>ceh-60</t>
  </si>
  <si>
    <t>F22A3.5</t>
  </si>
  <si>
    <t>WBGene00017698</t>
  </si>
  <si>
    <t>F22B7.9</t>
  </si>
  <si>
    <t>WBGene00017699</t>
  </si>
  <si>
    <t>flcn-1</t>
  </si>
  <si>
    <t>F22D3.2</t>
  </si>
  <si>
    <t>WBGene00017703</t>
  </si>
  <si>
    <t>F22E5.1</t>
  </si>
  <si>
    <t>WBGene00017704</t>
  </si>
  <si>
    <t>F22E5.2</t>
  </si>
  <si>
    <t>WBGene00017739</t>
  </si>
  <si>
    <t>F23C8.11</t>
  </si>
  <si>
    <t>WBGene00017743</t>
  </si>
  <si>
    <t>F23F1.2</t>
  </si>
  <si>
    <t>WBGene00017754</t>
  </si>
  <si>
    <t>F23F12.8</t>
  </si>
  <si>
    <t>WBGene00017761</t>
  </si>
  <si>
    <t>F23H11.6</t>
  </si>
  <si>
    <t>WBGene00017765</t>
  </si>
  <si>
    <t>gcst-1</t>
  </si>
  <si>
    <t>F25B4.1</t>
  </si>
  <si>
    <t>WBGene00017790</t>
  </si>
  <si>
    <t>F25E5.9</t>
  </si>
  <si>
    <t>WBGene00017792</t>
  </si>
  <si>
    <t>F25E5.16</t>
  </si>
  <si>
    <t>WBGene00017794</t>
  </si>
  <si>
    <t>mltn-13</t>
  </si>
  <si>
    <t>F25F6.1</t>
  </si>
  <si>
    <t>WBGene00017798</t>
  </si>
  <si>
    <t>slc-17.8</t>
  </si>
  <si>
    <t>F25G6.7</t>
  </si>
  <si>
    <t>WBGene00017806</t>
  </si>
  <si>
    <t>F26A1.8</t>
  </si>
  <si>
    <t>WBGene00017821</t>
  </si>
  <si>
    <t>F26D11.4</t>
  </si>
  <si>
    <t>WBGene00017834</t>
  </si>
  <si>
    <t>F26F12.3</t>
  </si>
  <si>
    <t>WBGene00017835</t>
  </si>
  <si>
    <t>F26F12.4</t>
  </si>
  <si>
    <t>WBGene00017841</t>
  </si>
  <si>
    <t>F26G1.5</t>
  </si>
  <si>
    <t>WBGene00017842</t>
  </si>
  <si>
    <t>nep-12</t>
  </si>
  <si>
    <t>F26G1.6</t>
  </si>
  <si>
    <t>WBGene00017854</t>
  </si>
  <si>
    <t>F27C1.4</t>
  </si>
  <si>
    <t>WBGene00017861</t>
  </si>
  <si>
    <t>F27D9.2</t>
  </si>
  <si>
    <t>WBGene00017866</t>
  </si>
  <si>
    <t>stn-2</t>
  </si>
  <si>
    <t>F27D9.8</t>
  </si>
  <si>
    <t>WBGene00017880</t>
  </si>
  <si>
    <t>F28A12.3</t>
  </si>
  <si>
    <t>WBGene00017901</t>
  </si>
  <si>
    <t>igeg-1</t>
  </si>
  <si>
    <t>F28E10.2</t>
  </si>
  <si>
    <t>WBGene00017930</t>
  </si>
  <si>
    <t>F29G9.1</t>
  </si>
  <si>
    <t>WBGene00017944</t>
  </si>
  <si>
    <t>F31D5.1</t>
  </si>
  <si>
    <t>WBGene00017954</t>
  </si>
  <si>
    <t>F31E8.4</t>
  </si>
  <si>
    <t>WBGene00017956</t>
  </si>
  <si>
    <t>F31E8.6</t>
  </si>
  <si>
    <t>WBGene00017962</t>
  </si>
  <si>
    <t>fbxa-72</t>
  </si>
  <si>
    <t>F31F4.15</t>
  </si>
  <si>
    <t>WBGene00017996</t>
  </si>
  <si>
    <t>F33D4.4</t>
  </si>
  <si>
    <t>WBGene00018005</t>
  </si>
  <si>
    <t>nlp-62</t>
  </si>
  <si>
    <t>F33D11.8</t>
  </si>
  <si>
    <t>WBGene00018026</t>
  </si>
  <si>
    <t>F35A5.4</t>
  </si>
  <si>
    <t>WBGene00018027</t>
  </si>
  <si>
    <t>F35A5.5</t>
  </si>
  <si>
    <t>WBGene00018030</t>
  </si>
  <si>
    <t>F35B3.3</t>
  </si>
  <si>
    <t>WBGene00018065</t>
  </si>
  <si>
    <t>F35F11.2</t>
  </si>
  <si>
    <t>WBGene00018111</t>
  </si>
  <si>
    <t>F36H9.2</t>
  </si>
  <si>
    <t>WBGene00018113</t>
  </si>
  <si>
    <t>F36H9.5</t>
  </si>
  <si>
    <t>WBGene00018115</t>
  </si>
  <si>
    <t>F36H9.7</t>
  </si>
  <si>
    <t>WBGene00018138</t>
  </si>
  <si>
    <t>folt-2</t>
  </si>
  <si>
    <t>F37B4.7</t>
  </si>
  <si>
    <t>WBGene00018150</t>
  </si>
  <si>
    <t>epg-4</t>
  </si>
  <si>
    <t>F37C12.2</t>
  </si>
  <si>
    <t>WBGene00018151</t>
  </si>
  <si>
    <t>F37C12.3</t>
  </si>
  <si>
    <t>WBGene00018159</t>
  </si>
  <si>
    <t>F37F2.2</t>
  </si>
  <si>
    <t>WBGene00018162</t>
  </si>
  <si>
    <t>nspb-3</t>
  </si>
  <si>
    <t>F38A5.5</t>
  </si>
  <si>
    <t>WBGene00018164</t>
  </si>
  <si>
    <t>sup-36</t>
  </si>
  <si>
    <t>F38A5.7</t>
  </si>
  <si>
    <t>WBGene00018167</t>
  </si>
  <si>
    <t>nspb-4</t>
  </si>
  <si>
    <t>F38A5.10</t>
  </si>
  <si>
    <t>WBGene00018170</t>
  </si>
  <si>
    <t>nspb-1</t>
  </si>
  <si>
    <t>F38A5.14</t>
  </si>
  <si>
    <t>WBGene00018172</t>
  </si>
  <si>
    <t>F38B6.2</t>
  </si>
  <si>
    <t>WBGene00018176</t>
  </si>
  <si>
    <t>F38B6.7</t>
  </si>
  <si>
    <t>WBGene00018180</t>
  </si>
  <si>
    <t>srsx-22</t>
  </si>
  <si>
    <t>F38E1.8</t>
  </si>
  <si>
    <t>WBGene00018186</t>
  </si>
  <si>
    <t>F38E9.4</t>
  </si>
  <si>
    <t>WBGene00018195</t>
  </si>
  <si>
    <t>btb-16</t>
  </si>
  <si>
    <t>F39E9.2</t>
  </si>
  <si>
    <t>WBGene00018200</t>
  </si>
  <si>
    <t>btb-17</t>
  </si>
  <si>
    <t>F39E9.11</t>
  </si>
  <si>
    <t>WBGene00018204</t>
  </si>
  <si>
    <t>F39F10.4</t>
  </si>
  <si>
    <t>WBGene00018207</t>
  </si>
  <si>
    <t>F39G3.2</t>
  </si>
  <si>
    <t>WBGene00018211</t>
  </si>
  <si>
    <t>oac-24</t>
  </si>
  <si>
    <t>F39G3.6</t>
  </si>
  <si>
    <t>WBGene00018226</t>
  </si>
  <si>
    <t>F40B5.2</t>
  </si>
  <si>
    <t>WBGene00018227</t>
  </si>
  <si>
    <t>nep-15</t>
  </si>
  <si>
    <t>F40B5.3</t>
  </si>
  <si>
    <t>WBGene00018233</t>
  </si>
  <si>
    <t>F40E3.6</t>
  </si>
  <si>
    <t>WBGene00018234</t>
  </si>
  <si>
    <t>F40E12.1</t>
  </si>
  <si>
    <t>WBGene00018251</t>
  </si>
  <si>
    <t>F40H3.3</t>
  </si>
  <si>
    <t>WBGene00018262</t>
  </si>
  <si>
    <t>cyp-33C3</t>
  </si>
  <si>
    <t>F41B5.4</t>
  </si>
  <si>
    <t>WBGene00018279</t>
  </si>
  <si>
    <t>F41C6.6</t>
  </si>
  <si>
    <t>WBGene00018283</t>
  </si>
  <si>
    <t>sulp-3</t>
  </si>
  <si>
    <t>F41D9.5</t>
  </si>
  <si>
    <t>WBGene00018286</t>
  </si>
  <si>
    <t>F41E6.5</t>
  </si>
  <si>
    <t>WBGene00018292</t>
  </si>
  <si>
    <t>F41E6.11</t>
  </si>
  <si>
    <t>WBGene00018296</t>
  </si>
  <si>
    <t>F41F3.1</t>
  </si>
  <si>
    <t>WBGene00018297</t>
  </si>
  <si>
    <t>F41F3.3</t>
  </si>
  <si>
    <t>WBGene00018300</t>
  </si>
  <si>
    <t>F41G3.3</t>
  </si>
  <si>
    <t>WBGene00018303</t>
  </si>
  <si>
    <t>F41G3.10</t>
  </si>
  <si>
    <t>WBGene00018304</t>
  </si>
  <si>
    <t>agr-1</t>
  </si>
  <si>
    <t>F41G3.12</t>
  </si>
  <si>
    <t>WBGene00018325</t>
  </si>
  <si>
    <t>F42A6.3</t>
  </si>
  <si>
    <t>WBGene00018348</t>
  </si>
  <si>
    <t>F42C5.6</t>
  </si>
  <si>
    <t>WBGene00018354</t>
  </si>
  <si>
    <t>F42G2.5</t>
  </si>
  <si>
    <t>WBGene00018355</t>
  </si>
  <si>
    <t>ceh-86</t>
  </si>
  <si>
    <t>F42G2.6</t>
  </si>
  <si>
    <t>WBGene00018365</t>
  </si>
  <si>
    <t>tpst-2</t>
  </si>
  <si>
    <t>F42G9.8</t>
  </si>
  <si>
    <t>WBGene00018377</t>
  </si>
  <si>
    <t>hum-10</t>
  </si>
  <si>
    <t>F43C9.3</t>
  </si>
  <si>
    <t>WBGene00018387</t>
  </si>
  <si>
    <t>F43C11.10</t>
  </si>
  <si>
    <t>WBGene00018395</t>
  </si>
  <si>
    <t>mtch-1</t>
  </si>
  <si>
    <t>F43E2.7</t>
  </si>
  <si>
    <t>WBGene00018404</t>
  </si>
  <si>
    <t>nhr-39</t>
  </si>
  <si>
    <t>F44A2.4</t>
  </si>
  <si>
    <t>WBGene00018406</t>
  </si>
  <si>
    <t>F44A2.7</t>
  </si>
  <si>
    <t>WBGene00018410</t>
  </si>
  <si>
    <t>F44B9.9</t>
  </si>
  <si>
    <t>WBGene00018413</t>
  </si>
  <si>
    <t>cyp-33C4</t>
  </si>
  <si>
    <t>F44C8.1</t>
  </si>
  <si>
    <t>WBGene00018432</t>
  </si>
  <si>
    <t>irld-33</t>
  </si>
  <si>
    <t>F45C12.1</t>
  </si>
  <si>
    <t>WBGene00018435</t>
  </si>
  <si>
    <t>btb-9</t>
  </si>
  <si>
    <t>F45C12.4</t>
  </si>
  <si>
    <t>WBGene00018466</t>
  </si>
  <si>
    <t>F45E1.5</t>
  </si>
  <si>
    <t>WBGene00018487</t>
  </si>
  <si>
    <t>F46C8.8</t>
  </si>
  <si>
    <t>WBGene00018501</t>
  </si>
  <si>
    <t>F46F5.10</t>
  </si>
  <si>
    <t>WBGene00018514</t>
  </si>
  <si>
    <t>twnk-1</t>
  </si>
  <si>
    <t>F46G11.1</t>
  </si>
  <si>
    <t>WBGene00018515</t>
  </si>
  <si>
    <t>F46G11.2</t>
  </si>
  <si>
    <t>WBGene00018531</t>
  </si>
  <si>
    <t>F47B3.7</t>
  </si>
  <si>
    <t>WBGene00018559</t>
  </si>
  <si>
    <t>srt-37</t>
  </si>
  <si>
    <t>F47D2.8</t>
  </si>
  <si>
    <t>WBGene00018563</t>
  </si>
  <si>
    <t>F47D12.7</t>
  </si>
  <si>
    <t>WBGene00018569</t>
  </si>
  <si>
    <t>F47F2.1</t>
  </si>
  <si>
    <t>WBGene00018573</t>
  </si>
  <si>
    <t>oac-30</t>
  </si>
  <si>
    <t>F47F6.3</t>
  </si>
  <si>
    <t>WBGene00018596</t>
  </si>
  <si>
    <t>F48C1.3</t>
  </si>
  <si>
    <t>WBGene00018600</t>
  </si>
  <si>
    <t>F48C1.8</t>
  </si>
  <si>
    <t>WBGene00018601</t>
  </si>
  <si>
    <t>F48C1.9</t>
  </si>
  <si>
    <t>WBGene00018602</t>
  </si>
  <si>
    <t>F48D6.4</t>
  </si>
  <si>
    <t>WBGene00018627</t>
  </si>
  <si>
    <t>F49D11.3</t>
  </si>
  <si>
    <t>WBGene00018628</t>
  </si>
  <si>
    <t>F49D11.4</t>
  </si>
  <si>
    <t>WBGene00018641</t>
  </si>
  <si>
    <t>F49E10.4</t>
  </si>
  <si>
    <t>WBGene00018645</t>
  </si>
  <si>
    <t>F49F1.5</t>
  </si>
  <si>
    <t>WBGene00018682</t>
  </si>
  <si>
    <t>aagr-4</t>
  </si>
  <si>
    <t>F52D1.1</t>
  </si>
  <si>
    <t>WBGene00018683</t>
  </si>
  <si>
    <t>F52D1.2</t>
  </si>
  <si>
    <t>WBGene00018692</t>
  </si>
  <si>
    <t>F52E1.2</t>
  </si>
  <si>
    <t>WBGene00018700</t>
  </si>
  <si>
    <t>lmd-3</t>
  </si>
  <si>
    <t>F52E1.13</t>
  </si>
  <si>
    <t>WBGene00018713</t>
  </si>
  <si>
    <t>F52G3.5</t>
  </si>
  <si>
    <t>WBGene00018719</t>
  </si>
  <si>
    <t>ccd-5</t>
  </si>
  <si>
    <t>F52H2.7</t>
  </si>
  <si>
    <t>WBGene00018731</t>
  </si>
  <si>
    <t>F53A9.8</t>
  </si>
  <si>
    <t>WBGene00018737</t>
  </si>
  <si>
    <t>WBGene00018742</t>
  </si>
  <si>
    <t>F53B3.3</t>
  </si>
  <si>
    <t>WBGene00018747</t>
  </si>
  <si>
    <t>F53C3.3</t>
  </si>
  <si>
    <t>WBGene00018767</t>
  </si>
  <si>
    <t>F53G2.2</t>
  </si>
  <si>
    <t>WBGene00018770</t>
  </si>
  <si>
    <t>WBGene00018772</t>
  </si>
  <si>
    <t>F53G12.4</t>
  </si>
  <si>
    <t>WBGene00018773</t>
  </si>
  <si>
    <t>F53G12.8</t>
  </si>
  <si>
    <t>WBGene00018774</t>
  </si>
  <si>
    <t>F53G12.9</t>
  </si>
  <si>
    <t>WBGene00018788</t>
  </si>
  <si>
    <t>shc-1</t>
  </si>
  <si>
    <t>F54A5.3</t>
  </si>
  <si>
    <t>WBGene00018809</t>
  </si>
  <si>
    <t>F54D10.8</t>
  </si>
  <si>
    <t>WBGene00018820</t>
  </si>
  <si>
    <t>F54D12.7</t>
  </si>
  <si>
    <t>WBGene00018829</t>
  </si>
  <si>
    <t>F54E7.6</t>
  </si>
  <si>
    <t>WBGene00018839</t>
  </si>
  <si>
    <t>F54H5.2</t>
  </si>
  <si>
    <t>WBGene00018856</t>
  </si>
  <si>
    <t>F55A4.4</t>
  </si>
  <si>
    <t>WBGene00018865</t>
  </si>
  <si>
    <t>F55A12.6</t>
  </si>
  <si>
    <t>WBGene00018870</t>
  </si>
  <si>
    <t>F55C12.2</t>
  </si>
  <si>
    <t>WBGene00018873</t>
  </si>
  <si>
    <t>F55C12.6</t>
  </si>
  <si>
    <t>WBGene00018878</t>
  </si>
  <si>
    <t>glit-1</t>
  </si>
  <si>
    <t>F55D10.3</t>
  </si>
  <si>
    <t>WBGene00018896</t>
  </si>
  <si>
    <t>F55F8.8</t>
  </si>
  <si>
    <t>WBGene00018903</t>
  </si>
  <si>
    <t>F55G1.7</t>
  </si>
  <si>
    <t>WBGene00018906</t>
  </si>
  <si>
    <t>egas-4</t>
  </si>
  <si>
    <t>F55G1.13</t>
  </si>
  <si>
    <t>WBGene00018907</t>
  </si>
  <si>
    <t>F55G1.15</t>
  </si>
  <si>
    <t>WBGene00018921</t>
  </si>
  <si>
    <t>sago-2</t>
  </si>
  <si>
    <t>F56A6.1</t>
  </si>
  <si>
    <t>WBGene00018924</t>
  </si>
  <si>
    <t>F56A11.4</t>
  </si>
  <si>
    <t>WBGene00018925</t>
  </si>
  <si>
    <t>F56A11.5</t>
  </si>
  <si>
    <t>WBGene00018926</t>
  </si>
  <si>
    <t>F56A11.6</t>
  </si>
  <si>
    <t>WBGene00018928</t>
  </si>
  <si>
    <t>F56B3.2</t>
  </si>
  <si>
    <t>WBGene00018937</t>
  </si>
  <si>
    <t>F56B6.6</t>
  </si>
  <si>
    <t>WBGene00018940</t>
  </si>
  <si>
    <t>F56C3.3</t>
  </si>
  <si>
    <t>WBGene00018963</t>
  </si>
  <si>
    <t>ucr-1</t>
  </si>
  <si>
    <t>F56D2.1</t>
  </si>
  <si>
    <t>WBGene00018969</t>
  </si>
  <si>
    <t>F56D3.1</t>
  </si>
  <si>
    <t>WBGene00018973</t>
  </si>
  <si>
    <t>srz-20</t>
  </si>
  <si>
    <t>F56D6.5</t>
  </si>
  <si>
    <t>WBGene00018978</t>
  </si>
  <si>
    <t>ttr-58</t>
  </si>
  <si>
    <t>F56F4.1</t>
  </si>
  <si>
    <t>WBGene00018988</t>
  </si>
  <si>
    <t>F56F11.1</t>
  </si>
  <si>
    <t>WBGene00018996</t>
  </si>
  <si>
    <t>F57B9.1</t>
  </si>
  <si>
    <t>WBGene00019003</t>
  </si>
  <si>
    <t>tmed-3</t>
  </si>
  <si>
    <t>F57B10.5</t>
  </si>
  <si>
    <t>WBGene00019007</t>
  </si>
  <si>
    <t>ucr-11</t>
  </si>
  <si>
    <t>F57B10.14</t>
  </si>
  <si>
    <t>WBGene00019021</t>
  </si>
  <si>
    <t>F57H12.6</t>
  </si>
  <si>
    <t>WBGene00019023</t>
  </si>
  <si>
    <t>F58A6.2</t>
  </si>
  <si>
    <t>WBGene00019027</t>
  </si>
  <si>
    <t>srb-12</t>
  </si>
  <si>
    <t>F58A6.10</t>
  </si>
  <si>
    <t>WBGene00019028</t>
  </si>
  <si>
    <t>srb-13</t>
  </si>
  <si>
    <t>F58A6.11</t>
  </si>
  <si>
    <t>WBGene00019030</t>
  </si>
  <si>
    <t>exc-6</t>
  </si>
  <si>
    <t>F58B6.2</t>
  </si>
  <si>
    <t>WBGene00019058</t>
  </si>
  <si>
    <t>F58F9.4</t>
  </si>
  <si>
    <t>WBGene00019061</t>
  </si>
  <si>
    <t>F58F12.1</t>
  </si>
  <si>
    <t>WBGene00019063</t>
  </si>
  <si>
    <t>F58F12.3</t>
  </si>
  <si>
    <t>WBGene00019067</t>
  </si>
  <si>
    <t>F58H7.1</t>
  </si>
  <si>
    <t>WBGene00019070</t>
  </si>
  <si>
    <t>F58H7.5</t>
  </si>
  <si>
    <t>WBGene00019074</t>
  </si>
  <si>
    <t>cpd-1</t>
  </si>
  <si>
    <t>F59A3.1</t>
  </si>
  <si>
    <t>WBGene00019098</t>
  </si>
  <si>
    <t>F59B1.4</t>
  </si>
  <si>
    <t>WBGene00019100</t>
  </si>
  <si>
    <t>F59B1.8</t>
  </si>
  <si>
    <t>WBGene00019103</t>
  </si>
  <si>
    <t>F59D6.1</t>
  </si>
  <si>
    <t>WBGene00019104</t>
  </si>
  <si>
    <t>asp-7</t>
  </si>
  <si>
    <t>F59D6.2</t>
  </si>
  <si>
    <t>WBGene00019108</t>
  </si>
  <si>
    <t>chpf-2</t>
  </si>
  <si>
    <t>F59D6.7</t>
  </si>
  <si>
    <t>WBGene00019112</t>
  </si>
  <si>
    <t>F59E11.6</t>
  </si>
  <si>
    <t>WBGene00019123</t>
  </si>
  <si>
    <t>F59E12.8</t>
  </si>
  <si>
    <t>WBGene00019152</t>
  </si>
  <si>
    <t>nspb-6</t>
  </si>
  <si>
    <t>H04M03.2</t>
  </si>
  <si>
    <t>WBGene00019184</t>
  </si>
  <si>
    <t>H10E21.4</t>
  </si>
  <si>
    <t>WBGene00019187</t>
  </si>
  <si>
    <t>H11E01.2</t>
  </si>
  <si>
    <t>WBGene00019201</t>
  </si>
  <si>
    <t>WBGene00019207</t>
  </si>
  <si>
    <t>fgt-1</t>
  </si>
  <si>
    <t>H17B01.1</t>
  </si>
  <si>
    <t>WBGene00019233</t>
  </si>
  <si>
    <t>ugt-14</t>
  </si>
  <si>
    <t>H23N18.2</t>
  </si>
  <si>
    <t>WBGene00019234</t>
  </si>
  <si>
    <t>ugt-8</t>
  </si>
  <si>
    <t>H23N18.3</t>
  </si>
  <si>
    <t>WBGene00019236</t>
  </si>
  <si>
    <t>H23N18.5</t>
  </si>
  <si>
    <t>WBGene00019243</t>
  </si>
  <si>
    <t>fbxb-72</t>
  </si>
  <si>
    <t>H24O09.2</t>
  </si>
  <si>
    <t>WBGene00019262</t>
  </si>
  <si>
    <t>dmsr-12</t>
  </si>
  <si>
    <t>H34P18.1</t>
  </si>
  <si>
    <t>WBGene00019286</t>
  </si>
  <si>
    <t>K01A12.2</t>
  </si>
  <si>
    <t>WBGene00019300</t>
  </si>
  <si>
    <t>swt-1</t>
  </si>
  <si>
    <t>K02D7.5</t>
  </si>
  <si>
    <t>WBGene00019301</t>
  </si>
  <si>
    <t>K02D10.1</t>
  </si>
  <si>
    <t>WBGene00019322</t>
  </si>
  <si>
    <t>ahcy-1</t>
  </si>
  <si>
    <t>K02F2.2</t>
  </si>
  <si>
    <t>WBGene00019326</t>
  </si>
  <si>
    <t>K02F3.2</t>
  </si>
  <si>
    <t>WBGene00019346</t>
  </si>
  <si>
    <t>K02G10.5</t>
  </si>
  <si>
    <t>WBGene00019348</t>
  </si>
  <si>
    <t>K02H11.4</t>
  </si>
  <si>
    <t>WBGene00019350</t>
  </si>
  <si>
    <t>K02H11.9</t>
  </si>
  <si>
    <t>WBGene00019352</t>
  </si>
  <si>
    <t>K03A1.4</t>
  </si>
  <si>
    <t>WBGene00019355</t>
  </si>
  <si>
    <t>K03B4.4</t>
  </si>
  <si>
    <t>WBGene00019368</t>
  </si>
  <si>
    <t>txt-4</t>
  </si>
  <si>
    <t>K03H6.2</t>
  </si>
  <si>
    <t>WBGene00019382</t>
  </si>
  <si>
    <t>K04C2.5</t>
  </si>
  <si>
    <t>WBGene00019387</t>
  </si>
  <si>
    <t>K04F1.8</t>
  </si>
  <si>
    <t>WBGene00019401</t>
  </si>
  <si>
    <t>nuo-4</t>
  </si>
  <si>
    <t>K04G7.4</t>
  </si>
  <si>
    <t>WBGene00019403</t>
  </si>
  <si>
    <t>K05B2.2</t>
  </si>
  <si>
    <t>WBGene00019427</t>
  </si>
  <si>
    <t>atg-16.2</t>
  </si>
  <si>
    <t>K06A1.5</t>
  </si>
  <si>
    <t>WBGene00019439</t>
  </si>
  <si>
    <t>K06B9.2</t>
  </si>
  <si>
    <t>WBGene00019443</t>
  </si>
  <si>
    <t>WBGene00019448</t>
  </si>
  <si>
    <t>frpr-13</t>
  </si>
  <si>
    <t>K06C4.17</t>
  </si>
  <si>
    <t>WBGene00019461</t>
  </si>
  <si>
    <t>K07A3.3</t>
  </si>
  <si>
    <t>WBGene00019471</t>
  </si>
  <si>
    <t>cyp-35B2</t>
  </si>
  <si>
    <t>K07C6.3</t>
  </si>
  <si>
    <t>WBGene00019482</t>
  </si>
  <si>
    <t>K07C11.10</t>
  </si>
  <si>
    <t>WBGene00019495</t>
  </si>
  <si>
    <t>sdz-24</t>
  </si>
  <si>
    <t>K07E8.3</t>
  </si>
  <si>
    <t>WBGene00019501</t>
  </si>
  <si>
    <t>K07E12.2</t>
  </si>
  <si>
    <t>WBGene00019516</t>
  </si>
  <si>
    <t>ugt-20</t>
  </si>
  <si>
    <t>K08B4.4</t>
  </si>
  <si>
    <t>WBGene00019536</t>
  </si>
  <si>
    <t>rpi-2</t>
  </si>
  <si>
    <t>K08D12.2</t>
  </si>
  <si>
    <t>WBGene00019538</t>
  </si>
  <si>
    <t>K08D12.4</t>
  </si>
  <si>
    <t>WBGene00019558</t>
  </si>
  <si>
    <t>srbc-12</t>
  </si>
  <si>
    <t>K09C6.4</t>
  </si>
  <si>
    <t>WBGene00019579</t>
  </si>
  <si>
    <t>oac-57</t>
  </si>
  <si>
    <t>K09E10.1</t>
  </si>
  <si>
    <t>WBGene00019582</t>
  </si>
  <si>
    <t>K09F5.1</t>
  </si>
  <si>
    <t>WBGene00019588</t>
  </si>
  <si>
    <t>K09F6.5</t>
  </si>
  <si>
    <t>WBGene00019601</t>
  </si>
  <si>
    <t>K09H11.4</t>
  </si>
  <si>
    <t>WBGene00019604</t>
  </si>
  <si>
    <t>pgph-1</t>
  </si>
  <si>
    <t>K09H11.7</t>
  </si>
  <si>
    <t>WBGene00019612</t>
  </si>
  <si>
    <t>gpcp-1</t>
  </si>
  <si>
    <t>K10B3.6</t>
  </si>
  <si>
    <t>WBGene00019638</t>
  </si>
  <si>
    <t>K10F12.6</t>
  </si>
  <si>
    <t>WBGene00019655</t>
  </si>
  <si>
    <t>K11G9.5</t>
  </si>
  <si>
    <t>WBGene00019657</t>
  </si>
  <si>
    <t>K11G12.6</t>
  </si>
  <si>
    <t>WBGene00019675</t>
  </si>
  <si>
    <t>K12D9.1</t>
  </si>
  <si>
    <t>WBGene00019679</t>
  </si>
  <si>
    <t>spcs-3</t>
  </si>
  <si>
    <t>K12H4.4</t>
  </si>
  <si>
    <t>WBGene00019719</t>
  </si>
  <si>
    <t>M01H9.3</t>
  </si>
  <si>
    <t>WBGene00019730</t>
  </si>
  <si>
    <t>asns-2</t>
  </si>
  <si>
    <t>M02D8.4</t>
  </si>
  <si>
    <t>WBGene00019738</t>
  </si>
  <si>
    <t>clec-265</t>
  </si>
  <si>
    <t>M02F4.7</t>
  </si>
  <si>
    <t>WBGene00019754</t>
  </si>
  <si>
    <t>M03E7.2</t>
  </si>
  <si>
    <t>WBGene00019756</t>
  </si>
  <si>
    <t>M03E7.4</t>
  </si>
  <si>
    <t>WBGene00019758</t>
  </si>
  <si>
    <t>M03F4.4</t>
  </si>
  <si>
    <t>WBGene00019759</t>
  </si>
  <si>
    <t>M03F4.6</t>
  </si>
  <si>
    <t>WBGene00019761</t>
  </si>
  <si>
    <t>M03F8.1</t>
  </si>
  <si>
    <t>WBGene00019763</t>
  </si>
  <si>
    <t>galt-1</t>
  </si>
  <si>
    <t>M03F8.4</t>
  </si>
  <si>
    <t>WBGene00019764</t>
  </si>
  <si>
    <t>M03F8.5</t>
  </si>
  <si>
    <t>WBGene00019768</t>
  </si>
  <si>
    <t>M04F3.2</t>
  </si>
  <si>
    <t>WBGene00019776</t>
  </si>
  <si>
    <t>M6.4</t>
  </si>
  <si>
    <t>WBGene00019780</t>
  </si>
  <si>
    <t>M60.4</t>
  </si>
  <si>
    <t>WBGene00019783</t>
  </si>
  <si>
    <t>M70.1</t>
  </si>
  <si>
    <t>WBGene00019787</t>
  </si>
  <si>
    <t>M70.5</t>
  </si>
  <si>
    <t>WBGene00019806</t>
  </si>
  <si>
    <t>pgap-3</t>
  </si>
  <si>
    <t>R01B10.4</t>
  </si>
  <si>
    <t>WBGene00019818</t>
  </si>
  <si>
    <t>R02C2.7</t>
  </si>
  <si>
    <t>WBGene00019839</t>
  </si>
  <si>
    <t>R02F11.1</t>
  </si>
  <si>
    <t>WBGene00019843</t>
  </si>
  <si>
    <t>R03E9.2</t>
  </si>
  <si>
    <t>WBGene00019844</t>
  </si>
  <si>
    <t>abts-4</t>
  </si>
  <si>
    <t>R03E9.3</t>
  </si>
  <si>
    <t>WBGene00019854</t>
  </si>
  <si>
    <t>R03H10.1</t>
  </si>
  <si>
    <t>WBGene00019857</t>
  </si>
  <si>
    <t>R03H10.5</t>
  </si>
  <si>
    <t>WBGene00019871</t>
  </si>
  <si>
    <t>R04E5.8</t>
  </si>
  <si>
    <t>WBGene00019873</t>
  </si>
  <si>
    <t>arrd-26</t>
  </si>
  <si>
    <t>R05C11.1</t>
  </si>
  <si>
    <t>WBGene00019874</t>
  </si>
  <si>
    <t>R05C11.2</t>
  </si>
  <si>
    <t>WBGene00019885</t>
  </si>
  <si>
    <t>R05D8.7</t>
  </si>
  <si>
    <t>WBGene00019887</t>
  </si>
  <si>
    <t>R05D8.11</t>
  </si>
  <si>
    <t>WBGene00019903</t>
  </si>
  <si>
    <t>R05G9.1</t>
  </si>
  <si>
    <t>WBGene00019906</t>
  </si>
  <si>
    <t>R05G9R.1</t>
  </si>
  <si>
    <t>WBGene00019909</t>
  </si>
  <si>
    <t>R06A10.1</t>
  </si>
  <si>
    <t>WBGene00019933</t>
  </si>
  <si>
    <t>R07C12.3</t>
  </si>
  <si>
    <t>WBGene00019948</t>
  </si>
  <si>
    <t>R08C7.4</t>
  </si>
  <si>
    <t>WBGene00019961</t>
  </si>
  <si>
    <t>R08E5.1</t>
  </si>
  <si>
    <t>WBGene00019997</t>
  </si>
  <si>
    <t>R10F2.6</t>
  </si>
  <si>
    <t>WBGene00019998</t>
  </si>
  <si>
    <t>R10H1.1</t>
  </si>
  <si>
    <t>WBGene00020006</t>
  </si>
  <si>
    <t>set-15</t>
  </si>
  <si>
    <t>R11E3.4</t>
  </si>
  <si>
    <t>WBGene00020011</t>
  </si>
  <si>
    <t>R11G1.2</t>
  </si>
  <si>
    <t>WBGene00020017</t>
  </si>
  <si>
    <t>R12A1.3</t>
  </si>
  <si>
    <t>WBGene00020021</t>
  </si>
  <si>
    <t>R12B2.7</t>
  </si>
  <si>
    <t>WBGene00020032</t>
  </si>
  <si>
    <t>R12E2.6</t>
  </si>
  <si>
    <t>WBGene00020033</t>
  </si>
  <si>
    <t>R12E2.7</t>
  </si>
  <si>
    <t>WBGene00020038</t>
  </si>
  <si>
    <t>R12E2.13</t>
  </si>
  <si>
    <t>WBGene00020039</t>
  </si>
  <si>
    <t>R12E2.14</t>
  </si>
  <si>
    <t>WBGene00020040</t>
  </si>
  <si>
    <t>R12E2.15</t>
  </si>
  <si>
    <t>WBGene00020044</t>
  </si>
  <si>
    <t>WBGene00020051</t>
  </si>
  <si>
    <t>mfsd-6</t>
  </si>
  <si>
    <t>R13A5.9</t>
  </si>
  <si>
    <t>WBGene00020058</t>
  </si>
  <si>
    <t>R13D11.4</t>
  </si>
  <si>
    <t>WBGene00020125</t>
  </si>
  <si>
    <t>cest-19</t>
  </si>
  <si>
    <t>R173.3</t>
  </si>
  <si>
    <t>WBGene00020135</t>
  </si>
  <si>
    <t>aakg-4</t>
  </si>
  <si>
    <t>T01B6.3</t>
  </si>
  <si>
    <t>WBGene00020150</t>
  </si>
  <si>
    <t>T01D1.5</t>
  </si>
  <si>
    <t>WBGene00020151</t>
  </si>
  <si>
    <t>T01G6.1</t>
  </si>
  <si>
    <t>WBGene00020154</t>
  </si>
  <si>
    <t>T01G6.10</t>
  </si>
  <si>
    <t>WBGene00020155</t>
  </si>
  <si>
    <t>T02B11.3</t>
  </si>
  <si>
    <t>WBGene00020157</t>
  </si>
  <si>
    <t>T02B11.6</t>
  </si>
  <si>
    <t>WBGene00020200</t>
  </si>
  <si>
    <t>T04A6.1</t>
  </si>
  <si>
    <t>WBGene00020203</t>
  </si>
  <si>
    <t>T04B8.1</t>
  </si>
  <si>
    <t>WBGene00020218</t>
  </si>
  <si>
    <t>T04G9.7</t>
  </si>
  <si>
    <t>WBGene00020219</t>
  </si>
  <si>
    <t>T05A7.1</t>
  </si>
  <si>
    <t>WBGene00020227</t>
  </si>
  <si>
    <t>T05A8.1</t>
  </si>
  <si>
    <t>WBGene00020245</t>
  </si>
  <si>
    <t>T05B11.1</t>
  </si>
  <si>
    <t>WBGene00020270</t>
  </si>
  <si>
    <t>T05H4.7</t>
  </si>
  <si>
    <t>WBGene00020276</t>
  </si>
  <si>
    <t>T05H4.15</t>
  </si>
  <si>
    <t>WBGene00020283</t>
  </si>
  <si>
    <t>T06A4.3</t>
  </si>
  <si>
    <t>WBGene00020327</t>
  </si>
  <si>
    <t>clec-21</t>
  </si>
  <si>
    <t>T07H3.4</t>
  </si>
  <si>
    <t>WBGene00020328</t>
  </si>
  <si>
    <t>clec-20</t>
  </si>
  <si>
    <t>T07H3.5</t>
  </si>
  <si>
    <t>WBGene00020330</t>
  </si>
  <si>
    <t>cest-16</t>
  </si>
  <si>
    <t>T07H6.1</t>
  </si>
  <si>
    <t>WBGene00020363</t>
  </si>
  <si>
    <t>fbxa-3</t>
  </si>
  <si>
    <t>T08E11.7</t>
  </si>
  <si>
    <t>WBGene00020417</t>
  </si>
  <si>
    <t>nuo-2</t>
  </si>
  <si>
    <t>T10E9.7</t>
  </si>
  <si>
    <t>WBGene00020421</t>
  </si>
  <si>
    <t>T10E10.4</t>
  </si>
  <si>
    <t>WBGene00020437</t>
  </si>
  <si>
    <t>stt-3</t>
  </si>
  <si>
    <t>T12A2.2</t>
  </si>
  <si>
    <t>WBGene00020478</t>
  </si>
  <si>
    <t>T13C2.2</t>
  </si>
  <si>
    <t>WBGene00020479</t>
  </si>
  <si>
    <t>T13C2.3</t>
  </si>
  <si>
    <t>WBGene00020490</t>
  </si>
  <si>
    <t>tmc-1</t>
  </si>
  <si>
    <t>T13G4.3</t>
  </si>
  <si>
    <t>WBGene00020503</t>
  </si>
  <si>
    <t>T14B4.9</t>
  </si>
  <si>
    <t>WBGene00020506</t>
  </si>
  <si>
    <t>dop-3</t>
  </si>
  <si>
    <t>T14E8.3</t>
  </si>
  <si>
    <t>WBGene00020528</t>
  </si>
  <si>
    <t>lgc-54</t>
  </si>
  <si>
    <t>T15B7.16</t>
  </si>
  <si>
    <t>WBGene00020534</t>
  </si>
  <si>
    <t>fbxc-49</t>
  </si>
  <si>
    <t>T16A1.3</t>
  </si>
  <si>
    <t>WBGene00020539</t>
  </si>
  <si>
    <t>T16D1.1</t>
  </si>
  <si>
    <t>WBGene00020554</t>
  </si>
  <si>
    <t>T19A5.3</t>
  </si>
  <si>
    <t>WBGene00020560</t>
  </si>
  <si>
    <t>T19C3.2</t>
  </si>
  <si>
    <t>WBGene00020568</t>
  </si>
  <si>
    <t>T19D2.3</t>
  </si>
  <si>
    <t>WBGene00020571</t>
  </si>
  <si>
    <t>lpr-7</t>
  </si>
  <si>
    <t>T19D7.3</t>
  </si>
  <si>
    <t>WBGene00020573</t>
  </si>
  <si>
    <t>T19D7.5</t>
  </si>
  <si>
    <t>WBGene00020579</t>
  </si>
  <si>
    <t>T19D12.4</t>
  </si>
  <si>
    <t>WBGene00020584</t>
  </si>
  <si>
    <t>T19D12.10</t>
  </si>
  <si>
    <t>WBGene00020589</t>
  </si>
  <si>
    <t>T19H12.3</t>
  </si>
  <si>
    <t>WBGene00020590</t>
  </si>
  <si>
    <t>T19H12.6</t>
  </si>
  <si>
    <t>WBGene00020591</t>
  </si>
  <si>
    <t>nhr-220</t>
  </si>
  <si>
    <t>T19H12.8</t>
  </si>
  <si>
    <t>WBGene00020593</t>
  </si>
  <si>
    <t>ugt-11</t>
  </si>
  <si>
    <t>T19H12.10</t>
  </si>
  <si>
    <t>WBGene00020599</t>
  </si>
  <si>
    <t>T20B6.3</t>
  </si>
  <si>
    <t>WBGene00020614</t>
  </si>
  <si>
    <t>T20D4.8</t>
  </si>
  <si>
    <t>WBGene00020616</t>
  </si>
  <si>
    <t>T20D4.10</t>
  </si>
  <si>
    <t>WBGene00020622</t>
  </si>
  <si>
    <t>T20D4.17</t>
  </si>
  <si>
    <t>WBGene00020634</t>
  </si>
  <si>
    <t>acs-9</t>
  </si>
  <si>
    <t>T20F7.7</t>
  </si>
  <si>
    <t>WBGene00020636</t>
  </si>
  <si>
    <t>T20H4.5</t>
  </si>
  <si>
    <t>WBGene00020637</t>
  </si>
  <si>
    <t>fbxa-7</t>
  </si>
  <si>
    <t>T20H9.1</t>
  </si>
  <si>
    <t>WBGene00020640</t>
  </si>
  <si>
    <t>fbxa-73</t>
  </si>
  <si>
    <t>T20H9.4</t>
  </si>
  <si>
    <t>WBGene00020641</t>
  </si>
  <si>
    <t>fbxa-68</t>
  </si>
  <si>
    <t>T20H9.5</t>
  </si>
  <si>
    <t>WBGene00020645</t>
  </si>
  <si>
    <t>T21D9.2</t>
  </si>
  <si>
    <t>WBGene00020664</t>
  </si>
  <si>
    <t>T21H3.5</t>
  </si>
  <si>
    <t>WBGene00020670</t>
  </si>
  <si>
    <t>T22B2.6</t>
  </si>
  <si>
    <t>WBGene00020675</t>
  </si>
  <si>
    <t>T22B11.1</t>
  </si>
  <si>
    <t>WBGene00020679</t>
  </si>
  <si>
    <t>ogdh-1</t>
  </si>
  <si>
    <t>T22B11.5</t>
  </si>
  <si>
    <t>WBGene00020686</t>
  </si>
  <si>
    <t>T22D1.8</t>
  </si>
  <si>
    <t>WBGene00020701</t>
  </si>
  <si>
    <t>T22F7.1</t>
  </si>
  <si>
    <t>WBGene00020721</t>
  </si>
  <si>
    <t>T23B12.6</t>
  </si>
  <si>
    <t>WBGene00020725</t>
  </si>
  <si>
    <t>cnp-3</t>
  </si>
  <si>
    <t>T23C6.3</t>
  </si>
  <si>
    <t>WBGene00020737</t>
  </si>
  <si>
    <t>T23F2.4</t>
  </si>
  <si>
    <t>WBGene00020747</t>
  </si>
  <si>
    <t>T24A6.7</t>
  </si>
  <si>
    <t>WBGene00020766</t>
  </si>
  <si>
    <t>T24C12.4</t>
  </si>
  <si>
    <t>WBGene00020784</t>
  </si>
  <si>
    <t>tat-4</t>
  </si>
  <si>
    <t>T24H7.5</t>
  </si>
  <si>
    <t>WBGene00020788</t>
  </si>
  <si>
    <t>nep-22</t>
  </si>
  <si>
    <t>T25B6.2</t>
  </si>
  <si>
    <t>WBGene00020789</t>
  </si>
  <si>
    <t>T25B6.3</t>
  </si>
  <si>
    <t>WBGene00020792</t>
  </si>
  <si>
    <t>T25B6.6</t>
  </si>
  <si>
    <t>WBGene00020795</t>
  </si>
  <si>
    <t>T25D1.3</t>
  </si>
  <si>
    <t>WBGene00020803</t>
  </si>
  <si>
    <t>T25E4.1</t>
  </si>
  <si>
    <t>WBGene00020804</t>
  </si>
  <si>
    <t>T25E4.2</t>
  </si>
  <si>
    <t>WBGene00020805</t>
  </si>
  <si>
    <t>T25F10.1</t>
  </si>
  <si>
    <t>WBGene00020807</t>
  </si>
  <si>
    <t>T25F10.4</t>
  </si>
  <si>
    <t>WBGene00020809</t>
  </si>
  <si>
    <t>T25G12.1</t>
  </si>
  <si>
    <t>WBGene00020813</t>
  </si>
  <si>
    <t>T25G12.6</t>
  </si>
  <si>
    <t>WBGene00020837</t>
  </si>
  <si>
    <t>slc-36.2</t>
  </si>
  <si>
    <t>T27A1.5</t>
  </si>
  <si>
    <t>WBGene00020842</t>
  </si>
  <si>
    <t>nmrk-1</t>
  </si>
  <si>
    <t>T27A3.6</t>
  </si>
  <si>
    <t>WBGene00020843</t>
  </si>
  <si>
    <t>T27A3.7</t>
  </si>
  <si>
    <t>WBGene00020850</t>
  </si>
  <si>
    <t>nhr-226</t>
  </si>
  <si>
    <t>T27B7.3</t>
  </si>
  <si>
    <t>WBGene00020862</t>
  </si>
  <si>
    <t>fip-2</t>
  </si>
  <si>
    <t>T27E4.4</t>
  </si>
  <si>
    <t>WBGene00020869</t>
  </si>
  <si>
    <t>T28A11.2</t>
  </si>
  <si>
    <t>WBGene00020887</t>
  </si>
  <si>
    <t>hic-1</t>
  </si>
  <si>
    <t>T28B4.4</t>
  </si>
  <si>
    <t>WBGene00020889</t>
  </si>
  <si>
    <t>T28C12.2</t>
  </si>
  <si>
    <t>WBGene00020893</t>
  </si>
  <si>
    <t>T28C12.6</t>
  </si>
  <si>
    <t>WBGene00020898</t>
  </si>
  <si>
    <t>lido-16</t>
  </si>
  <si>
    <t>T28D9.9</t>
  </si>
  <si>
    <t>WBGene00020908</t>
  </si>
  <si>
    <t>VC5.2</t>
  </si>
  <si>
    <t>WBGene00020909</t>
  </si>
  <si>
    <t>W01A11.1</t>
  </si>
  <si>
    <t>WBGene00020922</t>
  </si>
  <si>
    <t>W01H2.2</t>
  </si>
  <si>
    <t>WBGene00020941</t>
  </si>
  <si>
    <t>W02D7.5</t>
  </si>
  <si>
    <t>WBGene00020947</t>
  </si>
  <si>
    <t>W02F12.2</t>
  </si>
  <si>
    <t>WBGene00020950</t>
  </si>
  <si>
    <t>dlst-1</t>
  </si>
  <si>
    <t>W02F12.5</t>
  </si>
  <si>
    <t>WBGene00020952</t>
  </si>
  <si>
    <t>kel-8</t>
  </si>
  <si>
    <t>W02G9.2</t>
  </si>
  <si>
    <t>WBGene00020973</t>
  </si>
  <si>
    <t>W03B1.3</t>
  </si>
  <si>
    <t>WBGene00021003</t>
  </si>
  <si>
    <t>W03F9.9</t>
  </si>
  <si>
    <t>WBGene00021011</t>
  </si>
  <si>
    <t>W03G1.5</t>
  </si>
  <si>
    <t>WBGene00021070</t>
  </si>
  <si>
    <t>cpr-8</t>
  </si>
  <si>
    <t>W07B8.1</t>
  </si>
  <si>
    <t>WBGene00021078</t>
  </si>
  <si>
    <t>unc-132</t>
  </si>
  <si>
    <t>W08A12.1</t>
  </si>
  <si>
    <t>WBGene00021081</t>
  </si>
  <si>
    <t>pals-33</t>
  </si>
  <si>
    <t>W08A12.4</t>
  </si>
  <si>
    <t>WBGene00021085</t>
  </si>
  <si>
    <t>W08E12.4</t>
  </si>
  <si>
    <t>WBGene00021092</t>
  </si>
  <si>
    <t>fbxb-34</t>
  </si>
  <si>
    <t>W08F4.2</t>
  </si>
  <si>
    <t>WBGene00021095</t>
  </si>
  <si>
    <t>mlt-8</t>
  </si>
  <si>
    <t>W08F4.6</t>
  </si>
  <si>
    <t>WBGene00021109</t>
  </si>
  <si>
    <t>W09C3.1</t>
  </si>
  <si>
    <t>WBGene00021111</t>
  </si>
  <si>
    <t>W09C3.3</t>
  </si>
  <si>
    <t>WBGene00021127</t>
  </si>
  <si>
    <t>W10C8.4</t>
  </si>
  <si>
    <t>WBGene00021128</t>
  </si>
  <si>
    <t>W10C8.5</t>
  </si>
  <si>
    <t>WBGene00021156</t>
  </si>
  <si>
    <t>Y4C6B.2</t>
  </si>
  <si>
    <t>WBGene00021157</t>
  </si>
  <si>
    <t>Y4C6B.3</t>
  </si>
  <si>
    <t>WBGene00021159</t>
  </si>
  <si>
    <t>slc-46A</t>
  </si>
  <si>
    <t>Y4C6B.5</t>
  </si>
  <si>
    <t>WBGene00021165</t>
  </si>
  <si>
    <t>Y5H2B.3</t>
  </si>
  <si>
    <t>WBGene00021182</t>
  </si>
  <si>
    <t>srz-28</t>
  </si>
  <si>
    <t>Y9C9A.15</t>
  </si>
  <si>
    <t>WBGene00021186</t>
  </si>
  <si>
    <t>Y9D1A.1</t>
  </si>
  <si>
    <t>WBGene00021187</t>
  </si>
  <si>
    <t>Y9D1A.2</t>
  </si>
  <si>
    <t>WBGene00021197</t>
  </si>
  <si>
    <t>Y17G9A.4</t>
  </si>
  <si>
    <t>WBGene00021212</t>
  </si>
  <si>
    <t>Y18H1A.8</t>
  </si>
  <si>
    <t>WBGene00021213</t>
  </si>
  <si>
    <t>Y18H1A.9</t>
  </si>
  <si>
    <t>WBGene00021220</t>
  </si>
  <si>
    <t>Y19D10A.5</t>
  </si>
  <si>
    <t>WBGene00021239</t>
  </si>
  <si>
    <t>Y20F4.4</t>
  </si>
  <si>
    <t>WBGene00021252</t>
  </si>
  <si>
    <t>cht-4</t>
  </si>
  <si>
    <t>Y22D7AL.14</t>
  </si>
  <si>
    <t>WBGene00021257</t>
  </si>
  <si>
    <t>Y22D7AR.3</t>
  </si>
  <si>
    <t>WBGene00021292</t>
  </si>
  <si>
    <t>copb-1</t>
  </si>
  <si>
    <t>Y25C1A.5</t>
  </si>
  <si>
    <t>WBGene00021300</t>
  </si>
  <si>
    <t>Y27F2A.9</t>
  </si>
  <si>
    <t>WBGene00021309</t>
  </si>
  <si>
    <t>Y32G9B.1</t>
  </si>
  <si>
    <t>WBGene00021326</t>
  </si>
  <si>
    <t>Y34B4A.10</t>
  </si>
  <si>
    <t>WBGene00021352</t>
  </si>
  <si>
    <t>pcyt-2.1</t>
  </si>
  <si>
    <t>Y37E3.11</t>
  </si>
  <si>
    <t>WBGene00021353</t>
  </si>
  <si>
    <t>iglr-3</t>
  </si>
  <si>
    <t>Y37E3.13</t>
  </si>
  <si>
    <t>WBGene00021360</t>
  </si>
  <si>
    <t>Y37E11AL.4</t>
  </si>
  <si>
    <t>WBGene00021362</t>
  </si>
  <si>
    <t>fmil-1</t>
  </si>
  <si>
    <t>Y37E11AL.6</t>
  </si>
  <si>
    <t>WBGene00021367</t>
  </si>
  <si>
    <t>Y37E11AM.3</t>
  </si>
  <si>
    <t>WBGene00021373</t>
  </si>
  <si>
    <t>Y37E11AR.7</t>
  </si>
  <si>
    <t>WBGene00021380</t>
  </si>
  <si>
    <t>Y37E11B.9</t>
  </si>
  <si>
    <t>WBGene00021381</t>
  </si>
  <si>
    <t>Y37E11B.10</t>
  </si>
  <si>
    <t>WBGene00021382</t>
  </si>
  <si>
    <t>Y37F4.1</t>
  </si>
  <si>
    <t>WBGene00021383</t>
  </si>
  <si>
    <t>Y37F4.2</t>
  </si>
  <si>
    <t>WBGene00021394</t>
  </si>
  <si>
    <t>Y38C1AA.1</t>
  </si>
  <si>
    <t>WBGene00021405</t>
  </si>
  <si>
    <t>Y38C1AB.3</t>
  </si>
  <si>
    <t>WBGene00021416</t>
  </si>
  <si>
    <t>mksr-2</t>
  </si>
  <si>
    <t>Y38F2AL.2</t>
  </si>
  <si>
    <t>WBGene00021417</t>
  </si>
  <si>
    <t>nhr-236</t>
  </si>
  <si>
    <t>Y38F2AL.5</t>
  </si>
  <si>
    <t>WBGene00021428</t>
  </si>
  <si>
    <t>Y38F2AR.10</t>
  </si>
  <si>
    <t>WBGene00021430</t>
  </si>
  <si>
    <t>Y38F2AR.12</t>
  </si>
  <si>
    <t>WBGene00021434</t>
  </si>
  <si>
    <t>Y39A3A.3</t>
  </si>
  <si>
    <t>WBGene00021453</t>
  </si>
  <si>
    <t>Y39F10A.2</t>
  </si>
  <si>
    <t>WBGene00021456</t>
  </si>
  <si>
    <t>rfip-2</t>
  </si>
  <si>
    <t>Y39F10B.1</t>
  </si>
  <si>
    <t>WBGene00021457</t>
  </si>
  <si>
    <t>Y39F10C.1</t>
  </si>
  <si>
    <t>WBGene00021461</t>
  </si>
  <si>
    <t>nekl-1</t>
  </si>
  <si>
    <t>Y39G10AR.3</t>
  </si>
  <si>
    <t>WBGene00021473</t>
  </si>
  <si>
    <t>sydn-1</t>
  </si>
  <si>
    <t>Y39G10AR.17</t>
  </si>
  <si>
    <t>WBGene00021479</t>
  </si>
  <si>
    <t>oac-55</t>
  </si>
  <si>
    <t>Y39H10A.2</t>
  </si>
  <si>
    <t>WBGene00021492</t>
  </si>
  <si>
    <t>comt-5</t>
  </si>
  <si>
    <t>Y40B10A.7</t>
  </si>
  <si>
    <t>WBGene00021494</t>
  </si>
  <si>
    <t>Y40B10B.1</t>
  </si>
  <si>
    <t>WBGene00021495</t>
  </si>
  <si>
    <t>sqst-2</t>
  </si>
  <si>
    <t>Y40C5A.1</t>
  </si>
  <si>
    <t>WBGene00021505</t>
  </si>
  <si>
    <t>Y41D4A.3</t>
  </si>
  <si>
    <t>WBGene00021509</t>
  </si>
  <si>
    <t>Y41D4A.7</t>
  </si>
  <si>
    <t>WBGene00021510</t>
  </si>
  <si>
    <t>frpr-19</t>
  </si>
  <si>
    <t>Y41D4A.8</t>
  </si>
  <si>
    <t>WBGene00021516</t>
  </si>
  <si>
    <t>Y41D4B.14</t>
  </si>
  <si>
    <t>WBGene00021517</t>
  </si>
  <si>
    <t>Y41D4B.15</t>
  </si>
  <si>
    <t>WBGene00021533</t>
  </si>
  <si>
    <t>Y42G9A.3</t>
  </si>
  <si>
    <t>WBGene00021553</t>
  </si>
  <si>
    <t>tyr-5</t>
  </si>
  <si>
    <t>Y44E3B.2</t>
  </si>
  <si>
    <t>WBGene00021574</t>
  </si>
  <si>
    <t>Y45G12C.11</t>
  </si>
  <si>
    <t>WBGene00021586</t>
  </si>
  <si>
    <t>clec-75</t>
  </si>
  <si>
    <t>Y46C8AL.9</t>
  </si>
  <si>
    <t>WBGene00021587</t>
  </si>
  <si>
    <t>clec-76</t>
  </si>
  <si>
    <t>Y46C8AR.1</t>
  </si>
  <si>
    <t>WBGene00021599</t>
  </si>
  <si>
    <t>srt-42</t>
  </si>
  <si>
    <t>Y46H3A.1</t>
  </si>
  <si>
    <t>WBGene00021625</t>
  </si>
  <si>
    <t>Y47D7A.13</t>
  </si>
  <si>
    <t>WBGene00021641</t>
  </si>
  <si>
    <t>Y47G6A.15</t>
  </si>
  <si>
    <t>WBGene00021644</t>
  </si>
  <si>
    <t>Y47G6A.18</t>
  </si>
  <si>
    <t>WBGene00021645</t>
  </si>
  <si>
    <t>Y47G6A.19</t>
  </si>
  <si>
    <t>WBGene00021646</t>
  </si>
  <si>
    <t>Y47G6A.21</t>
  </si>
  <si>
    <t>WBGene00021698</t>
  </si>
  <si>
    <t>frl-1</t>
  </si>
  <si>
    <t>Y48G9A.4</t>
  </si>
  <si>
    <t>WBGene00021701</t>
  </si>
  <si>
    <t>Y48G9A.7</t>
  </si>
  <si>
    <t>WBGene00021727</t>
  </si>
  <si>
    <t>bath-23</t>
  </si>
  <si>
    <t>Y49F6C.5</t>
  </si>
  <si>
    <t>WBGene00021729</t>
  </si>
  <si>
    <t>Y49F6C.7</t>
  </si>
  <si>
    <t>WBGene00021731</t>
  </si>
  <si>
    <t>Y49G5A.1</t>
  </si>
  <si>
    <t>WBGene00021740</t>
  </si>
  <si>
    <t>Y50D4B.1</t>
  </si>
  <si>
    <t>WBGene00021768</t>
  </si>
  <si>
    <t>Y51F10.7</t>
  </si>
  <si>
    <t>WBGene00021788</t>
  </si>
  <si>
    <t>Y51H7C.10</t>
  </si>
  <si>
    <t>WBGene00021791</t>
  </si>
  <si>
    <t>Y51H7C.13</t>
  </si>
  <si>
    <t>WBGene00021794</t>
  </si>
  <si>
    <t>Y52E8A.1</t>
  </si>
  <si>
    <t>WBGene00021800</t>
  </si>
  <si>
    <t>nduf-9</t>
  </si>
  <si>
    <t>Y53G8AL.2</t>
  </si>
  <si>
    <t>WBGene00021809</t>
  </si>
  <si>
    <t>Y53G8AR.1</t>
  </si>
  <si>
    <t>WBGene00021839</t>
  </si>
  <si>
    <t>nduf-5</t>
  </si>
  <si>
    <t>Y54E10BL.5</t>
  </si>
  <si>
    <t>WBGene00021848</t>
  </si>
  <si>
    <t>nhr-239</t>
  </si>
  <si>
    <t>Y54F10AM.1</t>
  </si>
  <si>
    <t>WBGene00021859</t>
  </si>
  <si>
    <t>fbxa-39</t>
  </si>
  <si>
    <t>Y54F10BM.4</t>
  </si>
  <si>
    <t>WBGene00021866</t>
  </si>
  <si>
    <t>Y54F10BM.12</t>
  </si>
  <si>
    <t>WBGene00021873</t>
  </si>
  <si>
    <t>clec-82</t>
  </si>
  <si>
    <t>Y54G2A.8</t>
  </si>
  <si>
    <t>WBGene00021970</t>
  </si>
  <si>
    <t>srz-64</t>
  </si>
  <si>
    <t>Y57G7A.7</t>
  </si>
  <si>
    <t>WBGene00021992</t>
  </si>
  <si>
    <t>thn-6</t>
  </si>
  <si>
    <t>Y59E9AL.1</t>
  </si>
  <si>
    <t>WBGene00021999</t>
  </si>
  <si>
    <t>thn-5</t>
  </si>
  <si>
    <t>Y59E9AR.4</t>
  </si>
  <si>
    <t>WBGene00022007</t>
  </si>
  <si>
    <t>mpst-6</t>
  </si>
  <si>
    <t>Y59H11AM.3</t>
  </si>
  <si>
    <t>WBGene00022016</t>
  </si>
  <si>
    <t>Y61A9LA.4</t>
  </si>
  <si>
    <t>WBGene00022018</t>
  </si>
  <si>
    <t>Y61A9LA.7</t>
  </si>
  <si>
    <t>WBGene00022038</t>
  </si>
  <si>
    <t>Y65B4BL.6</t>
  </si>
  <si>
    <t>WBGene00022040</t>
  </si>
  <si>
    <t>Y65B4BR.1</t>
  </si>
  <si>
    <t>WBGene00022045</t>
  </si>
  <si>
    <t>mrpl-55</t>
  </si>
  <si>
    <t>Y66H1A.3</t>
  </si>
  <si>
    <t>WBGene00022053</t>
  </si>
  <si>
    <t>cisd-3.2</t>
  </si>
  <si>
    <t>Y67D2.3</t>
  </si>
  <si>
    <t>WBGene00022059</t>
  </si>
  <si>
    <t>Y67D8A.2</t>
  </si>
  <si>
    <t>WBGene00022061</t>
  </si>
  <si>
    <t>Y67D8B.1</t>
  </si>
  <si>
    <t>WBGene00022064</t>
  </si>
  <si>
    <t>Y67D8B.5</t>
  </si>
  <si>
    <t>WBGene00022089</t>
  </si>
  <si>
    <t>Y69A2AR.18</t>
  </si>
  <si>
    <t>WBGene00022114</t>
  </si>
  <si>
    <t>Y71F9AL.9</t>
  </si>
  <si>
    <t>WBGene00022119</t>
  </si>
  <si>
    <t>copa-1</t>
  </si>
  <si>
    <t>Y71F9AL.17</t>
  </si>
  <si>
    <t>WBGene00022127</t>
  </si>
  <si>
    <t>yop-1</t>
  </si>
  <si>
    <t>Y71F9B.3</t>
  </si>
  <si>
    <t>WBGene00022139</t>
  </si>
  <si>
    <t>tub-2</t>
  </si>
  <si>
    <t>Y71G12A.3</t>
  </si>
  <si>
    <t>WBGene00022140</t>
  </si>
  <si>
    <t>Y71G12A.4</t>
  </si>
  <si>
    <t>WBGene00022156</t>
  </si>
  <si>
    <t>Y71G12B.18</t>
  </si>
  <si>
    <t>WBGene00022160</t>
  </si>
  <si>
    <t>Y71G12B.25</t>
  </si>
  <si>
    <t>WBGene00022169</t>
  </si>
  <si>
    <t>Y71H2AM.4</t>
  </si>
  <si>
    <t>WBGene00022173</t>
  </si>
  <si>
    <t>set-27</t>
  </si>
  <si>
    <t>Y71H2AM.8</t>
  </si>
  <si>
    <t>WBGene00022180</t>
  </si>
  <si>
    <t>Y71H2AM.15</t>
  </si>
  <si>
    <t>WBGene00022185</t>
  </si>
  <si>
    <t>Y71H2AM.20</t>
  </si>
  <si>
    <t>WBGene00022190</t>
  </si>
  <si>
    <t>josd-1</t>
  </si>
  <si>
    <t>Y71H2AR.3</t>
  </si>
  <si>
    <t>WBGene00022205</t>
  </si>
  <si>
    <t>Y73B3A.3</t>
  </si>
  <si>
    <t>WBGene00022223</t>
  </si>
  <si>
    <t>Y73B3B.1</t>
  </si>
  <si>
    <t>WBGene00022230</t>
  </si>
  <si>
    <t>Y73B6A.3</t>
  </si>
  <si>
    <t>WBGene00022236</t>
  </si>
  <si>
    <t>Y73B6BL.12</t>
  </si>
  <si>
    <t>WBGene00022281</t>
  </si>
  <si>
    <t>abtm-1</t>
  </si>
  <si>
    <t>Y74C10AR.3</t>
  </si>
  <si>
    <t>WBGene00022289</t>
  </si>
  <si>
    <t>Y75B7B.2</t>
  </si>
  <si>
    <t>WBGene00022308</t>
  </si>
  <si>
    <t>Y77E11A.3</t>
  </si>
  <si>
    <t>WBGene00022336</t>
  </si>
  <si>
    <t>Y82E9BR.3</t>
  </si>
  <si>
    <t>WBGene00022337</t>
  </si>
  <si>
    <t>pals-16</t>
  </si>
  <si>
    <t>Y82E9BR.4</t>
  </si>
  <si>
    <t>WBGene00022338</t>
  </si>
  <si>
    <t>Y82E9BR.5</t>
  </si>
  <si>
    <t>WBGene00022339</t>
  </si>
  <si>
    <t>Y82E9BR.6</t>
  </si>
  <si>
    <t>WBGene00022343</t>
  </si>
  <si>
    <t>Y82E9BR.10</t>
  </si>
  <si>
    <t>WBGene00022373</t>
  </si>
  <si>
    <t>mrpl-15</t>
  </si>
  <si>
    <t>Y92H12BR.8</t>
  </si>
  <si>
    <t>WBGene00022383</t>
  </si>
  <si>
    <t>WBGene00022385</t>
  </si>
  <si>
    <t>Y95B8A.4</t>
  </si>
  <si>
    <t>WBGene00022386</t>
  </si>
  <si>
    <t>Y95B8A.6</t>
  </si>
  <si>
    <t>WBGene00022409</t>
  </si>
  <si>
    <t>srt-53</t>
  </si>
  <si>
    <t>Y97E10B.10</t>
  </si>
  <si>
    <t>WBGene00022410</t>
  </si>
  <si>
    <t>Y97E10C.1</t>
  </si>
  <si>
    <t>WBGene00022417</t>
  </si>
  <si>
    <t>Y102A11A.7</t>
  </si>
  <si>
    <t>WBGene00022419</t>
  </si>
  <si>
    <t>Y102A11A.9</t>
  </si>
  <si>
    <t>WBGene00022440</t>
  </si>
  <si>
    <t>Y110A2AL.3</t>
  </si>
  <si>
    <t>WBGene00022445</t>
  </si>
  <si>
    <t>Y110A2AL.9</t>
  </si>
  <si>
    <t>WBGene00022454</t>
  </si>
  <si>
    <t>trf-2</t>
  </si>
  <si>
    <t>Y110A7A.2</t>
  </si>
  <si>
    <t>WBGene00022455</t>
  </si>
  <si>
    <t>tyms-1</t>
  </si>
  <si>
    <t>Y110A7A.4</t>
  </si>
  <si>
    <t>WBGene00022501</t>
  </si>
  <si>
    <t>ZC8.6</t>
  </si>
  <si>
    <t>WBGene00022507</t>
  </si>
  <si>
    <t>ZC21.8</t>
  </si>
  <si>
    <t>WBGene00022534</t>
  </si>
  <si>
    <t>syx-16</t>
  </si>
  <si>
    <t>ZC155.7</t>
  </si>
  <si>
    <t>WBGene00022535</t>
  </si>
  <si>
    <t>WBGene00022537</t>
  </si>
  <si>
    <t>ZC190.2</t>
  </si>
  <si>
    <t>WBGene00022545</t>
  </si>
  <si>
    <t>ZC196.1</t>
  </si>
  <si>
    <t>WBGene00022547</t>
  </si>
  <si>
    <t>ZC196.3</t>
  </si>
  <si>
    <t>WBGene00022555</t>
  </si>
  <si>
    <t>btb-12</t>
  </si>
  <si>
    <t>ZC204.3</t>
  </si>
  <si>
    <t>WBGene00022575</t>
  </si>
  <si>
    <t>ZC239.17</t>
  </si>
  <si>
    <t>WBGene00022582</t>
  </si>
  <si>
    <t>ZC262.5</t>
  </si>
  <si>
    <t>WBGene00022588</t>
  </si>
  <si>
    <t>ZC317.2</t>
  </si>
  <si>
    <t>WBGene00022592</t>
  </si>
  <si>
    <t>klu-2</t>
  </si>
  <si>
    <t>ZC328.2</t>
  </si>
  <si>
    <t>WBGene00022593</t>
  </si>
  <si>
    <t>ZC328.3</t>
  </si>
  <si>
    <t>WBGene00022597</t>
  </si>
  <si>
    <t>ZC395.5</t>
  </si>
  <si>
    <t>WBGene00022605</t>
  </si>
  <si>
    <t>dmsr-11</t>
  </si>
  <si>
    <t>ZC404.11</t>
  </si>
  <si>
    <t>WBGene00022610</t>
  </si>
  <si>
    <t>ltah-1.2</t>
  </si>
  <si>
    <t>ZC416.6</t>
  </si>
  <si>
    <t>WBGene00022626</t>
  </si>
  <si>
    <t>WBGene00022627</t>
  </si>
  <si>
    <t>ZC513.2</t>
  </si>
  <si>
    <t>WBGene00022649</t>
  </si>
  <si>
    <t>ZK84.1</t>
  </si>
  <si>
    <t>WBGene00022651</t>
  </si>
  <si>
    <t>ZK84.4</t>
  </si>
  <si>
    <t>WBGene00022665</t>
  </si>
  <si>
    <t>ZK154.1</t>
  </si>
  <si>
    <t>WBGene00022670</t>
  </si>
  <si>
    <t>ZK177.2</t>
  </si>
  <si>
    <t>WBGene00022679</t>
  </si>
  <si>
    <t>ZK180.5</t>
  </si>
  <si>
    <t>WBGene00022680</t>
  </si>
  <si>
    <t>ZK180.6</t>
  </si>
  <si>
    <t>WBGene00022689</t>
  </si>
  <si>
    <t>math-48</t>
  </si>
  <si>
    <t>ZK250.6</t>
  </si>
  <si>
    <t>WBGene00022691</t>
  </si>
  <si>
    <t>math-50</t>
  </si>
  <si>
    <t>ZK250.8</t>
  </si>
  <si>
    <t>WBGene00022713</t>
  </si>
  <si>
    <t>ZK355.3</t>
  </si>
  <si>
    <t>WBGene00022744</t>
  </si>
  <si>
    <t>ZK470.1</t>
  </si>
  <si>
    <t>WBGene00022747</t>
  </si>
  <si>
    <t>ZK470.6</t>
  </si>
  <si>
    <t>WBGene00022755</t>
  </si>
  <si>
    <t>nhr-250</t>
  </si>
  <si>
    <t>ZK488.1</t>
  </si>
  <si>
    <t>WBGene00022789</t>
  </si>
  <si>
    <t>lron-2</t>
  </si>
  <si>
    <t>ZK682.5</t>
  </si>
  <si>
    <t>WBGene00022796</t>
  </si>
  <si>
    <t>ZK688.1</t>
  </si>
  <si>
    <t>WBGene00022802</t>
  </si>
  <si>
    <t>ZK688.7</t>
  </si>
  <si>
    <t>WBGene00022804</t>
  </si>
  <si>
    <t>ZK697.1</t>
  </si>
  <si>
    <t>WBGene00022805</t>
  </si>
  <si>
    <t>nhr-256</t>
  </si>
  <si>
    <t>ZK697.2</t>
  </si>
  <si>
    <t>WBGene00022811</t>
  </si>
  <si>
    <t>ZK721.4</t>
  </si>
  <si>
    <t>WBGene00022813</t>
  </si>
  <si>
    <t>ZK742.3</t>
  </si>
  <si>
    <t>WBGene00022814</t>
  </si>
  <si>
    <t>ZK742.4</t>
  </si>
  <si>
    <t>WBGene00022870</t>
  </si>
  <si>
    <t>ZK1240.5</t>
  </si>
  <si>
    <t>WBGene00022874</t>
  </si>
  <si>
    <t>nep-25</t>
  </si>
  <si>
    <t>ZK1248.1</t>
  </si>
  <si>
    <t>WBGene00022890</t>
  </si>
  <si>
    <t>fbxa-224</t>
  </si>
  <si>
    <t>ZK1290.9</t>
  </si>
  <si>
    <t>WBGene00022904</t>
  </si>
  <si>
    <t>C01B12.9</t>
  </si>
  <si>
    <t>WBGene00023068</t>
  </si>
  <si>
    <t>rpl-41.2</t>
  </si>
  <si>
    <t>F54D7.7</t>
  </si>
  <si>
    <t>WBGene00023106</t>
  </si>
  <si>
    <t>K11H12.t1</t>
  </si>
  <si>
    <t>WBGene00023186</t>
  </si>
  <si>
    <t>Y67D8B.3</t>
  </si>
  <si>
    <t>WBGene00023201</t>
  </si>
  <si>
    <t>Y102E9.t1</t>
  </si>
  <si>
    <t>WBGene00023239</t>
  </si>
  <si>
    <t>C18C4.4</t>
  </si>
  <si>
    <t>WBGene00023242</t>
  </si>
  <si>
    <t>C23H5.6</t>
  </si>
  <si>
    <t>WBGene00023248</t>
  </si>
  <si>
    <t>C33E10.9</t>
  </si>
  <si>
    <t>WBGene00023252</t>
  </si>
  <si>
    <t>C39H7.2</t>
  </si>
  <si>
    <t>WBGene00023259</t>
  </si>
  <si>
    <t>C52D10.10</t>
  </si>
  <si>
    <t>WBGene00023282</t>
  </si>
  <si>
    <t>F39E9.9</t>
  </si>
  <si>
    <t>WBGene00023291</t>
  </si>
  <si>
    <t>F53H1.2</t>
  </si>
  <si>
    <t>WBGene00023304</t>
  </si>
  <si>
    <t>F58F6.t1</t>
  </si>
  <si>
    <t>WBGene00023307</t>
  </si>
  <si>
    <t>H06I04.t1</t>
  </si>
  <si>
    <t>WBGene00023320</t>
  </si>
  <si>
    <t>K07E8.4</t>
  </si>
  <si>
    <t>WBGene00023326</t>
  </si>
  <si>
    <t>M03D4.5</t>
  </si>
  <si>
    <t>WBGene00023331</t>
  </si>
  <si>
    <t>R13H7.3</t>
  </si>
  <si>
    <t>WBGene00023386</t>
  </si>
  <si>
    <t>Y67D2.t2</t>
  </si>
  <si>
    <t>WBGene00023391</t>
  </si>
  <si>
    <t>Y73B3A.t1</t>
  </si>
  <si>
    <t>WBGene00023467</t>
  </si>
  <si>
    <t>Y38F2AR.14</t>
  </si>
  <si>
    <t>WBGene00023470</t>
  </si>
  <si>
    <t>srz-87</t>
  </si>
  <si>
    <t>Y39A3A.6</t>
  </si>
  <si>
    <t>WBGene00023506</t>
  </si>
  <si>
    <t>srz-11</t>
  </si>
  <si>
    <t>T09F5.16</t>
  </si>
  <si>
    <t>WBGene00023507</t>
  </si>
  <si>
    <t>srz-26</t>
  </si>
  <si>
    <t>F31E9.7</t>
  </si>
  <si>
    <t>WBGene00043054</t>
  </si>
  <si>
    <t>T21B4.15</t>
  </si>
  <si>
    <t>WBGene00043743</t>
  </si>
  <si>
    <t>Y59E9AL.2</t>
  </si>
  <si>
    <t>WBGene00043952</t>
  </si>
  <si>
    <t>ZC404.2</t>
  </si>
  <si>
    <t>WBGene00043981</t>
  </si>
  <si>
    <t>T14E8.4</t>
  </si>
  <si>
    <t>WBGene00044011</t>
  </si>
  <si>
    <t>T06E4.12</t>
  </si>
  <si>
    <t>WBGene00044015</t>
  </si>
  <si>
    <t>K06A4.8</t>
  </si>
  <si>
    <t>WBGene00044016</t>
  </si>
  <si>
    <t>C35A5.10</t>
  </si>
  <si>
    <t>WBGene00044021</t>
  </si>
  <si>
    <t>R02E4.2</t>
  </si>
  <si>
    <t>WBGene00044025</t>
  </si>
  <si>
    <t>T01G1.4</t>
  </si>
  <si>
    <t>WBGene00044031</t>
  </si>
  <si>
    <t>F49C5.9</t>
  </si>
  <si>
    <t>WBGene00044035</t>
  </si>
  <si>
    <t>F27E5.7</t>
  </si>
  <si>
    <t>WBGene00044040</t>
  </si>
  <si>
    <t>F54D5.16</t>
  </si>
  <si>
    <t>WBGene00044042</t>
  </si>
  <si>
    <t>Y46G5A.37</t>
  </si>
  <si>
    <t>WBGene00044043</t>
  </si>
  <si>
    <t>Y46G5A.38</t>
  </si>
  <si>
    <t>WBGene00044045</t>
  </si>
  <si>
    <t>R11G10.3</t>
  </si>
  <si>
    <t>WBGene00044062</t>
  </si>
  <si>
    <t>snb-6</t>
  </si>
  <si>
    <t>T14D7.3</t>
  </si>
  <si>
    <t>WBGene00044063</t>
  </si>
  <si>
    <t>bpnt-1</t>
  </si>
  <si>
    <t>ZK430.2</t>
  </si>
  <si>
    <t>WBGene00044070</t>
  </si>
  <si>
    <t>set-18</t>
  </si>
  <si>
    <t>T22A3.4</t>
  </si>
  <si>
    <t>WBGene00044079</t>
  </si>
  <si>
    <t>tag-241</t>
  </si>
  <si>
    <t>C34E11.3</t>
  </si>
  <si>
    <t>WBGene00044087</t>
  </si>
  <si>
    <t>C45H4.18</t>
  </si>
  <si>
    <t>WBGene00044092</t>
  </si>
  <si>
    <t>srbc-71</t>
  </si>
  <si>
    <t>F30B5.8</t>
  </si>
  <si>
    <t>WBGene00044109</t>
  </si>
  <si>
    <t>K02E11.10</t>
  </si>
  <si>
    <t>WBGene00044151</t>
  </si>
  <si>
    <t>W04G3.12</t>
  </si>
  <si>
    <t>WBGene00044152</t>
  </si>
  <si>
    <t>W04G3.10</t>
  </si>
  <si>
    <t>WBGene00044160</t>
  </si>
  <si>
    <t>W10C6.2</t>
  </si>
  <si>
    <t>WBGene00044162</t>
  </si>
  <si>
    <t>F49C5.10</t>
  </si>
  <si>
    <t>WBGene00044163</t>
  </si>
  <si>
    <t>F49C5.11</t>
  </si>
  <si>
    <t>WBGene00044167</t>
  </si>
  <si>
    <t>C36A4.11</t>
  </si>
  <si>
    <t>WBGene00044168</t>
  </si>
  <si>
    <t>M05D6.10</t>
  </si>
  <si>
    <t>WBGene00044169</t>
  </si>
  <si>
    <t>C06C3.10</t>
  </si>
  <si>
    <t>WBGene00044176</t>
  </si>
  <si>
    <t>C30G7.2</t>
  </si>
  <si>
    <t>WBGene00044177</t>
  </si>
  <si>
    <t>C30G7.3</t>
  </si>
  <si>
    <t>WBGene00044181</t>
  </si>
  <si>
    <t>F09C6.11</t>
  </si>
  <si>
    <t>WBGene00044224</t>
  </si>
  <si>
    <t>F17C8.8</t>
  </si>
  <si>
    <t>WBGene00044233</t>
  </si>
  <si>
    <t>dolk-1</t>
  </si>
  <si>
    <t>Y56A3A.36</t>
  </si>
  <si>
    <t>WBGene00044235</t>
  </si>
  <si>
    <t>C06A1.7</t>
  </si>
  <si>
    <t>WBGene00044264</t>
  </si>
  <si>
    <t>Y105E8A.32</t>
  </si>
  <si>
    <t>WBGene00044272</t>
  </si>
  <si>
    <t>nspa-4</t>
  </si>
  <si>
    <t>H12D21.13</t>
  </si>
  <si>
    <t>WBGene00044277</t>
  </si>
  <si>
    <t>nspa-12</t>
  </si>
  <si>
    <t>Y39G10AR.23</t>
  </si>
  <si>
    <t>WBGene00044288</t>
  </si>
  <si>
    <t>F30H5.5</t>
  </si>
  <si>
    <t>WBGene00044291</t>
  </si>
  <si>
    <t>C25F9.10</t>
  </si>
  <si>
    <t>WBGene00044296</t>
  </si>
  <si>
    <t>F10C1.9</t>
  </si>
  <si>
    <t>WBGene00044350</t>
  </si>
  <si>
    <t>Y73B6BL.44</t>
  </si>
  <si>
    <t>WBGene00044360</t>
  </si>
  <si>
    <t>C33C12.11</t>
  </si>
  <si>
    <t>WBGene00044374</t>
  </si>
  <si>
    <t>C17F4.12</t>
  </si>
  <si>
    <t>WBGene00044395</t>
  </si>
  <si>
    <t>R12C12.10</t>
  </si>
  <si>
    <t>WBGene00044429</t>
  </si>
  <si>
    <t>T07H3.7</t>
  </si>
  <si>
    <t>WBGene00044446</t>
  </si>
  <si>
    <t>C06G4.6</t>
  </si>
  <si>
    <t>WBGene00044458</t>
  </si>
  <si>
    <t>K11H12.10</t>
  </si>
  <si>
    <t>WBGene00044461</t>
  </si>
  <si>
    <t>Y18H1A.14</t>
  </si>
  <si>
    <t>WBGene00044463</t>
  </si>
  <si>
    <t>W09G12.10</t>
  </si>
  <si>
    <t>WBGene00044472</t>
  </si>
  <si>
    <t>dct-8</t>
  </si>
  <si>
    <t>F56D6.10</t>
  </si>
  <si>
    <t>WBGene00044495</t>
  </si>
  <si>
    <t>Y54G2A.40</t>
  </si>
  <si>
    <t>WBGene00044500</t>
  </si>
  <si>
    <t>T19E7.6</t>
  </si>
  <si>
    <t>WBGene00044505</t>
  </si>
  <si>
    <t>D2024.10</t>
  </si>
  <si>
    <t>WBGene00044514</t>
  </si>
  <si>
    <t>R09E12.9</t>
  </si>
  <si>
    <t>WBGene00044516</t>
  </si>
  <si>
    <t>Y32G9A.12</t>
  </si>
  <si>
    <t>WBGene00044525</t>
  </si>
  <si>
    <t>Y73C8B.5</t>
  </si>
  <si>
    <t>WBGene00044533</t>
  </si>
  <si>
    <t>F41F3.8</t>
  </si>
  <si>
    <t>WBGene00044538</t>
  </si>
  <si>
    <t>T09D3.8</t>
  </si>
  <si>
    <t>WBGene00044539</t>
  </si>
  <si>
    <t>K09H11.9</t>
  </si>
  <si>
    <t>WBGene00044569</t>
  </si>
  <si>
    <t>C25F6.8</t>
  </si>
  <si>
    <t>WBGene00044570</t>
  </si>
  <si>
    <t>T22B7.8</t>
  </si>
  <si>
    <t>WBGene00044576</t>
  </si>
  <si>
    <t>WBGene00044586</t>
  </si>
  <si>
    <t>Y61A9LA.12</t>
  </si>
  <si>
    <t>WBGene00044588</t>
  </si>
  <si>
    <t>ZK1236.9</t>
  </si>
  <si>
    <t>WBGene00044602</t>
  </si>
  <si>
    <t>C31B8.16</t>
  </si>
  <si>
    <t>WBGene00044620</t>
  </si>
  <si>
    <t>bus-4</t>
  </si>
  <si>
    <t>T22B11.2</t>
  </si>
  <si>
    <t>WBGene00044630</t>
  </si>
  <si>
    <t>bus-17</t>
  </si>
  <si>
    <t>ZK678.8</t>
  </si>
  <si>
    <t>WBGene00044637</t>
  </si>
  <si>
    <t>rft-1</t>
  </si>
  <si>
    <t>Y47D7A.16</t>
  </si>
  <si>
    <t>WBGene00044641</t>
  </si>
  <si>
    <t>T01D1.8</t>
  </si>
  <si>
    <t>WBGene00044642</t>
  </si>
  <si>
    <t>clec-69</t>
  </si>
  <si>
    <t>F56D6.15</t>
  </si>
  <si>
    <t>WBGene00044659</t>
  </si>
  <si>
    <t>fbxa-142</t>
  </si>
  <si>
    <t>F44G3.12</t>
  </si>
  <si>
    <t>WBGene00044676</t>
  </si>
  <si>
    <t>fbxa-42</t>
  </si>
  <si>
    <t>Y54F10BL.1</t>
  </si>
  <si>
    <t>WBGene00044679</t>
  </si>
  <si>
    <t>K02B12.9</t>
  </si>
  <si>
    <t>WBGene00044683</t>
  </si>
  <si>
    <t>C36E6.8</t>
  </si>
  <si>
    <t>WBGene00044696</t>
  </si>
  <si>
    <t>F52E1.14</t>
  </si>
  <si>
    <t>WBGene00044697</t>
  </si>
  <si>
    <t>poml-4</t>
  </si>
  <si>
    <t>K05F6.11</t>
  </si>
  <si>
    <t>WBGene00044701</t>
  </si>
  <si>
    <t>AH9.6</t>
  </si>
  <si>
    <t>WBGene00044724</t>
  </si>
  <si>
    <t>R02E4.3</t>
  </si>
  <si>
    <t>WBGene00044729</t>
  </si>
  <si>
    <t>Y53F4B.46</t>
  </si>
  <si>
    <t>WBGene00044757</t>
  </si>
  <si>
    <t>Y55F3BR.11</t>
  </si>
  <si>
    <t>WBGene00044759</t>
  </si>
  <si>
    <t>T06E6.15</t>
  </si>
  <si>
    <t>WBGene00044763</t>
  </si>
  <si>
    <t>ZK688.12</t>
  </si>
  <si>
    <t>WBGene00044807</t>
  </si>
  <si>
    <t>T19H5.6</t>
  </si>
  <si>
    <t>WBGene00044808</t>
  </si>
  <si>
    <t>Y39A1A.25</t>
  </si>
  <si>
    <t>WBGene00044810</t>
  </si>
  <si>
    <t>Y37E3.19</t>
  </si>
  <si>
    <t>WBGene00044912</t>
  </si>
  <si>
    <t>H38K22.7</t>
  </si>
  <si>
    <t>WBGene00044921</t>
  </si>
  <si>
    <t>F53C11.9</t>
  </si>
  <si>
    <t>WBGene00044923</t>
  </si>
  <si>
    <t>T27E4.10</t>
  </si>
  <si>
    <t>WBGene00044936</t>
  </si>
  <si>
    <t>T24H7.6</t>
  </si>
  <si>
    <t>WBGene00044942</t>
  </si>
  <si>
    <t>F54E7.11</t>
  </si>
  <si>
    <t>WBGene00044954</t>
  </si>
  <si>
    <t>D2096.14</t>
  </si>
  <si>
    <t>WBGene00044960</t>
  </si>
  <si>
    <t>fbxa-173</t>
  </si>
  <si>
    <t>C38D9.11</t>
  </si>
  <si>
    <t>WBGene00044961</t>
  </si>
  <si>
    <t>F56A12.5</t>
  </si>
  <si>
    <t>WBGene00044997</t>
  </si>
  <si>
    <t>nspd-11</t>
  </si>
  <si>
    <t>ZK337.6</t>
  </si>
  <si>
    <t>WBGene00045009</t>
  </si>
  <si>
    <t>M117.8</t>
  </si>
  <si>
    <t>WBGene00045043</t>
  </si>
  <si>
    <t>Y116A8C.48</t>
  </si>
  <si>
    <t>WBGene00045048</t>
  </si>
  <si>
    <t>D1007.19</t>
  </si>
  <si>
    <t>WBGene00045051</t>
  </si>
  <si>
    <t>K11H12.13</t>
  </si>
  <si>
    <t>WBGene00045058</t>
  </si>
  <si>
    <t>gadr-5</t>
  </si>
  <si>
    <t>Y71A12B.17</t>
  </si>
  <si>
    <t>WBGene00045071</t>
  </si>
  <si>
    <t>T03F7.8</t>
  </si>
  <si>
    <t>WBGene00045074</t>
  </si>
  <si>
    <t>R166.7</t>
  </si>
  <si>
    <t>WBGene00045108</t>
  </si>
  <si>
    <t>H01G02.4</t>
  </si>
  <si>
    <t>WBGene00045118</t>
  </si>
  <si>
    <t>T04A8.17</t>
  </si>
  <si>
    <t>WBGene00045125</t>
  </si>
  <si>
    <t>F54C9.12</t>
  </si>
  <si>
    <t>WBGene00045131</t>
  </si>
  <si>
    <t>T04A11.14</t>
  </si>
  <si>
    <t>WBGene00045146</t>
  </si>
  <si>
    <t>Y41E3.22</t>
  </si>
  <si>
    <t>WBGene00045152</t>
  </si>
  <si>
    <t>C06A1.9</t>
  </si>
  <si>
    <t>WBGene00045234</t>
  </si>
  <si>
    <t>Y26D4A.17</t>
  </si>
  <si>
    <t>WBGene00045254</t>
  </si>
  <si>
    <t>F33E2.8</t>
  </si>
  <si>
    <t>WBGene00045276</t>
  </si>
  <si>
    <t>F18E3.13</t>
  </si>
  <si>
    <t>WBGene00045278</t>
  </si>
  <si>
    <t>B0513.11</t>
  </si>
  <si>
    <t>WBGene00045309</t>
  </si>
  <si>
    <t>srg-52</t>
  </si>
  <si>
    <t>Y11D7A.18</t>
  </si>
  <si>
    <t>WBGene00045316</t>
  </si>
  <si>
    <t>C49F5.9</t>
  </si>
  <si>
    <t>WBGene00045337</t>
  </si>
  <si>
    <t>M01B2.12</t>
  </si>
  <si>
    <t>WBGene00045338</t>
  </si>
  <si>
    <t>M01B2.13</t>
  </si>
  <si>
    <t>WBGene00045356</t>
  </si>
  <si>
    <t>T03E6.9</t>
  </si>
  <si>
    <t>WBGene00045361</t>
  </si>
  <si>
    <t>clec-253</t>
  </si>
  <si>
    <t>F11D11.11</t>
  </si>
  <si>
    <t>WBGene00045366</t>
  </si>
  <si>
    <t>Y17D7C.3</t>
  </si>
  <si>
    <t>WBGene00045382</t>
  </si>
  <si>
    <t>T05E12.8</t>
  </si>
  <si>
    <t>WBGene00045385</t>
  </si>
  <si>
    <t>lgc-24</t>
  </si>
  <si>
    <t>C15A7.4</t>
  </si>
  <si>
    <t>WBGene00045455</t>
  </si>
  <si>
    <t>F26G1.11</t>
  </si>
  <si>
    <t>WBGene00045456</t>
  </si>
  <si>
    <t>C10A4.9</t>
  </si>
  <si>
    <t>WBGene00045457</t>
  </si>
  <si>
    <t>F33H12.7</t>
  </si>
  <si>
    <t>WBGene00045461</t>
  </si>
  <si>
    <t>C25F9.14</t>
  </si>
  <si>
    <t>WBGene00045492</t>
  </si>
  <si>
    <t>ZK218.14</t>
  </si>
  <si>
    <t>WBGene00045494</t>
  </si>
  <si>
    <t>ZK662.6</t>
  </si>
  <si>
    <t>WBGene00045497</t>
  </si>
  <si>
    <t>K03A11.6</t>
  </si>
  <si>
    <t>WBGene00045501</t>
  </si>
  <si>
    <t>Y6G8.8</t>
  </si>
  <si>
    <t>WBGene00050915</t>
  </si>
  <si>
    <t>Y6E2A.10</t>
  </si>
  <si>
    <t>WBGene00050916</t>
  </si>
  <si>
    <t>F55F10.3</t>
  </si>
  <si>
    <t>WBGene00050919</t>
  </si>
  <si>
    <t>C45G9.15</t>
  </si>
  <si>
    <t>WBGene00050941</t>
  </si>
  <si>
    <t>C33F10.14</t>
  </si>
  <si>
    <t>WBGene00050943</t>
  </si>
  <si>
    <t>ZC412.10</t>
  </si>
  <si>
    <t>WBGene00050945</t>
  </si>
  <si>
    <t>C45B11.7</t>
  </si>
  <si>
    <t>WBGene00050948</t>
  </si>
  <si>
    <t>Y48B6A.16</t>
  </si>
  <si>
    <t>WBGene00050972</t>
  </si>
  <si>
    <t>T23D5.13</t>
  </si>
  <si>
    <t>WBGene00050974</t>
  </si>
  <si>
    <t>Y6G8.9</t>
  </si>
  <si>
    <t>WBGene00050975</t>
  </si>
  <si>
    <t>WBGene00050977</t>
  </si>
  <si>
    <t>F56H9.7</t>
  </si>
  <si>
    <t>WBGene00077438</t>
  </si>
  <si>
    <t>C18D4.10</t>
  </si>
  <si>
    <t>WBGene00077489</t>
  </si>
  <si>
    <t>C04G6.13</t>
  </si>
  <si>
    <t>WBGene00077498</t>
  </si>
  <si>
    <t>R07B5.10</t>
  </si>
  <si>
    <t>WBGene00077501</t>
  </si>
  <si>
    <t>K08H10.11</t>
  </si>
  <si>
    <t>WBGene00077503</t>
  </si>
  <si>
    <t>AC3.12</t>
  </si>
  <si>
    <t>WBGene00077504</t>
  </si>
  <si>
    <t>AC3.13</t>
  </si>
  <si>
    <t>WBGene00077523</t>
  </si>
  <si>
    <t>C23H5.12</t>
  </si>
  <si>
    <t>WBGene00077553</t>
  </si>
  <si>
    <t>C26C6.10</t>
  </si>
  <si>
    <t>WBGene00077565</t>
  </si>
  <si>
    <t>W07G4.7</t>
  </si>
  <si>
    <t>WBGene00077572</t>
  </si>
  <si>
    <t>T08G5.14</t>
  </si>
  <si>
    <t>WBGene00077573</t>
  </si>
  <si>
    <t>T08G5.15</t>
  </si>
  <si>
    <t>WBGene00077592</t>
  </si>
  <si>
    <t>T25B2.3</t>
  </si>
  <si>
    <t>WBGene00077613</t>
  </si>
  <si>
    <t>F21H7.16</t>
  </si>
  <si>
    <t>WBGene00077662</t>
  </si>
  <si>
    <t>T26H2.12</t>
  </si>
  <si>
    <t>WBGene00077673</t>
  </si>
  <si>
    <t>B0563.10</t>
  </si>
  <si>
    <t>WBGene00077679</t>
  </si>
  <si>
    <t>K11E4.6</t>
  </si>
  <si>
    <t>WBGene00077681</t>
  </si>
  <si>
    <t>Y44A6D.7</t>
  </si>
  <si>
    <t>WBGene00077682</t>
  </si>
  <si>
    <t>F58B4.7</t>
  </si>
  <si>
    <t>WBGene00077687</t>
  </si>
  <si>
    <t>Y52B11A.14</t>
  </si>
  <si>
    <t>WBGene00077689</t>
  </si>
  <si>
    <t>Y105E8A.34</t>
  </si>
  <si>
    <t>WBGene00077691</t>
  </si>
  <si>
    <t>T06E4.14</t>
  </si>
  <si>
    <t>WBGene00077694</t>
  </si>
  <si>
    <t>C43D7.12</t>
  </si>
  <si>
    <t>WBGene00077697</t>
  </si>
  <si>
    <t>F58E6.13</t>
  </si>
  <si>
    <t>WBGene00077701</t>
  </si>
  <si>
    <t>poml-3</t>
  </si>
  <si>
    <t>E01A2.10</t>
  </si>
  <si>
    <t>WBGene00077714</t>
  </si>
  <si>
    <t>R102.11</t>
  </si>
  <si>
    <t>WBGene00077769</t>
  </si>
  <si>
    <t>F33E2.10</t>
  </si>
  <si>
    <t>WBGene00077783</t>
  </si>
  <si>
    <t>D1054.18</t>
  </si>
  <si>
    <t>WBGene00086560</t>
  </si>
  <si>
    <t>ZK355.8</t>
  </si>
  <si>
    <t>WBGene00138719</t>
  </si>
  <si>
    <t>F26F2.10</t>
  </si>
  <si>
    <t>WBGene00164969</t>
  </si>
  <si>
    <t>K09C8.9</t>
  </si>
  <si>
    <t>WBGene00164974</t>
  </si>
  <si>
    <t>F46C3.7</t>
  </si>
  <si>
    <t>WBGene00164985</t>
  </si>
  <si>
    <t>ZK1010.10</t>
  </si>
  <si>
    <t>WBGene00175029</t>
  </si>
  <si>
    <t>AH9.7</t>
  </si>
  <si>
    <t>WBGene00184956</t>
  </si>
  <si>
    <t>F49C5.12</t>
  </si>
  <si>
    <t>WBGene00185075</t>
  </si>
  <si>
    <t>WBGene00189933</t>
  </si>
  <si>
    <t>F38B7.11</t>
  </si>
  <si>
    <t>WBGene00189956</t>
  </si>
  <si>
    <t>Y34F4.6</t>
  </si>
  <si>
    <t>WBGene00189973</t>
  </si>
  <si>
    <t>T10H4.17</t>
  </si>
  <si>
    <t>WBGene00194641</t>
  </si>
  <si>
    <t>F47G3.4</t>
  </si>
  <si>
    <t>WBGene00194658</t>
  </si>
  <si>
    <t>R09E10.13</t>
  </si>
  <si>
    <t>WBGene00194661</t>
  </si>
  <si>
    <t>Y57G11C.1131</t>
  </si>
  <si>
    <t>WBGene00194663</t>
  </si>
  <si>
    <t>F38B2.6</t>
  </si>
  <si>
    <t>WBGene00194668</t>
  </si>
  <si>
    <t>C08F11.116</t>
  </si>
  <si>
    <t>WBGene00194669</t>
  </si>
  <si>
    <t>ZK1251.15</t>
  </si>
  <si>
    <t>WBGene00194670</t>
  </si>
  <si>
    <t>K07E3.9</t>
  </si>
  <si>
    <t>WBGene00194677</t>
  </si>
  <si>
    <t>D1054.19</t>
  </si>
  <si>
    <t>WBGene00194683</t>
  </si>
  <si>
    <t>T20G5.15</t>
  </si>
  <si>
    <t>WBGene00194687</t>
  </si>
  <si>
    <t>F57C12.6</t>
  </si>
  <si>
    <t>WBGene00194692</t>
  </si>
  <si>
    <t>T02C12.5</t>
  </si>
  <si>
    <t>WBGene00194701</t>
  </si>
  <si>
    <t>Y23H5B.12</t>
  </si>
  <si>
    <t>WBGene00194704</t>
  </si>
  <si>
    <t>T07H3.8</t>
  </si>
  <si>
    <t>WBGene00194705</t>
  </si>
  <si>
    <t>WBGene00194735</t>
  </si>
  <si>
    <t>Y82E9BL.19</t>
  </si>
  <si>
    <t>WBGene00194742</t>
  </si>
  <si>
    <t>F37C12.21</t>
  </si>
  <si>
    <t>WBGene00194746</t>
  </si>
  <si>
    <t>pals-20</t>
  </si>
  <si>
    <t>Y82E9BR.25</t>
  </si>
  <si>
    <t>WBGene00194768</t>
  </si>
  <si>
    <t>Y50E8A.19</t>
  </si>
  <si>
    <t>WBGene00194769</t>
  </si>
  <si>
    <t>Y32B12C.5</t>
  </si>
  <si>
    <t>WBGene00194785</t>
  </si>
  <si>
    <t>C52E4.12</t>
  </si>
  <si>
    <t>WBGene00194788</t>
  </si>
  <si>
    <t>R02D5.10</t>
  </si>
  <si>
    <t>WBGene00194800</t>
  </si>
  <si>
    <t>linc-83</t>
  </si>
  <si>
    <t>C39B10.9</t>
  </si>
  <si>
    <t>WBGene00194867</t>
  </si>
  <si>
    <t>W09C2.10</t>
  </si>
  <si>
    <t>WBGene00194883</t>
  </si>
  <si>
    <t>B0496.11</t>
  </si>
  <si>
    <t>WBGene00194895</t>
  </si>
  <si>
    <t>ZK105.11</t>
  </si>
  <si>
    <t>WBGene00194935</t>
  </si>
  <si>
    <t>M02G9.4</t>
  </si>
  <si>
    <t>WBGene00194940</t>
  </si>
  <si>
    <t>C34C6.9</t>
  </si>
  <si>
    <t>WBGene00194945</t>
  </si>
  <si>
    <t>C32H11.16</t>
  </si>
  <si>
    <t>WBGene00194955</t>
  </si>
  <si>
    <t>F37H8.6</t>
  </si>
  <si>
    <t>WBGene00194957</t>
  </si>
  <si>
    <t>Y116A8C.465</t>
  </si>
  <si>
    <t>WBGene00194985</t>
  </si>
  <si>
    <t>Y25C1A.14</t>
  </si>
  <si>
    <t>WBGene00195003</t>
  </si>
  <si>
    <t>Y46C8AL.11</t>
  </si>
  <si>
    <t>WBGene00195004</t>
  </si>
  <si>
    <t>K08D12.8</t>
  </si>
  <si>
    <t>WBGene00195009</t>
  </si>
  <si>
    <t>F17E9.16</t>
  </si>
  <si>
    <t>WBGene00195061</t>
  </si>
  <si>
    <t>ZK228.13</t>
  </si>
  <si>
    <t>WBGene00195081</t>
  </si>
  <si>
    <t>C04F6.7</t>
  </si>
  <si>
    <t>WBGene00195149</t>
  </si>
  <si>
    <t>F26H11.8</t>
  </si>
  <si>
    <t>WBGene00195150</t>
  </si>
  <si>
    <t>Y81G3A.6</t>
  </si>
  <si>
    <t>WBGene00195151</t>
  </si>
  <si>
    <t>F53H2.4</t>
  </si>
  <si>
    <t>WBGene00195158</t>
  </si>
  <si>
    <t>F26F2.11</t>
  </si>
  <si>
    <t>WBGene00195160</t>
  </si>
  <si>
    <t>Y47D7A.17</t>
  </si>
  <si>
    <t>WBGene00195170</t>
  </si>
  <si>
    <t>linc-61</t>
  </si>
  <si>
    <t>T10C6.18</t>
  </si>
  <si>
    <t>WBGene00195186</t>
  </si>
  <si>
    <t>F19G12.10</t>
  </si>
  <si>
    <t>WBGene00195192</t>
  </si>
  <si>
    <t>C54F6.16</t>
  </si>
  <si>
    <t>WBGene00195210</t>
  </si>
  <si>
    <t>Y7A5A.13</t>
  </si>
  <si>
    <t>WBGene00195213</t>
  </si>
  <si>
    <t>F11C1.9</t>
  </si>
  <si>
    <t>WBGene00195245</t>
  </si>
  <si>
    <t>T26A8.6</t>
  </si>
  <si>
    <t>WBGene00195248</t>
  </si>
  <si>
    <t>emc-5</t>
  </si>
  <si>
    <t>B0334.15</t>
  </si>
  <si>
    <t>WBGene00195253</t>
  </si>
  <si>
    <t>H16D19.5</t>
  </si>
  <si>
    <t>WBGene00195266</t>
  </si>
  <si>
    <t>ZC132.10</t>
  </si>
  <si>
    <t>WBGene00195311</t>
  </si>
  <si>
    <t>M110.11</t>
  </si>
  <si>
    <t>WBGene00195377</t>
  </si>
  <si>
    <t>F45B8.6</t>
  </si>
  <si>
    <t>WBGene00195419</t>
  </si>
  <si>
    <t>R173.5</t>
  </si>
  <si>
    <t>WBGene00195425</t>
  </si>
  <si>
    <t>ZC8.7</t>
  </si>
  <si>
    <t>WBGene00195486</t>
  </si>
  <si>
    <t>ZC308.5</t>
  </si>
  <si>
    <t>WBGene00195492</t>
  </si>
  <si>
    <t>F36G3.6</t>
  </si>
  <si>
    <t>WBGene00195525</t>
  </si>
  <si>
    <t>C09F9.8</t>
  </si>
  <si>
    <t>WBGene00195547</t>
  </si>
  <si>
    <t>T28B11.2</t>
  </si>
  <si>
    <t>WBGene00195651</t>
  </si>
  <si>
    <t>F07C3.11</t>
  </si>
  <si>
    <t>WBGene00195671</t>
  </si>
  <si>
    <t>R186.9</t>
  </si>
  <si>
    <t>WBGene00195730</t>
  </si>
  <si>
    <t>F54C9.15</t>
  </si>
  <si>
    <t>WBGene00195737</t>
  </si>
  <si>
    <t>Y82E9BR.27</t>
  </si>
  <si>
    <t>WBGene00195798</t>
  </si>
  <si>
    <t>C33A11.5</t>
  </si>
  <si>
    <t>WBGene00195803</t>
  </si>
  <si>
    <t>F46E10.13</t>
  </si>
  <si>
    <t>WBGene00195877</t>
  </si>
  <si>
    <t>R07E4.8</t>
  </si>
  <si>
    <t>WBGene00195927</t>
  </si>
  <si>
    <t>F54D1.17</t>
  </si>
  <si>
    <t>WBGene00195975</t>
  </si>
  <si>
    <t>K09A9.9</t>
  </si>
  <si>
    <t>WBGene00195998</t>
  </si>
  <si>
    <t>Y53H1C.5</t>
  </si>
  <si>
    <t>WBGene00196011</t>
  </si>
  <si>
    <t>T06A4.4</t>
  </si>
  <si>
    <t>WBGene00196089</t>
  </si>
  <si>
    <t>C15F1.13</t>
  </si>
  <si>
    <t>WBGene00196091</t>
  </si>
  <si>
    <t>C50F4.18</t>
  </si>
  <si>
    <t>WBGene00196100</t>
  </si>
  <si>
    <t>K10C3.8</t>
  </si>
  <si>
    <t>WBGene00196124</t>
  </si>
  <si>
    <t>F57B10.16</t>
  </si>
  <si>
    <t>WBGene00196172</t>
  </si>
  <si>
    <t>Y50D4B.8</t>
  </si>
  <si>
    <t>WBGene00196257</t>
  </si>
  <si>
    <t>T04C12.17</t>
  </si>
  <si>
    <t>WBGene00196324</t>
  </si>
  <si>
    <t>Y5H2A.5</t>
  </si>
  <si>
    <t>WBGene00196330</t>
  </si>
  <si>
    <t>ZC190.12</t>
  </si>
  <si>
    <t>WBGene00196347</t>
  </si>
  <si>
    <t>C54D2.9</t>
  </si>
  <si>
    <t>WBGene00196358</t>
  </si>
  <si>
    <t>Y39D8B.4</t>
  </si>
  <si>
    <t>WBGene00196376</t>
  </si>
  <si>
    <t>K02D10.7</t>
  </si>
  <si>
    <t>WBGene00196428</t>
  </si>
  <si>
    <t>Y37E3.27</t>
  </si>
  <si>
    <t>WBGene00196440</t>
  </si>
  <si>
    <t>K04A8.12</t>
  </si>
  <si>
    <t>WBGene00196456</t>
  </si>
  <si>
    <t>F18E9.10</t>
  </si>
  <si>
    <t>WBGene00196548</t>
  </si>
  <si>
    <t>Y60A3A.33</t>
  </si>
  <si>
    <t>WBGene00196559</t>
  </si>
  <si>
    <t>F35G2.11</t>
  </si>
  <si>
    <t>WBGene00196572</t>
  </si>
  <si>
    <t>Y75B8A.47</t>
  </si>
  <si>
    <t>WBGene00196576</t>
  </si>
  <si>
    <t>C46A5.13</t>
  </si>
  <si>
    <t>WBGene00196590</t>
  </si>
  <si>
    <t>B0035.19</t>
  </si>
  <si>
    <t>WBGene00196631</t>
  </si>
  <si>
    <t>F26D11.15</t>
  </si>
  <si>
    <t>WBGene00196644</t>
  </si>
  <si>
    <t>K08H10.15</t>
  </si>
  <si>
    <t>WBGene00196655</t>
  </si>
  <si>
    <t>ZC250.7</t>
  </si>
  <si>
    <t>WBGene00196753</t>
  </si>
  <si>
    <t>W06B11.6</t>
  </si>
  <si>
    <t>WBGene00196791</t>
  </si>
  <si>
    <t>W01B11.7</t>
  </si>
  <si>
    <t>WBGene00196927</t>
  </si>
  <si>
    <t>C41A3.6</t>
  </si>
  <si>
    <t>WBGene00196944</t>
  </si>
  <si>
    <t>T01C3.12</t>
  </si>
  <si>
    <t>WBGene00196978</t>
  </si>
  <si>
    <t>Y53H1C.7</t>
  </si>
  <si>
    <t>WBGene00196996</t>
  </si>
  <si>
    <t>F46E10.14</t>
  </si>
  <si>
    <t>WBGene00197003</t>
  </si>
  <si>
    <t>K07C10.5</t>
  </si>
  <si>
    <t>WBGene00197025</t>
  </si>
  <si>
    <t>C14F5.7</t>
  </si>
  <si>
    <t>WBGene00197047</t>
  </si>
  <si>
    <t>B0334.17</t>
  </si>
  <si>
    <t>WBGene00197089</t>
  </si>
  <si>
    <t>Y60A3A.34</t>
  </si>
  <si>
    <t>WBGene00197113</t>
  </si>
  <si>
    <t>F22E12.7</t>
  </si>
  <si>
    <t>WBGene00197133</t>
  </si>
  <si>
    <t>F14D1.2</t>
  </si>
  <si>
    <t>WBGene00197147</t>
  </si>
  <si>
    <t>C09D8.7</t>
  </si>
  <si>
    <t>WBGene00197162</t>
  </si>
  <si>
    <t>Y18H1A.16</t>
  </si>
  <si>
    <t>WBGene00197197</t>
  </si>
  <si>
    <t>Y73F8A.1165</t>
  </si>
  <si>
    <t>WBGene00197210</t>
  </si>
  <si>
    <t>F56D1.9</t>
  </si>
  <si>
    <t>WBGene00197288</t>
  </si>
  <si>
    <t>F13H6.10</t>
  </si>
  <si>
    <t>WBGene00197302</t>
  </si>
  <si>
    <t>C33F10.18</t>
  </si>
  <si>
    <t>WBGene00197306</t>
  </si>
  <si>
    <t>Y39A3CL.10</t>
  </si>
  <si>
    <t>WBGene00197317</t>
  </si>
  <si>
    <t>T22F3.14</t>
  </si>
  <si>
    <t>WBGene00197333</t>
  </si>
  <si>
    <t>cTel3X.2</t>
  </si>
  <si>
    <t>WBGene00197335</t>
  </si>
  <si>
    <t>C05D2.14</t>
  </si>
  <si>
    <t>WBGene00197353</t>
  </si>
  <si>
    <t>T26E3.14</t>
  </si>
  <si>
    <t>WBGene00197374</t>
  </si>
  <si>
    <t>K04H4.11</t>
  </si>
  <si>
    <t>WBGene00197407</t>
  </si>
  <si>
    <t>F40B5.5</t>
  </si>
  <si>
    <t>WBGene00197437</t>
  </si>
  <si>
    <t>K09E2.6</t>
  </si>
  <si>
    <t>WBGene00197486</t>
  </si>
  <si>
    <t>R151.15</t>
  </si>
  <si>
    <t>WBGene00197545</t>
  </si>
  <si>
    <t>Y53F4B.55</t>
  </si>
  <si>
    <t>WBGene00197552</t>
  </si>
  <si>
    <t>Y49F6B.15</t>
  </si>
  <si>
    <t>WBGene00197633</t>
  </si>
  <si>
    <t>C56G2.18</t>
  </si>
  <si>
    <t>WBGene00197651</t>
  </si>
  <si>
    <t>R03A10.10</t>
  </si>
  <si>
    <t>WBGene00197660</t>
  </si>
  <si>
    <t>C27A2.11</t>
  </si>
  <si>
    <t>WBGene00197733</t>
  </si>
  <si>
    <t>T25C12.5</t>
  </si>
  <si>
    <t>WBGene00197761</t>
  </si>
  <si>
    <t>C18A11.10</t>
  </si>
  <si>
    <t>WBGene00197817</t>
  </si>
  <si>
    <t>C07B5.9</t>
  </si>
  <si>
    <t>WBGene00197823</t>
  </si>
  <si>
    <t>Y52B11B.2</t>
  </si>
  <si>
    <t>WBGene00197835</t>
  </si>
  <si>
    <t>F25B5.10</t>
  </si>
  <si>
    <t>WBGene00197842</t>
  </si>
  <si>
    <t>Y54G2A.62</t>
  </si>
  <si>
    <t>WBGene00197880</t>
  </si>
  <si>
    <t>C54G7.11</t>
  </si>
  <si>
    <t>WBGene00197927</t>
  </si>
  <si>
    <t>C04D8.3</t>
  </si>
  <si>
    <t>WBGene00197983</t>
  </si>
  <si>
    <t>F18A11.10</t>
  </si>
  <si>
    <t>WBGene00198001</t>
  </si>
  <si>
    <t>Y54E10A.24</t>
  </si>
  <si>
    <t>WBGene00198061</t>
  </si>
  <si>
    <t>T06D10.7</t>
  </si>
  <si>
    <t>WBGene00198139</t>
  </si>
  <si>
    <t>W04D2.9</t>
  </si>
  <si>
    <t>WBGene00198181</t>
  </si>
  <si>
    <t>Y73F8A.1168</t>
  </si>
  <si>
    <t>WBGene00198309</t>
  </si>
  <si>
    <t>F35D2.11</t>
  </si>
  <si>
    <t>WBGene00198312</t>
  </si>
  <si>
    <t>T21B10.10</t>
  </si>
  <si>
    <t>WBGene00198316</t>
  </si>
  <si>
    <t>K08E5.12</t>
  </si>
  <si>
    <t>WBGene00198363</t>
  </si>
  <si>
    <t>H40L08.4</t>
  </si>
  <si>
    <t>WBGene00198386</t>
  </si>
  <si>
    <t>cTel3X.3</t>
  </si>
  <si>
    <t>WBGene00198391</t>
  </si>
  <si>
    <t>D2030.14</t>
  </si>
  <si>
    <t>WBGene00198423</t>
  </si>
  <si>
    <t>F26E4.17</t>
  </si>
  <si>
    <t>WBGene00198497</t>
  </si>
  <si>
    <t>F10G8.12</t>
  </si>
  <si>
    <t>WBGene00198498</t>
  </si>
  <si>
    <t>R09F10.16</t>
  </si>
  <si>
    <t>WBGene00198512</t>
  </si>
  <si>
    <t>H22K11.9</t>
  </si>
  <si>
    <t>WBGene00198620</t>
  </si>
  <si>
    <t>F11C7.9</t>
  </si>
  <si>
    <t>WBGene00198624</t>
  </si>
  <si>
    <t>F58G11.9</t>
  </si>
  <si>
    <t>WBGene00198626</t>
  </si>
  <si>
    <t>Y92C3A.7</t>
  </si>
  <si>
    <t>WBGene00198652</t>
  </si>
  <si>
    <t>F25H8.12</t>
  </si>
  <si>
    <t>WBGene00198686</t>
  </si>
  <si>
    <t>F18E2.12</t>
  </si>
  <si>
    <t>WBGene00198696</t>
  </si>
  <si>
    <t>Y53C12B.9</t>
  </si>
  <si>
    <t>WBGene00198765</t>
  </si>
  <si>
    <t>F54A3.10</t>
  </si>
  <si>
    <t>WBGene00198772</t>
  </si>
  <si>
    <t>T25C12.6</t>
  </si>
  <si>
    <t>WBGene00198788</t>
  </si>
  <si>
    <t>Y6B3B.14</t>
  </si>
  <si>
    <t>WBGene00198797</t>
  </si>
  <si>
    <t>Y73F8A.1169</t>
  </si>
  <si>
    <t>WBGene00198856</t>
  </si>
  <si>
    <t>T25C12.7</t>
  </si>
  <si>
    <t>WBGene00198864</t>
  </si>
  <si>
    <t>Y43E12A.6</t>
  </si>
  <si>
    <t>WBGene00198904</t>
  </si>
  <si>
    <t>T21H3.8</t>
  </si>
  <si>
    <t>WBGene00198906</t>
  </si>
  <si>
    <t>R166.8</t>
  </si>
  <si>
    <t>WBGene00198936</t>
  </si>
  <si>
    <t>C15H9.12</t>
  </si>
  <si>
    <t>WBGene00198950</t>
  </si>
  <si>
    <t>T12D8.11</t>
  </si>
  <si>
    <t>WBGene00198971</t>
  </si>
  <si>
    <t>F07F6.10</t>
  </si>
  <si>
    <t>WBGene00199035</t>
  </si>
  <si>
    <t>F54F3.5</t>
  </si>
  <si>
    <t>WBGene00199038</t>
  </si>
  <si>
    <t>C02D4.9</t>
  </si>
  <si>
    <t>WBGene00199039</t>
  </si>
  <si>
    <t>F52F12.13</t>
  </si>
  <si>
    <t>WBGene00199042</t>
  </si>
  <si>
    <t>H34C03.20</t>
  </si>
  <si>
    <t>WBGene00199066</t>
  </si>
  <si>
    <t>M03E7.6</t>
  </si>
  <si>
    <t>WBGene00199094</t>
  </si>
  <si>
    <t>T24D11.4</t>
  </si>
  <si>
    <t>WBGene00199096</t>
  </si>
  <si>
    <t>F19C6.10</t>
  </si>
  <si>
    <t>WBGene00199125</t>
  </si>
  <si>
    <t>C56A3.12</t>
  </si>
  <si>
    <t>WBGene00199230</t>
  </si>
  <si>
    <t>R173.9</t>
  </si>
  <si>
    <t>WBGene00199251</t>
  </si>
  <si>
    <t>F46F2.10</t>
  </si>
  <si>
    <t>WBGene00199290</t>
  </si>
  <si>
    <t>ZK377.9</t>
  </si>
  <si>
    <t>WBGene00199330</t>
  </si>
  <si>
    <t>F31B9.5</t>
  </si>
  <si>
    <t>WBGene00199334</t>
  </si>
  <si>
    <t>T27E4.20</t>
  </si>
  <si>
    <t>WBGene00199359</t>
  </si>
  <si>
    <t>F35E8.19</t>
  </si>
  <si>
    <t>WBGene00199371</t>
  </si>
  <si>
    <t>T03F7.14</t>
  </si>
  <si>
    <t>WBGene00199416</t>
  </si>
  <si>
    <t>Y40B1A.5</t>
  </si>
  <si>
    <t>WBGene00199436</t>
  </si>
  <si>
    <t>F46A8.12</t>
  </si>
  <si>
    <t>WBGene00199455</t>
  </si>
  <si>
    <t>C03A7.15</t>
  </si>
  <si>
    <t>WBGene00199458</t>
  </si>
  <si>
    <t>F29F11.13</t>
  </si>
  <si>
    <t>WBGene00199572</t>
  </si>
  <si>
    <t>F41C6.13</t>
  </si>
  <si>
    <t>WBGene00199603</t>
  </si>
  <si>
    <t>F13G11.144</t>
  </si>
  <si>
    <t>WBGene00199624</t>
  </si>
  <si>
    <t>C02D4.11</t>
  </si>
  <si>
    <t>WBGene00199627</t>
  </si>
  <si>
    <t>K03C7.10</t>
  </si>
  <si>
    <t>WBGene00199661</t>
  </si>
  <si>
    <t>C16B8.8</t>
  </si>
  <si>
    <t>WBGene00199663</t>
  </si>
  <si>
    <t>B0507.14</t>
  </si>
  <si>
    <t>WBGene00199698</t>
  </si>
  <si>
    <t>K11H3.11</t>
  </si>
  <si>
    <t>WBGene00199725</t>
  </si>
  <si>
    <t>Y47D3B.19</t>
  </si>
  <si>
    <t>WBGene00199728</t>
  </si>
  <si>
    <t>F13H6.24</t>
  </si>
  <si>
    <t>WBGene00199738</t>
  </si>
  <si>
    <t>C11G10.11</t>
  </si>
  <si>
    <t>WBGene00199791</t>
  </si>
  <si>
    <t>F26A1.17</t>
  </si>
  <si>
    <t>WBGene00199810</t>
  </si>
  <si>
    <t>F19G12.12</t>
  </si>
  <si>
    <t>WBGene00199885</t>
  </si>
  <si>
    <t>B0457.14</t>
  </si>
  <si>
    <t>WBGene00199913</t>
  </si>
  <si>
    <t>C39F7.8</t>
  </si>
  <si>
    <t>WBGene00200016</t>
  </si>
  <si>
    <t>AC3.16</t>
  </si>
  <si>
    <t>WBGene00200024</t>
  </si>
  <si>
    <t>Y71A12B.29</t>
  </si>
  <si>
    <t>WBGene00200037</t>
  </si>
  <si>
    <t>T21G5.9</t>
  </si>
  <si>
    <t>WBGene00200041</t>
  </si>
  <si>
    <t>R03E9.8</t>
  </si>
  <si>
    <t>WBGene00200046</t>
  </si>
  <si>
    <t>Y47G6A.34</t>
  </si>
  <si>
    <t>WBGene00200077</t>
  </si>
  <si>
    <t>F01G12.15</t>
  </si>
  <si>
    <t>WBGene00200111</t>
  </si>
  <si>
    <t>R09F10.18</t>
  </si>
  <si>
    <t>WBGene00200150</t>
  </si>
  <si>
    <t>C07A9.16</t>
  </si>
  <si>
    <t>WBGene00200155</t>
  </si>
  <si>
    <t>R13.9</t>
  </si>
  <si>
    <t>WBGene00200157</t>
  </si>
  <si>
    <t>C27D6.13</t>
  </si>
  <si>
    <t>WBGene00200162</t>
  </si>
  <si>
    <t>K02F3.13</t>
  </si>
  <si>
    <t>WBGene00200164</t>
  </si>
  <si>
    <t>T14G10.10</t>
  </si>
  <si>
    <t>WBGene00200191</t>
  </si>
  <si>
    <t>C44H4.12</t>
  </si>
  <si>
    <t>WBGene00200302</t>
  </si>
  <si>
    <t>F18A11.11</t>
  </si>
  <si>
    <t>WBGene00200330</t>
  </si>
  <si>
    <t>F42G4.9</t>
  </si>
  <si>
    <t>WBGene00200418</t>
  </si>
  <si>
    <t>C05H8.4</t>
  </si>
  <si>
    <t>WBGene00200431</t>
  </si>
  <si>
    <t>K09G1.6</t>
  </si>
  <si>
    <t>WBGene00200432</t>
  </si>
  <si>
    <t>C13A10.5</t>
  </si>
  <si>
    <t>WBGene00200452</t>
  </si>
  <si>
    <t>F46G11.17</t>
  </si>
  <si>
    <t>WBGene00200527</t>
  </si>
  <si>
    <t>T10C6.19</t>
  </si>
  <si>
    <t>WBGene00200638</t>
  </si>
  <si>
    <t>H39E23.4</t>
  </si>
  <si>
    <t>WBGene00200645</t>
  </si>
  <si>
    <t>R03E9.9</t>
  </si>
  <si>
    <t>WBGene00200648</t>
  </si>
  <si>
    <t>T21G5.10</t>
  </si>
  <si>
    <t>WBGene00200697</t>
  </si>
  <si>
    <t>C41H7.10</t>
  </si>
  <si>
    <t>WBGene00200707</t>
  </si>
  <si>
    <t>Y71G12B.37</t>
  </si>
  <si>
    <t>WBGene00200711</t>
  </si>
  <si>
    <t>C54D2.15</t>
  </si>
  <si>
    <t>WBGene00200730</t>
  </si>
  <si>
    <t>C08G9.10</t>
  </si>
  <si>
    <t>WBGene00200779</t>
  </si>
  <si>
    <t>F56A11.12</t>
  </si>
  <si>
    <t>WBGene00200809</t>
  </si>
  <si>
    <t>T04C12.28</t>
  </si>
  <si>
    <t>WBGene00200892</t>
  </si>
  <si>
    <t>Y43F8B.26</t>
  </si>
  <si>
    <t>WBGene00200929</t>
  </si>
  <si>
    <t>T06E4.18</t>
  </si>
  <si>
    <t>WBGene00200941</t>
  </si>
  <si>
    <t>T25C12.9</t>
  </si>
  <si>
    <t>WBGene00200967</t>
  </si>
  <si>
    <t>C13C4.11</t>
  </si>
  <si>
    <t>WBGene00200977</t>
  </si>
  <si>
    <t>T28B4.13</t>
  </si>
  <si>
    <t>WBGene00201030</t>
  </si>
  <si>
    <t>C06E7.93</t>
  </si>
  <si>
    <t>WBGene00201085</t>
  </si>
  <si>
    <t>R04F11.25</t>
  </si>
  <si>
    <t>WBGene00201097</t>
  </si>
  <si>
    <t>F19G12.13</t>
  </si>
  <si>
    <t>WBGene00201111</t>
  </si>
  <si>
    <t>C36E8.10</t>
  </si>
  <si>
    <t>WBGene00201133</t>
  </si>
  <si>
    <t>F35G2.19</t>
  </si>
  <si>
    <t>WBGene00201137</t>
  </si>
  <si>
    <t>C02G6.5</t>
  </si>
  <si>
    <t>WBGene00201207</t>
  </si>
  <si>
    <t>Y71H9A.9</t>
  </si>
  <si>
    <t>WBGene00201219</t>
  </si>
  <si>
    <t>W08D2.13</t>
  </si>
  <si>
    <t>WBGene00201258</t>
  </si>
  <si>
    <t>Y66D12A.29</t>
  </si>
  <si>
    <t>WBGene00201260</t>
  </si>
  <si>
    <t>Y76F7A.5</t>
  </si>
  <si>
    <t>WBGene00201281</t>
  </si>
  <si>
    <t>F26A10.25</t>
  </si>
  <si>
    <t>WBGene00201300</t>
  </si>
  <si>
    <t>Y54E10A.27</t>
  </si>
  <si>
    <t>WBGene00201308</t>
  </si>
  <si>
    <t>F47F2.7</t>
  </si>
  <si>
    <t>WBGene00201383</t>
  </si>
  <si>
    <t>F25D7.10</t>
  </si>
  <si>
    <t>WBGene00201419</t>
  </si>
  <si>
    <t>K08B12.13</t>
  </si>
  <si>
    <t>WBGene00201423</t>
  </si>
  <si>
    <t>ZK546.20</t>
  </si>
  <si>
    <t>WBGene00201461</t>
  </si>
  <si>
    <t>W06F12.7</t>
  </si>
  <si>
    <t>WBGene00201548</t>
  </si>
  <si>
    <t>Y37D8A.28</t>
  </si>
  <si>
    <t>WBGene00201584</t>
  </si>
  <si>
    <t>F16F9.18</t>
  </si>
  <si>
    <t>WBGene00201634</t>
  </si>
  <si>
    <t>C18F3.11</t>
  </si>
  <si>
    <t>WBGene00201680</t>
  </si>
  <si>
    <t>K06A1.10</t>
  </si>
  <si>
    <t>WBGene00201698</t>
  </si>
  <si>
    <t>ZK867.21</t>
  </si>
  <si>
    <t>WBGene00201729</t>
  </si>
  <si>
    <t>C16E9.27</t>
  </si>
  <si>
    <t>WBGene00201743</t>
  </si>
  <si>
    <t>K09H11.14</t>
  </si>
  <si>
    <t>WBGene00201748</t>
  </si>
  <si>
    <t>F40H3.16</t>
  </si>
  <si>
    <t>WBGene00201765</t>
  </si>
  <si>
    <t>C10H11.13</t>
  </si>
  <si>
    <t>WBGene00201766</t>
  </si>
  <si>
    <t>K08B4.42</t>
  </si>
  <si>
    <t>WBGene00201781</t>
  </si>
  <si>
    <t>Y37H2A.17</t>
  </si>
  <si>
    <t>WBGene00201788</t>
  </si>
  <si>
    <t>T28D6.15</t>
  </si>
  <si>
    <t>WBGene00201858</t>
  </si>
  <si>
    <t>W04D2.14</t>
  </si>
  <si>
    <t>WBGene00201876</t>
  </si>
  <si>
    <t>F39C12.8</t>
  </si>
  <si>
    <t>WBGene00201915</t>
  </si>
  <si>
    <t>F35G2.20</t>
  </si>
  <si>
    <t>WBGene00201986</t>
  </si>
  <si>
    <t>ZK370.11</t>
  </si>
  <si>
    <t>WBGene00201991</t>
  </si>
  <si>
    <t>C07G1.14</t>
  </si>
  <si>
    <t>WBGene00202010</t>
  </si>
  <si>
    <t>C09B8.18</t>
  </si>
  <si>
    <t>WBGene00202030</t>
  </si>
  <si>
    <t>C24F3.7</t>
  </si>
  <si>
    <t>WBGene00202041</t>
  </si>
  <si>
    <t>Y69A2AR.45</t>
  </si>
  <si>
    <t>WBGene00202056</t>
  </si>
  <si>
    <t>R03A10.14</t>
  </si>
  <si>
    <t>WBGene00202122</t>
  </si>
  <si>
    <t>F29G9.17</t>
  </si>
  <si>
    <t>WBGene00202178</t>
  </si>
  <si>
    <t>F38A6.9</t>
  </si>
  <si>
    <t>WBGene00202294</t>
  </si>
  <si>
    <t>C54G7.16</t>
  </si>
  <si>
    <t>WBGene00202353</t>
  </si>
  <si>
    <t>C18H9.11</t>
  </si>
  <si>
    <t>WBGene00202499</t>
  </si>
  <si>
    <t>B0507.15</t>
  </si>
  <si>
    <t>WBGene00202501</t>
  </si>
  <si>
    <t>Y57E12B.10</t>
  </si>
  <si>
    <t>WBGene00202502</t>
  </si>
  <si>
    <t>F41B5.12</t>
  </si>
  <si>
    <t>WBGene00206357</t>
  </si>
  <si>
    <t>C09D4.9</t>
  </si>
  <si>
    <t>WBGene00206364</t>
  </si>
  <si>
    <t>C07A12.18</t>
  </si>
  <si>
    <t>WBGene00206373</t>
  </si>
  <si>
    <t>C27A2.12</t>
  </si>
  <si>
    <t>WBGene00206384</t>
  </si>
  <si>
    <t>D1005.10</t>
  </si>
  <si>
    <t>WBGene00206460</t>
  </si>
  <si>
    <t>F56H9.9</t>
  </si>
  <si>
    <t>WBGene00206494</t>
  </si>
  <si>
    <t>C15H11.16</t>
  </si>
  <si>
    <t>WBGene00206498</t>
  </si>
  <si>
    <t>C29A12.22</t>
  </si>
  <si>
    <t>WBGene00206502</t>
  </si>
  <si>
    <t>T01B7.13</t>
  </si>
  <si>
    <t>WBGene00206530</t>
  </si>
  <si>
    <t>Y52B11A.19</t>
  </si>
  <si>
    <t>WBGene00206533</t>
  </si>
  <si>
    <t>C30A5.16</t>
  </si>
  <si>
    <t>WBGene00219231</t>
  </si>
  <si>
    <t>mir-5545</t>
  </si>
  <si>
    <t>Y47H9C.21</t>
  </si>
  <si>
    <t>WBGene00219235</t>
  </si>
  <si>
    <t>K03B4.8</t>
  </si>
  <si>
    <t>WBGene00219236</t>
  </si>
  <si>
    <t>K03B4.9</t>
  </si>
  <si>
    <t>WBGene00219265</t>
  </si>
  <si>
    <t>mir-4937</t>
  </si>
  <si>
    <t>C07B3.1</t>
  </si>
  <si>
    <t>WBGene00219271</t>
  </si>
  <si>
    <t>F36H5.14</t>
  </si>
  <si>
    <t>WBGene00219280</t>
  </si>
  <si>
    <t>C05B5.16</t>
  </si>
  <si>
    <t>WBGene00219316</t>
  </si>
  <si>
    <t>F21A3.11</t>
  </si>
  <si>
    <t>WBGene00219317</t>
  </si>
  <si>
    <t>F31E3.12</t>
  </si>
  <si>
    <t>WBGene00219330</t>
  </si>
  <si>
    <t>F18E2.15</t>
  </si>
  <si>
    <t>WBGene00219331</t>
  </si>
  <si>
    <t>H25K10.141</t>
  </si>
  <si>
    <t>WBGene00219332</t>
  </si>
  <si>
    <t>Y116A8C.467</t>
  </si>
  <si>
    <t>WBGene00219343</t>
  </si>
  <si>
    <t>Y17D7C.9</t>
  </si>
  <si>
    <t>WBGene00219369</t>
  </si>
  <si>
    <t>R160.10</t>
  </si>
  <si>
    <t>WBGene00219424</t>
  </si>
  <si>
    <t>Y54G2A.72</t>
  </si>
  <si>
    <t>WBGene00219425</t>
  </si>
  <si>
    <t>Y54G2A.73</t>
  </si>
  <si>
    <t>WBGene00219436</t>
  </si>
  <si>
    <t>C49H3.16</t>
  </si>
  <si>
    <t>WBGene00219437</t>
  </si>
  <si>
    <t>C50A2.7</t>
  </si>
  <si>
    <t>WBGene00219442</t>
  </si>
  <si>
    <t>C08F8.16</t>
  </si>
  <si>
    <t>WBGene00219444</t>
  </si>
  <si>
    <t>Y41E3.461</t>
  </si>
  <si>
    <t>WBGene00219491</t>
  </si>
  <si>
    <t>Y53F4B.62</t>
  </si>
  <si>
    <t>WBGene00219551</t>
  </si>
  <si>
    <t>K07F5.21</t>
  </si>
  <si>
    <t>WBGene00219553</t>
  </si>
  <si>
    <t>T08G5.19</t>
  </si>
  <si>
    <t>WBGene00219561</t>
  </si>
  <si>
    <t>linc-142</t>
  </si>
  <si>
    <t>C16D6.4</t>
  </si>
  <si>
    <t>WBGene00219563</t>
  </si>
  <si>
    <t>linc-95</t>
  </si>
  <si>
    <t>C32A3.8</t>
  </si>
  <si>
    <t>WBGene00219580</t>
  </si>
  <si>
    <t>linc-18</t>
  </si>
  <si>
    <t>F14B6.9</t>
  </si>
  <si>
    <t>WBGene00219590</t>
  </si>
  <si>
    <t>linc-72</t>
  </si>
  <si>
    <t>F46C5.14</t>
  </si>
  <si>
    <t>WBGene00219594</t>
  </si>
  <si>
    <t>linc-59</t>
  </si>
  <si>
    <t>F57G8.15</t>
  </si>
  <si>
    <t>WBGene00219615</t>
  </si>
  <si>
    <t>linc-109</t>
  </si>
  <si>
    <t>W09D10.7</t>
  </si>
  <si>
    <t>WBGene00219629</t>
  </si>
  <si>
    <t>linc-87</t>
  </si>
  <si>
    <t>Y75B8A.61</t>
  </si>
  <si>
    <t>WBGene00219642</t>
  </si>
  <si>
    <t>anr-52</t>
  </si>
  <si>
    <t>ZK970.12</t>
  </si>
  <si>
    <t>WBGene00219650</t>
  </si>
  <si>
    <t>linc-56</t>
  </si>
  <si>
    <t>C14A11.12</t>
  </si>
  <si>
    <t>WBGene00219658</t>
  </si>
  <si>
    <t>anr-21</t>
  </si>
  <si>
    <t>C33G8.17</t>
  </si>
  <si>
    <t>WBGene00219672</t>
  </si>
  <si>
    <t>anr-54</t>
  </si>
  <si>
    <t>F08B1.7</t>
  </si>
  <si>
    <t>WBGene00219678</t>
  </si>
  <si>
    <t>linc-9</t>
  </si>
  <si>
    <t>F21A9.3</t>
  </si>
  <si>
    <t>WBGene00219721</t>
  </si>
  <si>
    <t>linc-104</t>
  </si>
  <si>
    <t>T01A4.7</t>
  </si>
  <si>
    <t>WBGene00219732</t>
  </si>
  <si>
    <t>linc-112</t>
  </si>
  <si>
    <t>T19D2.12</t>
  </si>
  <si>
    <t>WBGene00219749</t>
  </si>
  <si>
    <t>linc-30</t>
  </si>
  <si>
    <t>Y20F4.10</t>
  </si>
  <si>
    <t>WBGene00219763</t>
  </si>
  <si>
    <t>linc-94</t>
  </si>
  <si>
    <t>Y55F3C.16</t>
  </si>
  <si>
    <t>WBGene00219767</t>
  </si>
  <si>
    <t>linc-131</t>
  </si>
  <si>
    <t>Y71G12B.40</t>
  </si>
  <si>
    <t>WBGene00219780</t>
  </si>
  <si>
    <t>B0228.10</t>
  </si>
  <si>
    <t>WBGene00219782</t>
  </si>
  <si>
    <t>B0250.19</t>
  </si>
  <si>
    <t>WBGene00219805</t>
  </si>
  <si>
    <t>C07A12.19</t>
  </si>
  <si>
    <t>WBGene00219813</t>
  </si>
  <si>
    <t>C14A11.13</t>
  </si>
  <si>
    <t>WBGene00219852</t>
  </si>
  <si>
    <t>C41C4.16</t>
  </si>
  <si>
    <t>WBGene00219854</t>
  </si>
  <si>
    <t>C41C4.18</t>
  </si>
  <si>
    <t>WBGene00219906</t>
  </si>
  <si>
    <t>F19G12.14</t>
  </si>
  <si>
    <t>WBGene00219912</t>
  </si>
  <si>
    <t>F22H10.10</t>
  </si>
  <si>
    <t>WBGene00219928</t>
  </si>
  <si>
    <t>F32A5.11</t>
  </si>
  <si>
    <t>WBGene00219944</t>
  </si>
  <si>
    <t>F41E6.18</t>
  </si>
  <si>
    <t>WBGene00219959</t>
  </si>
  <si>
    <t>F52D2.14</t>
  </si>
  <si>
    <t>WBGene00219979</t>
  </si>
  <si>
    <t>F56A12.11</t>
  </si>
  <si>
    <t>WBGene00219983</t>
  </si>
  <si>
    <t>F58D5.11</t>
  </si>
  <si>
    <t>WBGene00219984</t>
  </si>
  <si>
    <t>F58D5.12</t>
  </si>
  <si>
    <t>WBGene00219985</t>
  </si>
  <si>
    <t>F58D5.13</t>
  </si>
  <si>
    <t>WBGene00219999</t>
  </si>
  <si>
    <t>K02B9.10</t>
  </si>
  <si>
    <t>WBGene00220000</t>
  </si>
  <si>
    <t>K02F2.11</t>
  </si>
  <si>
    <t>WBGene00220022</t>
  </si>
  <si>
    <t>K10G6.11</t>
  </si>
  <si>
    <t>WBGene00220048</t>
  </si>
  <si>
    <t>R106.6</t>
  </si>
  <si>
    <t>WBGene00220049</t>
  </si>
  <si>
    <t>R106.7</t>
  </si>
  <si>
    <t>WBGene00220053</t>
  </si>
  <si>
    <t>R166.11</t>
  </si>
  <si>
    <t>WBGene00220066</t>
  </si>
  <si>
    <t>T09B9.10</t>
  </si>
  <si>
    <t>WBGene00220089</t>
  </si>
  <si>
    <t>T23G11.12</t>
  </si>
  <si>
    <t>WBGene00220090</t>
  </si>
  <si>
    <t>T24B8.22</t>
  </si>
  <si>
    <t>WBGene00220113</t>
  </si>
  <si>
    <t>W02C12.4</t>
  </si>
  <si>
    <t>WBGene00220117</t>
  </si>
  <si>
    <t>W03B1.17</t>
  </si>
  <si>
    <t>WBGene00220123</t>
  </si>
  <si>
    <t>W06H8.16</t>
  </si>
  <si>
    <t>WBGene00220167</t>
  </si>
  <si>
    <t>Y47G6A.38</t>
  </si>
  <si>
    <t>WBGene00220170</t>
  </si>
  <si>
    <t>Y48C3A.25</t>
  </si>
  <si>
    <t>WBGene00220175</t>
  </si>
  <si>
    <t>Y51H4A.939</t>
  </si>
  <si>
    <t>WBGene00220180</t>
  </si>
  <si>
    <t>Y54G2A.74</t>
  </si>
  <si>
    <t>WBGene00220182</t>
  </si>
  <si>
    <t>Y55F3BL.5</t>
  </si>
  <si>
    <t>WBGene00220189</t>
  </si>
  <si>
    <t>Y65B4A.11</t>
  </si>
  <si>
    <t>WBGene00220197</t>
  </si>
  <si>
    <t>Y71G12B.41</t>
  </si>
  <si>
    <t>WBGene00220215</t>
  </si>
  <si>
    <t>Y92C3B.4</t>
  </si>
  <si>
    <t>WBGene00220238</t>
  </si>
  <si>
    <t>ZK185.9</t>
  </si>
  <si>
    <t>WBGene00220260</t>
  </si>
  <si>
    <t>Y105C5B.1420</t>
  </si>
  <si>
    <t>WBGene00235081</t>
  </si>
  <si>
    <t>W06G6.21</t>
  </si>
  <si>
    <t>WBGene00235111</t>
  </si>
  <si>
    <t>C25G4.16</t>
  </si>
  <si>
    <t>WBGene00235129</t>
  </si>
  <si>
    <t>ZC518.8</t>
  </si>
  <si>
    <t>WBGene00235175</t>
  </si>
  <si>
    <t>F20D1.21</t>
  </si>
  <si>
    <t>WBGene00235181</t>
  </si>
  <si>
    <t>F35E12.13</t>
  </si>
  <si>
    <t>WBGene00235254</t>
  </si>
  <si>
    <t>F49D11.14</t>
  </si>
  <si>
    <t>WBGene00235256</t>
  </si>
  <si>
    <t>Y54G11A.19</t>
  </si>
  <si>
    <t>WBGene00235273</t>
  </si>
  <si>
    <t>T11F8.12</t>
  </si>
  <si>
    <t>WBGene00235279</t>
  </si>
  <si>
    <t>Y67D8C.22</t>
  </si>
  <si>
    <t>WBGene00235297</t>
  </si>
  <si>
    <t>F56D6.20</t>
  </si>
  <si>
    <t>WBGene00235299</t>
  </si>
  <si>
    <t>Y69A2AR.48</t>
  </si>
  <si>
    <t>WBGene00235307</t>
  </si>
  <si>
    <t>B0507.17</t>
  </si>
  <si>
    <t>WBGene00235309</t>
  </si>
  <si>
    <t>F21C10.17</t>
  </si>
  <si>
    <t>WBGene00235313</t>
  </si>
  <si>
    <t>C25E10.17</t>
  </si>
  <si>
    <t>WBGene00235332</t>
  </si>
  <si>
    <t>K04A8.20</t>
  </si>
  <si>
    <t>WBGene00235348</t>
  </si>
  <si>
    <t>Y94H6A.17</t>
  </si>
  <si>
    <t>WBGene00235352</t>
  </si>
  <si>
    <t>ZK250.13</t>
  </si>
  <si>
    <t>WBGene00235354</t>
  </si>
  <si>
    <t>ZK250.14</t>
  </si>
  <si>
    <t>WBGene00236789</t>
  </si>
  <si>
    <t>Y18H1A.18</t>
  </si>
  <si>
    <t>WBGene00236809</t>
  </si>
  <si>
    <t>ZK993.5</t>
  </si>
  <si>
    <t>WBGene00255562</t>
  </si>
  <si>
    <t>mir-8191</t>
  </si>
  <si>
    <t>C09B9.86</t>
  </si>
  <si>
    <t>WBGene00255598</t>
  </si>
  <si>
    <t>BE0003N10.6</t>
  </si>
  <si>
    <t>Genes with positive correlation 
with 5 stressors</t>
  </si>
  <si>
    <t>Genes with positive correlation 
with 4 stressors</t>
  </si>
  <si>
    <t>Genes with positive correlation 
with 3 stressors</t>
  </si>
  <si>
    <t>Genes with positive correlation 
with 2 stressors</t>
  </si>
  <si>
    <t>Genes with positive correlation 
with 1 stressor</t>
  </si>
  <si>
    <t>Number of genes</t>
  </si>
  <si>
    <t>Common 
name</t>
  </si>
  <si>
    <t>Sequence
name</t>
  </si>
  <si>
    <t>WB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63"/>
  <sheetViews>
    <sheetView tabSelected="1" workbookViewId="0"/>
  </sheetViews>
  <sheetFormatPr defaultRowHeight="14.5" x14ac:dyDescent="0.35"/>
  <cols>
    <col min="1" max="1" width="16.26953125" customWidth="1"/>
    <col min="2" max="2" width="17.36328125" customWidth="1"/>
    <col min="4" max="4" width="9.81640625" customWidth="1"/>
    <col min="6" max="6" width="17.1796875" customWidth="1"/>
    <col min="8" max="8" width="10.26953125" customWidth="1"/>
    <col min="10" max="10" width="16.26953125" customWidth="1"/>
    <col min="12" max="12" width="10" customWidth="1"/>
    <col min="14" max="14" width="17.7265625" customWidth="1"/>
    <col min="16" max="16" width="9.453125" customWidth="1"/>
    <col min="18" max="18" width="16.90625" customWidth="1"/>
    <col min="20" max="20" width="10.36328125" customWidth="1"/>
  </cols>
  <sheetData>
    <row r="1" spans="1:20" s="1" customFormat="1" ht="32.5" customHeight="1" x14ac:dyDescent="0.35">
      <c r="B1" s="3" t="s">
        <v>9170</v>
      </c>
      <c r="C1" s="3"/>
      <c r="D1" s="3"/>
      <c r="F1" s="3" t="s">
        <v>9171</v>
      </c>
      <c r="G1" s="4"/>
      <c r="H1" s="4"/>
      <c r="J1" s="3" t="s">
        <v>9172</v>
      </c>
      <c r="K1" s="4"/>
      <c r="L1" s="4"/>
      <c r="N1" s="3" t="s">
        <v>9173</v>
      </c>
      <c r="O1" s="4"/>
      <c r="P1" s="4"/>
      <c r="R1" s="3" t="s">
        <v>9174</v>
      </c>
      <c r="S1" s="4"/>
      <c r="T1" s="4"/>
    </row>
    <row r="2" spans="1:20" s="1" customFormat="1" x14ac:dyDescent="0.35">
      <c r="A2" s="1" t="s">
        <v>9175</v>
      </c>
      <c r="B2" s="1">
        <f>COUNTIF(B5:B2825,"*")</f>
        <v>20</v>
      </c>
      <c r="F2" s="1">
        <f>COUNTIF(F5:F2825,"*")</f>
        <v>69</v>
      </c>
      <c r="J2" s="1">
        <f>COUNTIF(J5:J2825,"*")</f>
        <v>270</v>
      </c>
      <c r="N2" s="1">
        <f>COUNTIF(N5:N2825,"*")</f>
        <v>666</v>
      </c>
      <c r="R2" s="1">
        <f>COUNTIF(R5:R2825,"*")</f>
        <v>2759</v>
      </c>
    </row>
    <row r="4" spans="1:20" ht="43.5" x14ac:dyDescent="0.35">
      <c r="B4" t="s">
        <v>9178</v>
      </c>
      <c r="C4" s="2" t="s">
        <v>9176</v>
      </c>
      <c r="D4" s="2" t="s">
        <v>9177</v>
      </c>
      <c r="F4" t="s">
        <v>9178</v>
      </c>
      <c r="G4" s="2" t="s">
        <v>9176</v>
      </c>
      <c r="H4" s="2" t="s">
        <v>9177</v>
      </c>
      <c r="J4" t="s">
        <v>9178</v>
      </c>
      <c r="K4" s="2" t="s">
        <v>9176</v>
      </c>
      <c r="L4" s="2" t="s">
        <v>9177</v>
      </c>
      <c r="N4" t="s">
        <v>9178</v>
      </c>
      <c r="O4" s="2" t="s">
        <v>9176</v>
      </c>
      <c r="P4" s="2" t="s">
        <v>9177</v>
      </c>
      <c r="R4" t="s">
        <v>9178</v>
      </c>
      <c r="S4" s="2" t="s">
        <v>9176</v>
      </c>
      <c r="T4" s="2" t="s">
        <v>9177</v>
      </c>
    </row>
    <row r="5" spans="1:20" x14ac:dyDescent="0.35">
      <c r="B5" t="s">
        <v>0</v>
      </c>
      <c r="C5" t="s">
        <v>1</v>
      </c>
      <c r="D5" t="s">
        <v>2</v>
      </c>
      <c r="F5" t="s">
        <v>46</v>
      </c>
      <c r="G5" t="s">
        <v>47</v>
      </c>
      <c r="H5" t="s">
        <v>48</v>
      </c>
      <c r="J5" t="s">
        <v>213</v>
      </c>
      <c r="K5" t="s">
        <v>214</v>
      </c>
      <c r="L5" t="s">
        <v>215</v>
      </c>
      <c r="N5" t="s">
        <v>866</v>
      </c>
      <c r="O5" t="s">
        <v>867</v>
      </c>
      <c r="P5" t="s">
        <v>868</v>
      </c>
      <c r="R5" t="s">
        <v>2488</v>
      </c>
      <c r="S5" t="s">
        <v>2489</v>
      </c>
      <c r="T5" t="s">
        <v>2490</v>
      </c>
    </row>
    <row r="6" spans="1:20" x14ac:dyDescent="0.35">
      <c r="B6" t="s">
        <v>3</v>
      </c>
      <c r="C6" t="s">
        <v>4</v>
      </c>
      <c r="D6" t="s">
        <v>5</v>
      </c>
      <c r="F6" t="s">
        <v>49</v>
      </c>
      <c r="G6" t="s">
        <v>50</v>
      </c>
      <c r="H6" t="s">
        <v>51</v>
      </c>
      <c r="J6" t="s">
        <v>216</v>
      </c>
      <c r="K6" t="s">
        <v>217</v>
      </c>
      <c r="L6" t="s">
        <v>218</v>
      </c>
      <c r="N6" t="s">
        <v>869</v>
      </c>
      <c r="O6" t="s">
        <v>870</v>
      </c>
      <c r="P6" t="s">
        <v>871</v>
      </c>
      <c r="R6" t="s">
        <v>2491</v>
      </c>
      <c r="S6" t="s">
        <v>2492</v>
      </c>
      <c r="T6" t="s">
        <v>2493</v>
      </c>
    </row>
    <row r="7" spans="1:20" x14ac:dyDescent="0.35">
      <c r="B7" t="s">
        <v>6</v>
      </c>
      <c r="C7" t="s">
        <v>7</v>
      </c>
      <c r="D7" t="s">
        <v>8</v>
      </c>
      <c r="F7" t="s">
        <v>52</v>
      </c>
      <c r="G7" t="s">
        <v>53</v>
      </c>
      <c r="H7" t="s">
        <v>54</v>
      </c>
      <c r="J7" t="s">
        <v>219</v>
      </c>
      <c r="K7" t="s">
        <v>220</v>
      </c>
      <c r="L7" t="s">
        <v>221</v>
      </c>
      <c r="N7" t="s">
        <v>872</v>
      </c>
      <c r="O7" t="s">
        <v>873</v>
      </c>
      <c r="P7" t="s">
        <v>874</v>
      </c>
      <c r="R7" t="s">
        <v>2494</v>
      </c>
      <c r="S7" t="s">
        <v>2495</v>
      </c>
      <c r="T7" t="s">
        <v>2496</v>
      </c>
    </row>
    <row r="8" spans="1:20" x14ac:dyDescent="0.35">
      <c r="B8" t="s">
        <v>9</v>
      </c>
      <c r="C8" t="s">
        <v>10</v>
      </c>
      <c r="D8" t="s">
        <v>11</v>
      </c>
      <c r="F8" t="s">
        <v>55</v>
      </c>
      <c r="G8" t="s">
        <v>56</v>
      </c>
      <c r="H8" t="s">
        <v>57</v>
      </c>
      <c r="J8" t="s">
        <v>222</v>
      </c>
      <c r="K8" t="s">
        <v>223</v>
      </c>
      <c r="L8" t="s">
        <v>224</v>
      </c>
      <c r="N8" t="s">
        <v>875</v>
      </c>
      <c r="O8" t="s">
        <v>876</v>
      </c>
      <c r="P8" t="s">
        <v>877</v>
      </c>
      <c r="R8" t="s">
        <v>2497</v>
      </c>
      <c r="S8" t="s">
        <v>2498</v>
      </c>
      <c r="T8" t="s">
        <v>2499</v>
      </c>
    </row>
    <row r="9" spans="1:20" x14ac:dyDescent="0.35">
      <c r="B9" t="s">
        <v>12</v>
      </c>
      <c r="C9" t="s">
        <v>13</v>
      </c>
      <c r="D9" t="s">
        <v>13</v>
      </c>
      <c r="F9" t="s">
        <v>58</v>
      </c>
      <c r="G9" t="s">
        <v>59</v>
      </c>
      <c r="H9" t="s">
        <v>60</v>
      </c>
      <c r="J9" t="s">
        <v>225</v>
      </c>
      <c r="K9" t="s">
        <v>226</v>
      </c>
      <c r="L9" t="s">
        <v>227</v>
      </c>
      <c r="N9" t="s">
        <v>878</v>
      </c>
      <c r="O9" t="s">
        <v>879</v>
      </c>
      <c r="P9" t="s">
        <v>880</v>
      </c>
      <c r="R9" t="s">
        <v>2500</v>
      </c>
      <c r="S9" t="s">
        <v>2501</v>
      </c>
      <c r="T9" t="s">
        <v>2502</v>
      </c>
    </row>
    <row r="10" spans="1:20" x14ac:dyDescent="0.35">
      <c r="B10" t="s">
        <v>14</v>
      </c>
      <c r="C10" t="s">
        <v>15</v>
      </c>
      <c r="D10" t="s">
        <v>15</v>
      </c>
      <c r="F10" t="s">
        <v>61</v>
      </c>
      <c r="G10" t="s">
        <v>62</v>
      </c>
      <c r="H10" t="s">
        <v>63</v>
      </c>
      <c r="J10" t="s">
        <v>228</v>
      </c>
      <c r="K10" t="s">
        <v>229</v>
      </c>
      <c r="L10" t="s">
        <v>230</v>
      </c>
      <c r="N10" t="s">
        <v>881</v>
      </c>
      <c r="O10" t="s">
        <v>882</v>
      </c>
      <c r="P10" t="s">
        <v>883</v>
      </c>
      <c r="R10" t="s">
        <v>2503</v>
      </c>
      <c r="S10" t="s">
        <v>2504</v>
      </c>
      <c r="T10" t="s">
        <v>2505</v>
      </c>
    </row>
    <row r="11" spans="1:20" x14ac:dyDescent="0.35">
      <c r="B11" t="s">
        <v>16</v>
      </c>
      <c r="C11" t="s">
        <v>17</v>
      </c>
      <c r="D11" t="s">
        <v>17</v>
      </c>
      <c r="F11" t="s">
        <v>64</v>
      </c>
      <c r="G11" t="s">
        <v>65</v>
      </c>
      <c r="H11" t="s">
        <v>66</v>
      </c>
      <c r="J11" t="s">
        <v>231</v>
      </c>
      <c r="K11" t="s">
        <v>232</v>
      </c>
      <c r="L11" t="s">
        <v>233</v>
      </c>
      <c r="N11" t="s">
        <v>884</v>
      </c>
      <c r="O11" t="s">
        <v>885</v>
      </c>
      <c r="P11" t="s">
        <v>886</v>
      </c>
      <c r="R11" t="s">
        <v>2506</v>
      </c>
      <c r="S11" t="s">
        <v>2507</v>
      </c>
      <c r="T11" t="s">
        <v>2508</v>
      </c>
    </row>
    <row r="12" spans="1:20" x14ac:dyDescent="0.35">
      <c r="B12" t="s">
        <v>18</v>
      </c>
      <c r="C12" t="s">
        <v>19</v>
      </c>
      <c r="D12" t="s">
        <v>19</v>
      </c>
      <c r="F12" t="s">
        <v>67</v>
      </c>
      <c r="G12" t="s">
        <v>68</v>
      </c>
      <c r="H12" t="s">
        <v>69</v>
      </c>
      <c r="J12" t="s">
        <v>234</v>
      </c>
      <c r="K12" t="s">
        <v>235</v>
      </c>
      <c r="L12" t="s">
        <v>236</v>
      </c>
      <c r="N12" t="s">
        <v>887</v>
      </c>
      <c r="O12" t="s">
        <v>888</v>
      </c>
      <c r="P12" t="s">
        <v>889</v>
      </c>
      <c r="R12" t="s">
        <v>2509</v>
      </c>
      <c r="S12" t="s">
        <v>2510</v>
      </c>
      <c r="T12" t="s">
        <v>2511</v>
      </c>
    </row>
    <row r="13" spans="1:20" x14ac:dyDescent="0.35">
      <c r="B13" t="s">
        <v>20</v>
      </c>
      <c r="C13" t="s">
        <v>21</v>
      </c>
      <c r="D13" t="s">
        <v>21</v>
      </c>
      <c r="F13" t="s">
        <v>70</v>
      </c>
      <c r="G13" t="s">
        <v>71</v>
      </c>
      <c r="H13" t="s">
        <v>72</v>
      </c>
      <c r="J13" t="s">
        <v>237</v>
      </c>
      <c r="K13" t="s">
        <v>238</v>
      </c>
      <c r="L13" t="s">
        <v>239</v>
      </c>
      <c r="N13" t="s">
        <v>890</v>
      </c>
      <c r="O13" t="s">
        <v>891</v>
      </c>
      <c r="P13" t="s">
        <v>892</v>
      </c>
      <c r="R13" t="s">
        <v>2512</v>
      </c>
      <c r="S13" t="s">
        <v>2513</v>
      </c>
      <c r="T13" t="s">
        <v>2514</v>
      </c>
    </row>
    <row r="14" spans="1:20" x14ac:dyDescent="0.35">
      <c r="B14" t="s">
        <v>22</v>
      </c>
      <c r="C14" t="s">
        <v>23</v>
      </c>
      <c r="D14" t="s">
        <v>23</v>
      </c>
      <c r="F14" t="s">
        <v>73</v>
      </c>
      <c r="G14" t="s">
        <v>74</v>
      </c>
      <c r="H14" t="s">
        <v>75</v>
      </c>
      <c r="J14" t="s">
        <v>240</v>
      </c>
      <c r="K14" t="s">
        <v>241</v>
      </c>
      <c r="L14" t="s">
        <v>242</v>
      </c>
      <c r="N14" t="s">
        <v>893</v>
      </c>
      <c r="O14" t="s">
        <v>894</v>
      </c>
      <c r="P14" t="s">
        <v>895</v>
      </c>
      <c r="R14" t="s">
        <v>2515</v>
      </c>
      <c r="S14" t="s">
        <v>2516</v>
      </c>
      <c r="T14" t="s">
        <v>2517</v>
      </c>
    </row>
    <row r="15" spans="1:20" x14ac:dyDescent="0.35">
      <c r="B15" t="s">
        <v>24</v>
      </c>
      <c r="C15" t="s">
        <v>25</v>
      </c>
      <c r="D15" t="s">
        <v>25</v>
      </c>
      <c r="F15" t="s">
        <v>76</v>
      </c>
      <c r="G15" t="s">
        <v>77</v>
      </c>
      <c r="H15" t="s">
        <v>78</v>
      </c>
      <c r="J15" t="s">
        <v>243</v>
      </c>
      <c r="K15" t="s">
        <v>244</v>
      </c>
      <c r="L15" t="s">
        <v>245</v>
      </c>
      <c r="N15" t="s">
        <v>896</v>
      </c>
      <c r="O15" t="s">
        <v>897</v>
      </c>
      <c r="P15" t="s">
        <v>898</v>
      </c>
      <c r="R15" t="s">
        <v>2518</v>
      </c>
      <c r="S15" t="s">
        <v>2519</v>
      </c>
      <c r="T15" t="s">
        <v>2520</v>
      </c>
    </row>
    <row r="16" spans="1:20" x14ac:dyDescent="0.35">
      <c r="B16" t="s">
        <v>26</v>
      </c>
      <c r="C16" t="s">
        <v>27</v>
      </c>
      <c r="D16" t="s">
        <v>28</v>
      </c>
      <c r="F16" t="s">
        <v>79</v>
      </c>
      <c r="G16" t="s">
        <v>80</v>
      </c>
      <c r="H16" t="s">
        <v>81</v>
      </c>
      <c r="J16" t="s">
        <v>246</v>
      </c>
      <c r="K16" t="s">
        <v>247</v>
      </c>
      <c r="L16" t="s">
        <v>248</v>
      </c>
      <c r="N16" t="s">
        <v>899</v>
      </c>
      <c r="O16" t="s">
        <v>900</v>
      </c>
      <c r="P16" t="s">
        <v>901</v>
      </c>
      <c r="R16" t="s">
        <v>2521</v>
      </c>
      <c r="S16" t="s">
        <v>2522</v>
      </c>
      <c r="T16" t="s">
        <v>2523</v>
      </c>
    </row>
    <row r="17" spans="2:20" x14ac:dyDescent="0.35">
      <c r="B17" t="s">
        <v>29</v>
      </c>
      <c r="C17" t="s">
        <v>30</v>
      </c>
      <c r="D17" t="s">
        <v>30</v>
      </c>
      <c r="F17" t="s">
        <v>82</v>
      </c>
      <c r="G17" t="s">
        <v>83</v>
      </c>
      <c r="H17" t="s">
        <v>84</v>
      </c>
      <c r="J17" t="s">
        <v>249</v>
      </c>
      <c r="K17" t="s">
        <v>250</v>
      </c>
      <c r="L17" t="s">
        <v>251</v>
      </c>
      <c r="N17" t="s">
        <v>902</v>
      </c>
      <c r="O17" t="s">
        <v>903</v>
      </c>
      <c r="P17" t="s">
        <v>904</v>
      </c>
      <c r="R17" t="s">
        <v>2524</v>
      </c>
      <c r="S17" t="s">
        <v>2525</v>
      </c>
      <c r="T17" t="s">
        <v>2526</v>
      </c>
    </row>
    <row r="18" spans="2:20" x14ac:dyDescent="0.35">
      <c r="B18" t="s">
        <v>31</v>
      </c>
      <c r="C18" t="s">
        <v>32</v>
      </c>
      <c r="D18" t="s">
        <v>32</v>
      </c>
      <c r="F18" t="s">
        <v>85</v>
      </c>
      <c r="G18" t="s">
        <v>86</v>
      </c>
      <c r="H18" t="s">
        <v>86</v>
      </c>
      <c r="J18" t="s">
        <v>252</v>
      </c>
      <c r="K18" t="s">
        <v>253</v>
      </c>
      <c r="L18" t="s">
        <v>254</v>
      </c>
      <c r="N18" t="s">
        <v>905</v>
      </c>
      <c r="O18" t="s">
        <v>906</v>
      </c>
      <c r="P18" t="s">
        <v>907</v>
      </c>
      <c r="R18" t="s">
        <v>2527</v>
      </c>
      <c r="S18" t="s">
        <v>2528</v>
      </c>
      <c r="T18" t="s">
        <v>2529</v>
      </c>
    </row>
    <row r="19" spans="2:20" x14ac:dyDescent="0.35">
      <c r="B19" t="s">
        <v>33</v>
      </c>
      <c r="C19" t="s">
        <v>34</v>
      </c>
      <c r="D19" t="s">
        <v>34</v>
      </c>
      <c r="F19" t="s">
        <v>87</v>
      </c>
      <c r="G19" t="s">
        <v>88</v>
      </c>
      <c r="H19" t="s">
        <v>89</v>
      </c>
      <c r="J19" t="s">
        <v>255</v>
      </c>
      <c r="K19" t="s">
        <v>256</v>
      </c>
      <c r="L19" t="s">
        <v>257</v>
      </c>
      <c r="N19" t="s">
        <v>908</v>
      </c>
      <c r="O19" t="s">
        <v>909</v>
      </c>
      <c r="P19" t="s">
        <v>910</v>
      </c>
      <c r="R19" t="s">
        <v>2530</v>
      </c>
      <c r="S19" t="s">
        <v>2531</v>
      </c>
      <c r="T19" t="s">
        <v>2532</v>
      </c>
    </row>
    <row r="20" spans="2:20" x14ac:dyDescent="0.35">
      <c r="B20" t="s">
        <v>35</v>
      </c>
      <c r="C20" t="s">
        <v>36</v>
      </c>
      <c r="D20" t="s">
        <v>36</v>
      </c>
      <c r="F20" t="s">
        <v>90</v>
      </c>
      <c r="G20" t="s">
        <v>91</v>
      </c>
      <c r="H20" t="s">
        <v>91</v>
      </c>
      <c r="J20" t="s">
        <v>258</v>
      </c>
      <c r="K20" t="s">
        <v>259</v>
      </c>
      <c r="L20" t="s">
        <v>260</v>
      </c>
      <c r="N20" t="s">
        <v>911</v>
      </c>
      <c r="O20" t="s">
        <v>912</v>
      </c>
      <c r="P20" t="s">
        <v>913</v>
      </c>
      <c r="R20" t="s">
        <v>2533</v>
      </c>
      <c r="S20" t="s">
        <v>2534</v>
      </c>
      <c r="T20" t="s">
        <v>2535</v>
      </c>
    </row>
    <row r="21" spans="2:20" x14ac:dyDescent="0.35">
      <c r="B21" t="s">
        <v>37</v>
      </c>
      <c r="C21" t="s">
        <v>38</v>
      </c>
      <c r="D21" t="s">
        <v>38</v>
      </c>
      <c r="F21" t="s">
        <v>92</v>
      </c>
      <c r="G21" t="s">
        <v>93</v>
      </c>
      <c r="H21" t="s">
        <v>94</v>
      </c>
      <c r="J21" t="s">
        <v>261</v>
      </c>
      <c r="K21" t="s">
        <v>262</v>
      </c>
      <c r="L21" t="s">
        <v>263</v>
      </c>
      <c r="N21" t="s">
        <v>914</v>
      </c>
      <c r="O21" t="s">
        <v>915</v>
      </c>
      <c r="P21" t="s">
        <v>916</v>
      </c>
      <c r="R21" t="s">
        <v>2536</v>
      </c>
      <c r="S21" t="s">
        <v>2537</v>
      </c>
      <c r="T21" t="s">
        <v>2538</v>
      </c>
    </row>
    <row r="22" spans="2:20" x14ac:dyDescent="0.35">
      <c r="B22" t="s">
        <v>39</v>
      </c>
      <c r="C22" t="s">
        <v>40</v>
      </c>
      <c r="D22" t="s">
        <v>41</v>
      </c>
      <c r="F22" t="s">
        <v>95</v>
      </c>
      <c r="G22" t="s">
        <v>96</v>
      </c>
      <c r="H22" t="s">
        <v>97</v>
      </c>
      <c r="J22" t="s">
        <v>264</v>
      </c>
      <c r="K22" t="s">
        <v>265</v>
      </c>
      <c r="L22" t="s">
        <v>266</v>
      </c>
      <c r="N22" t="s">
        <v>917</v>
      </c>
      <c r="O22" t="s">
        <v>918</v>
      </c>
      <c r="P22" t="s">
        <v>919</v>
      </c>
      <c r="R22" t="s">
        <v>2539</v>
      </c>
      <c r="S22" t="s">
        <v>2540</v>
      </c>
      <c r="T22" t="s">
        <v>2541</v>
      </c>
    </row>
    <row r="23" spans="2:20" x14ac:dyDescent="0.35">
      <c r="B23" t="s">
        <v>42</v>
      </c>
      <c r="C23" t="s">
        <v>43</v>
      </c>
      <c r="D23" t="s">
        <v>43</v>
      </c>
      <c r="F23" t="s">
        <v>98</v>
      </c>
      <c r="G23" t="s">
        <v>99</v>
      </c>
      <c r="H23" t="s">
        <v>100</v>
      </c>
      <c r="J23" t="s">
        <v>267</v>
      </c>
      <c r="K23" t="s">
        <v>268</v>
      </c>
      <c r="L23" t="s">
        <v>269</v>
      </c>
      <c r="N23" t="s">
        <v>920</v>
      </c>
      <c r="O23" t="s">
        <v>921</v>
      </c>
      <c r="P23" t="s">
        <v>922</v>
      </c>
      <c r="R23" t="s">
        <v>2542</v>
      </c>
      <c r="S23" t="s">
        <v>2543</v>
      </c>
      <c r="T23" t="s">
        <v>2544</v>
      </c>
    </row>
    <row r="24" spans="2:20" x14ac:dyDescent="0.35">
      <c r="B24" t="s">
        <v>44</v>
      </c>
      <c r="C24" t="s">
        <v>45</v>
      </c>
      <c r="D24" t="s">
        <v>45</v>
      </c>
      <c r="F24" t="s">
        <v>101</v>
      </c>
      <c r="G24" t="s">
        <v>102</v>
      </c>
      <c r="H24" t="s">
        <v>102</v>
      </c>
      <c r="J24" t="s">
        <v>270</v>
      </c>
      <c r="K24" t="s">
        <v>271</v>
      </c>
      <c r="L24" t="s">
        <v>272</v>
      </c>
      <c r="N24" t="s">
        <v>923</v>
      </c>
      <c r="O24" t="s">
        <v>924</v>
      </c>
      <c r="P24" t="s">
        <v>925</v>
      </c>
      <c r="R24" t="s">
        <v>2545</v>
      </c>
      <c r="S24" t="s">
        <v>2546</v>
      </c>
      <c r="T24" t="s">
        <v>2547</v>
      </c>
    </row>
    <row r="25" spans="2:20" x14ac:dyDescent="0.35">
      <c r="F25" t="s">
        <v>103</v>
      </c>
      <c r="G25" t="s">
        <v>104</v>
      </c>
      <c r="H25" t="s">
        <v>105</v>
      </c>
      <c r="J25" t="s">
        <v>273</v>
      </c>
      <c r="K25" t="s">
        <v>274</v>
      </c>
      <c r="L25" t="s">
        <v>275</v>
      </c>
      <c r="N25" t="s">
        <v>926</v>
      </c>
      <c r="O25" t="s">
        <v>927</v>
      </c>
      <c r="P25" t="s">
        <v>928</v>
      </c>
      <c r="R25" t="s">
        <v>2548</v>
      </c>
      <c r="S25" t="s">
        <v>2549</v>
      </c>
      <c r="T25" t="s">
        <v>2550</v>
      </c>
    </row>
    <row r="26" spans="2:20" x14ac:dyDescent="0.35">
      <c r="F26" t="s">
        <v>106</v>
      </c>
      <c r="G26" t="s">
        <v>107</v>
      </c>
      <c r="H26" t="s">
        <v>108</v>
      </c>
      <c r="J26" t="s">
        <v>276</v>
      </c>
      <c r="K26" t="s">
        <v>277</v>
      </c>
      <c r="L26" t="s">
        <v>278</v>
      </c>
      <c r="N26" t="s">
        <v>929</v>
      </c>
      <c r="O26" t="s">
        <v>930</v>
      </c>
      <c r="P26" t="s">
        <v>931</v>
      </c>
      <c r="R26" t="s">
        <v>2551</v>
      </c>
      <c r="S26" t="s">
        <v>2552</v>
      </c>
      <c r="T26" t="s">
        <v>2553</v>
      </c>
    </row>
    <row r="27" spans="2:20" x14ac:dyDescent="0.35">
      <c r="F27" t="s">
        <v>109</v>
      </c>
      <c r="G27" t="s">
        <v>110</v>
      </c>
      <c r="H27" t="s">
        <v>111</v>
      </c>
      <c r="J27" t="s">
        <v>279</v>
      </c>
      <c r="K27" t="s">
        <v>280</v>
      </c>
      <c r="L27" t="s">
        <v>281</v>
      </c>
      <c r="N27" t="s">
        <v>932</v>
      </c>
      <c r="O27" t="s">
        <v>933</v>
      </c>
      <c r="P27" t="s">
        <v>934</v>
      </c>
      <c r="R27" t="s">
        <v>2554</v>
      </c>
      <c r="S27" t="s">
        <v>2555</v>
      </c>
      <c r="T27" t="s">
        <v>2556</v>
      </c>
    </row>
    <row r="28" spans="2:20" x14ac:dyDescent="0.35">
      <c r="F28" t="s">
        <v>112</v>
      </c>
      <c r="G28" t="s">
        <v>113</v>
      </c>
      <c r="H28" t="s">
        <v>114</v>
      </c>
      <c r="J28" t="s">
        <v>282</v>
      </c>
      <c r="K28" t="s">
        <v>283</v>
      </c>
      <c r="L28" t="s">
        <v>284</v>
      </c>
      <c r="N28" t="s">
        <v>935</v>
      </c>
      <c r="O28" t="s">
        <v>936</v>
      </c>
      <c r="P28" t="s">
        <v>937</v>
      </c>
      <c r="R28" t="s">
        <v>2557</v>
      </c>
      <c r="S28" t="s">
        <v>2558</v>
      </c>
      <c r="T28" t="s">
        <v>2559</v>
      </c>
    </row>
    <row r="29" spans="2:20" x14ac:dyDescent="0.35">
      <c r="F29" t="s">
        <v>115</v>
      </c>
      <c r="G29" t="s">
        <v>116</v>
      </c>
      <c r="H29" t="s">
        <v>117</v>
      </c>
      <c r="J29" t="s">
        <v>285</v>
      </c>
      <c r="K29" t="s">
        <v>286</v>
      </c>
      <c r="L29" t="s">
        <v>287</v>
      </c>
      <c r="N29" t="s">
        <v>938</v>
      </c>
      <c r="O29" t="s">
        <v>939</v>
      </c>
      <c r="P29" t="s">
        <v>940</v>
      </c>
      <c r="R29" t="s">
        <v>2560</v>
      </c>
      <c r="S29" t="s">
        <v>2561</v>
      </c>
      <c r="T29" t="s">
        <v>2562</v>
      </c>
    </row>
    <row r="30" spans="2:20" x14ac:dyDescent="0.35">
      <c r="F30" t="s">
        <v>118</v>
      </c>
      <c r="G30" t="s">
        <v>119</v>
      </c>
      <c r="H30" t="s">
        <v>119</v>
      </c>
      <c r="J30" t="s">
        <v>288</v>
      </c>
      <c r="K30" t="s">
        <v>289</v>
      </c>
      <c r="L30" t="s">
        <v>290</v>
      </c>
      <c r="N30" t="s">
        <v>941</v>
      </c>
      <c r="O30" t="s">
        <v>942</v>
      </c>
      <c r="P30" t="s">
        <v>943</v>
      </c>
      <c r="R30" t="s">
        <v>2563</v>
      </c>
      <c r="S30" t="s">
        <v>2564</v>
      </c>
      <c r="T30" t="s">
        <v>2565</v>
      </c>
    </row>
    <row r="31" spans="2:20" x14ac:dyDescent="0.35">
      <c r="F31" t="s">
        <v>120</v>
      </c>
      <c r="G31" t="s">
        <v>121</v>
      </c>
      <c r="H31" t="s">
        <v>122</v>
      </c>
      <c r="J31" t="s">
        <v>291</v>
      </c>
      <c r="K31" t="s">
        <v>292</v>
      </c>
      <c r="L31" t="s">
        <v>293</v>
      </c>
      <c r="N31" t="s">
        <v>944</v>
      </c>
      <c r="O31" t="s">
        <v>945</v>
      </c>
      <c r="P31" t="s">
        <v>946</v>
      </c>
      <c r="R31" t="s">
        <v>2566</v>
      </c>
      <c r="S31" t="s">
        <v>2567</v>
      </c>
      <c r="T31" t="s">
        <v>2568</v>
      </c>
    </row>
    <row r="32" spans="2:20" x14ac:dyDescent="0.35">
      <c r="F32" t="s">
        <v>123</v>
      </c>
      <c r="G32" t="s">
        <v>124</v>
      </c>
      <c r="H32" t="s">
        <v>125</v>
      </c>
      <c r="J32" t="s">
        <v>294</v>
      </c>
      <c r="K32" t="s">
        <v>295</v>
      </c>
      <c r="L32" t="s">
        <v>296</v>
      </c>
      <c r="N32" t="s">
        <v>947</v>
      </c>
      <c r="O32" t="s">
        <v>948</v>
      </c>
      <c r="P32" t="s">
        <v>949</v>
      </c>
      <c r="R32" t="s">
        <v>2569</v>
      </c>
      <c r="S32" t="s">
        <v>2570</v>
      </c>
      <c r="T32" t="s">
        <v>2571</v>
      </c>
    </row>
    <row r="33" spans="6:20" x14ac:dyDescent="0.35">
      <c r="F33" t="s">
        <v>126</v>
      </c>
      <c r="G33" t="s">
        <v>127</v>
      </c>
      <c r="H33" t="s">
        <v>127</v>
      </c>
      <c r="J33" t="s">
        <v>297</v>
      </c>
      <c r="K33" t="s">
        <v>298</v>
      </c>
      <c r="L33" t="s">
        <v>299</v>
      </c>
      <c r="N33" t="s">
        <v>950</v>
      </c>
      <c r="O33" t="s">
        <v>951</v>
      </c>
      <c r="P33" t="s">
        <v>952</v>
      </c>
      <c r="R33" t="s">
        <v>2572</v>
      </c>
      <c r="S33" t="s">
        <v>2573</v>
      </c>
      <c r="T33" t="s">
        <v>2574</v>
      </c>
    </row>
    <row r="34" spans="6:20" x14ac:dyDescent="0.35">
      <c r="F34" t="s">
        <v>128</v>
      </c>
      <c r="G34" t="s">
        <v>129</v>
      </c>
      <c r="H34" t="s">
        <v>129</v>
      </c>
      <c r="J34" t="s">
        <v>300</v>
      </c>
      <c r="K34" t="s">
        <v>301</v>
      </c>
      <c r="L34" t="s">
        <v>302</v>
      </c>
      <c r="N34" t="s">
        <v>953</v>
      </c>
      <c r="O34" t="s">
        <v>954</v>
      </c>
      <c r="P34" t="s">
        <v>955</v>
      </c>
      <c r="R34" t="s">
        <v>2575</v>
      </c>
      <c r="S34" t="s">
        <v>2576</v>
      </c>
      <c r="T34" t="s">
        <v>2577</v>
      </c>
    </row>
    <row r="35" spans="6:20" x14ac:dyDescent="0.35">
      <c r="F35" t="s">
        <v>130</v>
      </c>
      <c r="G35" t="s">
        <v>131</v>
      </c>
      <c r="H35" t="s">
        <v>131</v>
      </c>
      <c r="J35" t="s">
        <v>303</v>
      </c>
      <c r="K35" t="s">
        <v>304</v>
      </c>
      <c r="L35" t="s">
        <v>305</v>
      </c>
      <c r="N35" t="s">
        <v>956</v>
      </c>
      <c r="O35" t="s">
        <v>957</v>
      </c>
      <c r="P35" t="s">
        <v>958</v>
      </c>
      <c r="R35" t="s">
        <v>2578</v>
      </c>
      <c r="S35" t="s">
        <v>2579</v>
      </c>
      <c r="T35" t="s">
        <v>2580</v>
      </c>
    </row>
    <row r="36" spans="6:20" x14ac:dyDescent="0.35">
      <c r="F36" t="s">
        <v>132</v>
      </c>
      <c r="G36" t="s">
        <v>133</v>
      </c>
      <c r="H36" t="s">
        <v>133</v>
      </c>
      <c r="J36" t="s">
        <v>306</v>
      </c>
      <c r="K36" t="s">
        <v>307</v>
      </c>
      <c r="L36" t="s">
        <v>308</v>
      </c>
      <c r="N36" t="s">
        <v>959</v>
      </c>
      <c r="O36" t="s">
        <v>960</v>
      </c>
      <c r="P36" t="s">
        <v>961</v>
      </c>
      <c r="R36" t="s">
        <v>2581</v>
      </c>
      <c r="S36" t="s">
        <v>2582</v>
      </c>
      <c r="T36" t="s">
        <v>2583</v>
      </c>
    </row>
    <row r="37" spans="6:20" x14ac:dyDescent="0.35">
      <c r="F37" t="s">
        <v>134</v>
      </c>
      <c r="G37" t="s">
        <v>135</v>
      </c>
      <c r="H37" t="s">
        <v>135</v>
      </c>
      <c r="J37" t="s">
        <v>309</v>
      </c>
      <c r="K37" t="s">
        <v>310</v>
      </c>
      <c r="L37" t="s">
        <v>311</v>
      </c>
      <c r="N37" t="s">
        <v>962</v>
      </c>
      <c r="O37" t="s">
        <v>963</v>
      </c>
      <c r="P37" t="s">
        <v>964</v>
      </c>
      <c r="R37" t="s">
        <v>2584</v>
      </c>
      <c r="S37" t="s">
        <v>2585</v>
      </c>
      <c r="T37" t="s">
        <v>2586</v>
      </c>
    </row>
    <row r="38" spans="6:20" x14ac:dyDescent="0.35">
      <c r="F38" t="s">
        <v>136</v>
      </c>
      <c r="G38" t="s">
        <v>137</v>
      </c>
      <c r="H38" t="s">
        <v>138</v>
      </c>
      <c r="J38" t="s">
        <v>312</v>
      </c>
      <c r="K38" t="s">
        <v>313</v>
      </c>
      <c r="L38" t="s">
        <v>314</v>
      </c>
      <c r="N38" t="s">
        <v>965</v>
      </c>
      <c r="O38" t="s">
        <v>966</v>
      </c>
      <c r="P38" t="s">
        <v>967</v>
      </c>
      <c r="R38" t="s">
        <v>2587</v>
      </c>
      <c r="S38" t="s">
        <v>2588</v>
      </c>
      <c r="T38" t="s">
        <v>2589</v>
      </c>
    </row>
    <row r="39" spans="6:20" x14ac:dyDescent="0.35">
      <c r="F39" t="s">
        <v>139</v>
      </c>
      <c r="G39" t="s">
        <v>140</v>
      </c>
      <c r="H39" t="s">
        <v>140</v>
      </c>
      <c r="J39" t="s">
        <v>315</v>
      </c>
      <c r="K39" t="s">
        <v>316</v>
      </c>
      <c r="L39" t="s">
        <v>317</v>
      </c>
      <c r="N39" t="s">
        <v>968</v>
      </c>
      <c r="O39" t="s">
        <v>969</v>
      </c>
      <c r="P39" t="s">
        <v>970</v>
      </c>
      <c r="R39" t="s">
        <v>2590</v>
      </c>
      <c r="S39" t="s">
        <v>2591</v>
      </c>
      <c r="T39" t="s">
        <v>2592</v>
      </c>
    </row>
    <row r="40" spans="6:20" x14ac:dyDescent="0.35">
      <c r="F40" t="s">
        <v>141</v>
      </c>
      <c r="G40" t="s">
        <v>142</v>
      </c>
      <c r="H40" t="s">
        <v>142</v>
      </c>
      <c r="J40" t="s">
        <v>318</v>
      </c>
      <c r="K40" t="s">
        <v>319</v>
      </c>
      <c r="L40" t="s">
        <v>320</v>
      </c>
      <c r="N40" t="s">
        <v>971</v>
      </c>
      <c r="O40" t="s">
        <v>972</v>
      </c>
      <c r="P40" t="s">
        <v>973</v>
      </c>
      <c r="R40" t="s">
        <v>2593</v>
      </c>
      <c r="S40" t="s">
        <v>2594</v>
      </c>
      <c r="T40" t="s">
        <v>2595</v>
      </c>
    </row>
    <row r="41" spans="6:20" x14ac:dyDescent="0.35">
      <c r="F41" t="s">
        <v>143</v>
      </c>
      <c r="G41" t="s">
        <v>144</v>
      </c>
      <c r="H41" t="s">
        <v>144</v>
      </c>
      <c r="J41" t="s">
        <v>321</v>
      </c>
      <c r="K41" t="s">
        <v>322</v>
      </c>
      <c r="L41" t="s">
        <v>323</v>
      </c>
      <c r="N41" t="s">
        <v>974</v>
      </c>
      <c r="O41" t="s">
        <v>975</v>
      </c>
      <c r="P41" t="s">
        <v>976</v>
      </c>
      <c r="R41" t="s">
        <v>2596</v>
      </c>
      <c r="S41" t="s">
        <v>2597</v>
      </c>
      <c r="T41" t="s">
        <v>2598</v>
      </c>
    </row>
    <row r="42" spans="6:20" x14ac:dyDescent="0.35">
      <c r="F42" t="s">
        <v>145</v>
      </c>
      <c r="G42" t="s">
        <v>146</v>
      </c>
      <c r="H42" t="s">
        <v>146</v>
      </c>
      <c r="J42" t="s">
        <v>324</v>
      </c>
      <c r="K42" t="s">
        <v>325</v>
      </c>
      <c r="L42" t="s">
        <v>326</v>
      </c>
      <c r="N42" t="s">
        <v>977</v>
      </c>
      <c r="O42" t="s">
        <v>978</v>
      </c>
      <c r="P42" t="s">
        <v>979</v>
      </c>
      <c r="R42" t="s">
        <v>2599</v>
      </c>
      <c r="S42" t="s">
        <v>2600</v>
      </c>
      <c r="T42" t="s">
        <v>2601</v>
      </c>
    </row>
    <row r="43" spans="6:20" x14ac:dyDescent="0.35">
      <c r="F43" t="s">
        <v>147</v>
      </c>
      <c r="G43" t="s">
        <v>148</v>
      </c>
      <c r="H43" t="s">
        <v>148</v>
      </c>
      <c r="J43" t="s">
        <v>327</v>
      </c>
      <c r="K43" t="s">
        <v>328</v>
      </c>
      <c r="L43" t="s">
        <v>329</v>
      </c>
      <c r="N43" t="s">
        <v>980</v>
      </c>
      <c r="O43" t="s">
        <v>981</v>
      </c>
      <c r="P43" t="s">
        <v>982</v>
      </c>
      <c r="R43" t="s">
        <v>2602</v>
      </c>
      <c r="S43" t="s">
        <v>2603</v>
      </c>
      <c r="T43" t="s">
        <v>2604</v>
      </c>
    </row>
    <row r="44" spans="6:20" x14ac:dyDescent="0.35">
      <c r="F44" t="s">
        <v>149</v>
      </c>
      <c r="G44" t="s">
        <v>150</v>
      </c>
      <c r="H44" t="s">
        <v>150</v>
      </c>
      <c r="J44" t="s">
        <v>330</v>
      </c>
      <c r="K44" t="s">
        <v>331</v>
      </c>
      <c r="L44" t="s">
        <v>331</v>
      </c>
      <c r="N44" t="s">
        <v>983</v>
      </c>
      <c r="O44" t="s">
        <v>984</v>
      </c>
      <c r="P44" t="s">
        <v>985</v>
      </c>
      <c r="R44" t="s">
        <v>2605</v>
      </c>
      <c r="S44" t="s">
        <v>2606</v>
      </c>
      <c r="T44" t="s">
        <v>2607</v>
      </c>
    </row>
    <row r="45" spans="6:20" x14ac:dyDescent="0.35">
      <c r="F45" t="s">
        <v>151</v>
      </c>
      <c r="G45" t="s">
        <v>152</v>
      </c>
      <c r="H45" t="s">
        <v>152</v>
      </c>
      <c r="J45" t="s">
        <v>332</v>
      </c>
      <c r="K45" t="s">
        <v>333</v>
      </c>
      <c r="L45" t="s">
        <v>333</v>
      </c>
      <c r="N45" t="s">
        <v>986</v>
      </c>
      <c r="O45" t="s">
        <v>987</v>
      </c>
      <c r="P45" t="s">
        <v>988</v>
      </c>
      <c r="R45" t="s">
        <v>2608</v>
      </c>
      <c r="S45" t="s">
        <v>2609</v>
      </c>
      <c r="T45" t="s">
        <v>2610</v>
      </c>
    </row>
    <row r="46" spans="6:20" x14ac:dyDescent="0.35">
      <c r="F46" t="s">
        <v>153</v>
      </c>
      <c r="G46" t="s">
        <v>154</v>
      </c>
      <c r="H46" t="s">
        <v>155</v>
      </c>
      <c r="J46" t="s">
        <v>334</v>
      </c>
      <c r="K46" t="s">
        <v>335</v>
      </c>
      <c r="L46" t="s">
        <v>336</v>
      </c>
      <c r="N46" t="s">
        <v>989</v>
      </c>
      <c r="O46" t="s">
        <v>990</v>
      </c>
      <c r="P46" t="s">
        <v>991</v>
      </c>
      <c r="R46" t="s">
        <v>2611</v>
      </c>
      <c r="S46" t="s">
        <v>2612</v>
      </c>
      <c r="T46" t="s">
        <v>2613</v>
      </c>
    </row>
    <row r="47" spans="6:20" x14ac:dyDescent="0.35">
      <c r="F47" t="s">
        <v>156</v>
      </c>
      <c r="G47" t="s">
        <v>157</v>
      </c>
      <c r="H47" t="s">
        <v>157</v>
      </c>
      <c r="J47" t="s">
        <v>337</v>
      </c>
      <c r="K47" t="s">
        <v>338</v>
      </c>
      <c r="L47" t="s">
        <v>338</v>
      </c>
      <c r="N47" t="s">
        <v>992</v>
      </c>
      <c r="O47" t="s">
        <v>993</v>
      </c>
      <c r="P47" t="s">
        <v>994</v>
      </c>
      <c r="R47" t="s">
        <v>2614</v>
      </c>
      <c r="S47" t="s">
        <v>2615</v>
      </c>
      <c r="T47" t="s">
        <v>2616</v>
      </c>
    </row>
    <row r="48" spans="6:20" x14ac:dyDescent="0.35">
      <c r="F48" t="s">
        <v>158</v>
      </c>
      <c r="G48" t="s">
        <v>159</v>
      </c>
      <c r="H48" t="s">
        <v>159</v>
      </c>
      <c r="J48" t="s">
        <v>339</v>
      </c>
      <c r="K48" t="s">
        <v>340</v>
      </c>
      <c r="L48" t="s">
        <v>340</v>
      </c>
      <c r="N48" t="s">
        <v>995</v>
      </c>
      <c r="O48" t="s">
        <v>996</v>
      </c>
      <c r="P48" t="s">
        <v>997</v>
      </c>
      <c r="R48" t="s">
        <v>2617</v>
      </c>
      <c r="S48" t="s">
        <v>2618</v>
      </c>
      <c r="T48" t="s">
        <v>2619</v>
      </c>
    </row>
    <row r="49" spans="6:20" x14ac:dyDescent="0.35">
      <c r="F49" t="s">
        <v>160</v>
      </c>
      <c r="G49" t="s">
        <v>161</v>
      </c>
      <c r="H49" t="s">
        <v>161</v>
      </c>
      <c r="J49" t="s">
        <v>341</v>
      </c>
      <c r="K49" t="s">
        <v>342</v>
      </c>
      <c r="L49" t="s">
        <v>343</v>
      </c>
      <c r="N49" t="s">
        <v>998</v>
      </c>
      <c r="O49" t="s">
        <v>999</v>
      </c>
      <c r="P49" t="s">
        <v>1000</v>
      </c>
      <c r="R49" t="s">
        <v>2620</v>
      </c>
      <c r="S49" t="s">
        <v>2621</v>
      </c>
      <c r="T49" t="s">
        <v>2622</v>
      </c>
    </row>
    <row r="50" spans="6:20" x14ac:dyDescent="0.35">
      <c r="F50" t="s">
        <v>162</v>
      </c>
      <c r="G50" t="s">
        <v>163</v>
      </c>
      <c r="H50" t="s">
        <v>163</v>
      </c>
      <c r="J50" t="s">
        <v>344</v>
      </c>
      <c r="K50" t="s">
        <v>345</v>
      </c>
      <c r="L50" t="s">
        <v>346</v>
      </c>
      <c r="N50" t="s">
        <v>1001</v>
      </c>
      <c r="O50" t="s">
        <v>1002</v>
      </c>
      <c r="P50" t="s">
        <v>1003</v>
      </c>
      <c r="R50" t="s">
        <v>2623</v>
      </c>
      <c r="S50" t="s">
        <v>2624</v>
      </c>
      <c r="T50" t="s">
        <v>2625</v>
      </c>
    </row>
    <row r="51" spans="6:20" x14ac:dyDescent="0.35">
      <c r="F51" t="s">
        <v>164</v>
      </c>
      <c r="G51" t="s">
        <v>165</v>
      </c>
      <c r="H51" t="s">
        <v>165</v>
      </c>
      <c r="J51" t="s">
        <v>347</v>
      </c>
      <c r="K51" t="s">
        <v>348</v>
      </c>
      <c r="L51" t="s">
        <v>348</v>
      </c>
      <c r="N51" t="s">
        <v>1004</v>
      </c>
      <c r="O51" t="s">
        <v>1005</v>
      </c>
      <c r="P51" t="s">
        <v>1006</v>
      </c>
      <c r="R51" t="s">
        <v>2626</v>
      </c>
      <c r="S51" t="s">
        <v>2627</v>
      </c>
      <c r="T51" t="s">
        <v>2628</v>
      </c>
    </row>
    <row r="52" spans="6:20" x14ac:dyDescent="0.35">
      <c r="F52" t="s">
        <v>166</v>
      </c>
      <c r="G52" t="s">
        <v>167</v>
      </c>
      <c r="H52" t="s">
        <v>168</v>
      </c>
      <c r="J52" t="s">
        <v>349</v>
      </c>
      <c r="K52" t="s">
        <v>350</v>
      </c>
      <c r="L52" t="s">
        <v>351</v>
      </c>
      <c r="N52" t="s">
        <v>1007</v>
      </c>
      <c r="O52" t="s">
        <v>1008</v>
      </c>
      <c r="P52" t="s">
        <v>1009</v>
      </c>
      <c r="R52" t="s">
        <v>2629</v>
      </c>
      <c r="S52" t="s">
        <v>2630</v>
      </c>
      <c r="T52" t="s">
        <v>2631</v>
      </c>
    </row>
    <row r="53" spans="6:20" x14ac:dyDescent="0.35">
      <c r="F53" t="s">
        <v>169</v>
      </c>
      <c r="G53" t="s">
        <v>170</v>
      </c>
      <c r="H53" t="s">
        <v>170</v>
      </c>
      <c r="J53" t="s">
        <v>352</v>
      </c>
      <c r="K53" t="s">
        <v>353</v>
      </c>
      <c r="L53" t="s">
        <v>354</v>
      </c>
      <c r="N53" t="s">
        <v>1010</v>
      </c>
      <c r="O53" t="s">
        <v>1011</v>
      </c>
      <c r="P53" t="s">
        <v>1012</v>
      </c>
      <c r="R53" t="s">
        <v>2632</v>
      </c>
      <c r="S53" t="s">
        <v>2633</v>
      </c>
      <c r="T53" t="s">
        <v>2634</v>
      </c>
    </row>
    <row r="54" spans="6:20" x14ac:dyDescent="0.35">
      <c r="F54" t="s">
        <v>171</v>
      </c>
      <c r="G54" t="s">
        <v>172</v>
      </c>
      <c r="H54" t="s">
        <v>172</v>
      </c>
      <c r="J54" t="s">
        <v>355</v>
      </c>
      <c r="K54" t="s">
        <v>356</v>
      </c>
      <c r="L54" t="s">
        <v>357</v>
      </c>
      <c r="N54" t="s">
        <v>1013</v>
      </c>
      <c r="O54" t="s">
        <v>1014</v>
      </c>
      <c r="P54" t="s">
        <v>1015</v>
      </c>
      <c r="R54" t="s">
        <v>2635</v>
      </c>
      <c r="S54" t="s">
        <v>2636</v>
      </c>
      <c r="T54" t="s">
        <v>2637</v>
      </c>
    </row>
    <row r="55" spans="6:20" x14ac:dyDescent="0.35">
      <c r="F55" t="s">
        <v>173</v>
      </c>
      <c r="G55" t="s">
        <v>174</v>
      </c>
      <c r="H55" t="s">
        <v>175</v>
      </c>
      <c r="J55" t="s">
        <v>358</v>
      </c>
      <c r="K55" t="s">
        <v>359</v>
      </c>
      <c r="L55" t="s">
        <v>359</v>
      </c>
      <c r="N55" t="s">
        <v>1016</v>
      </c>
      <c r="O55" t="s">
        <v>1017</v>
      </c>
      <c r="P55" t="s">
        <v>1018</v>
      </c>
      <c r="R55" t="s">
        <v>2638</v>
      </c>
      <c r="S55" t="s">
        <v>2639</v>
      </c>
      <c r="T55" t="s">
        <v>2640</v>
      </c>
    </row>
    <row r="56" spans="6:20" x14ac:dyDescent="0.35">
      <c r="F56" t="s">
        <v>176</v>
      </c>
      <c r="G56" t="s">
        <v>177</v>
      </c>
      <c r="H56" t="s">
        <v>177</v>
      </c>
      <c r="J56" t="s">
        <v>360</v>
      </c>
      <c r="K56" t="s">
        <v>361</v>
      </c>
      <c r="L56" t="s">
        <v>361</v>
      </c>
      <c r="N56" t="s">
        <v>1019</v>
      </c>
      <c r="O56" t="s">
        <v>1020</v>
      </c>
      <c r="P56" t="s">
        <v>1021</v>
      </c>
      <c r="R56" t="s">
        <v>2641</v>
      </c>
      <c r="S56" t="s">
        <v>2642</v>
      </c>
      <c r="T56" t="s">
        <v>2643</v>
      </c>
    </row>
    <row r="57" spans="6:20" x14ac:dyDescent="0.35">
      <c r="F57" t="s">
        <v>178</v>
      </c>
      <c r="G57" t="s">
        <v>179</v>
      </c>
      <c r="H57" t="s">
        <v>179</v>
      </c>
      <c r="J57" t="s">
        <v>362</v>
      </c>
      <c r="K57" t="s">
        <v>363</v>
      </c>
      <c r="L57" t="s">
        <v>363</v>
      </c>
      <c r="N57" t="s">
        <v>1022</v>
      </c>
      <c r="R57" t="s">
        <v>2644</v>
      </c>
      <c r="S57" t="s">
        <v>2645</v>
      </c>
      <c r="T57" t="s">
        <v>2646</v>
      </c>
    </row>
    <row r="58" spans="6:20" x14ac:dyDescent="0.35">
      <c r="F58" t="s">
        <v>180</v>
      </c>
      <c r="G58" t="s">
        <v>181</v>
      </c>
      <c r="H58" t="s">
        <v>181</v>
      </c>
      <c r="J58" t="s">
        <v>364</v>
      </c>
      <c r="K58" t="s">
        <v>365</v>
      </c>
      <c r="L58" t="s">
        <v>365</v>
      </c>
      <c r="N58" t="s">
        <v>1023</v>
      </c>
      <c r="O58" t="s">
        <v>1024</v>
      </c>
      <c r="P58" t="s">
        <v>1025</v>
      </c>
      <c r="R58" t="s">
        <v>2647</v>
      </c>
      <c r="S58" t="s">
        <v>2648</v>
      </c>
      <c r="T58" t="s">
        <v>2649</v>
      </c>
    </row>
    <row r="59" spans="6:20" x14ac:dyDescent="0.35">
      <c r="F59" t="s">
        <v>182</v>
      </c>
      <c r="G59" t="s">
        <v>183</v>
      </c>
      <c r="H59" t="s">
        <v>183</v>
      </c>
      <c r="J59" t="s">
        <v>366</v>
      </c>
      <c r="K59" t="s">
        <v>367</v>
      </c>
      <c r="L59" t="s">
        <v>368</v>
      </c>
      <c r="N59" t="s">
        <v>1026</v>
      </c>
      <c r="O59" t="s">
        <v>1027</v>
      </c>
      <c r="P59" t="s">
        <v>1028</v>
      </c>
      <c r="R59" t="s">
        <v>2650</v>
      </c>
      <c r="S59" t="s">
        <v>2651</v>
      </c>
      <c r="T59" t="s">
        <v>2652</v>
      </c>
    </row>
    <row r="60" spans="6:20" x14ac:dyDescent="0.35">
      <c r="F60" t="s">
        <v>184</v>
      </c>
      <c r="G60" t="s">
        <v>185</v>
      </c>
      <c r="H60" t="s">
        <v>185</v>
      </c>
      <c r="J60" t="s">
        <v>369</v>
      </c>
      <c r="K60" t="s">
        <v>370</v>
      </c>
      <c r="L60" t="s">
        <v>371</v>
      </c>
      <c r="N60" t="s">
        <v>1029</v>
      </c>
      <c r="O60" t="s">
        <v>1030</v>
      </c>
      <c r="P60" t="s">
        <v>1031</v>
      </c>
      <c r="R60" t="s">
        <v>2653</v>
      </c>
      <c r="S60" t="s">
        <v>2654</v>
      </c>
      <c r="T60" t="s">
        <v>2655</v>
      </c>
    </row>
    <row r="61" spans="6:20" x14ac:dyDescent="0.35">
      <c r="F61" t="s">
        <v>186</v>
      </c>
      <c r="G61" t="s">
        <v>187</v>
      </c>
      <c r="H61" t="s">
        <v>187</v>
      </c>
      <c r="J61" t="s">
        <v>372</v>
      </c>
      <c r="K61" t="s">
        <v>373</v>
      </c>
      <c r="L61" t="s">
        <v>374</v>
      </c>
      <c r="N61" t="s">
        <v>1032</v>
      </c>
      <c r="O61" t="s">
        <v>1033</v>
      </c>
      <c r="P61" t="s">
        <v>1034</v>
      </c>
      <c r="R61" t="s">
        <v>2656</v>
      </c>
      <c r="S61" t="s">
        <v>2657</v>
      </c>
      <c r="T61" t="s">
        <v>2658</v>
      </c>
    </row>
    <row r="62" spans="6:20" x14ac:dyDescent="0.35">
      <c r="F62" t="s">
        <v>188</v>
      </c>
      <c r="G62" t="s">
        <v>189</v>
      </c>
      <c r="H62" t="s">
        <v>189</v>
      </c>
      <c r="J62" t="s">
        <v>375</v>
      </c>
      <c r="K62" t="s">
        <v>376</v>
      </c>
      <c r="L62" t="s">
        <v>377</v>
      </c>
      <c r="N62" t="s">
        <v>1035</v>
      </c>
      <c r="O62" t="s">
        <v>1036</v>
      </c>
      <c r="P62" t="s">
        <v>1037</v>
      </c>
      <c r="R62" t="s">
        <v>2659</v>
      </c>
      <c r="S62" t="s">
        <v>2660</v>
      </c>
      <c r="T62" t="s">
        <v>2661</v>
      </c>
    </row>
    <row r="63" spans="6:20" x14ac:dyDescent="0.35">
      <c r="F63" t="s">
        <v>190</v>
      </c>
      <c r="G63" t="s">
        <v>191</v>
      </c>
      <c r="H63" t="s">
        <v>191</v>
      </c>
      <c r="J63" t="s">
        <v>378</v>
      </c>
      <c r="K63" t="s">
        <v>379</v>
      </c>
      <c r="L63" t="s">
        <v>379</v>
      </c>
      <c r="N63" t="s">
        <v>1038</v>
      </c>
      <c r="O63" t="s">
        <v>1039</v>
      </c>
      <c r="P63" t="s">
        <v>1040</v>
      </c>
      <c r="R63" t="s">
        <v>2662</v>
      </c>
      <c r="S63" t="s">
        <v>2663</v>
      </c>
      <c r="T63" t="s">
        <v>2664</v>
      </c>
    </row>
    <row r="64" spans="6:20" x14ac:dyDescent="0.35">
      <c r="F64" t="s">
        <v>192</v>
      </c>
      <c r="G64" t="s">
        <v>193</v>
      </c>
      <c r="H64" t="s">
        <v>193</v>
      </c>
      <c r="J64" t="s">
        <v>380</v>
      </c>
      <c r="K64" t="s">
        <v>381</v>
      </c>
      <c r="L64" t="s">
        <v>382</v>
      </c>
      <c r="N64" t="s">
        <v>1041</v>
      </c>
      <c r="O64" t="s">
        <v>1042</v>
      </c>
      <c r="P64" t="s">
        <v>1043</v>
      </c>
      <c r="R64" t="s">
        <v>2665</v>
      </c>
      <c r="S64" t="s">
        <v>2666</v>
      </c>
      <c r="T64" t="s">
        <v>2667</v>
      </c>
    </row>
    <row r="65" spans="6:20" x14ac:dyDescent="0.35">
      <c r="F65" t="s">
        <v>194</v>
      </c>
      <c r="G65" t="s">
        <v>195</v>
      </c>
      <c r="H65" t="s">
        <v>195</v>
      </c>
      <c r="J65" t="s">
        <v>383</v>
      </c>
      <c r="K65" t="s">
        <v>384</v>
      </c>
      <c r="L65" t="s">
        <v>385</v>
      </c>
      <c r="N65" t="s">
        <v>1044</v>
      </c>
      <c r="O65" t="s">
        <v>1045</v>
      </c>
      <c r="P65" t="s">
        <v>1046</v>
      </c>
      <c r="R65" t="s">
        <v>2668</v>
      </c>
      <c r="S65" t="s">
        <v>2669</v>
      </c>
      <c r="T65" t="s">
        <v>2670</v>
      </c>
    </row>
    <row r="66" spans="6:20" x14ac:dyDescent="0.35">
      <c r="F66" t="s">
        <v>196</v>
      </c>
      <c r="G66" t="s">
        <v>197</v>
      </c>
      <c r="H66" t="s">
        <v>197</v>
      </c>
      <c r="J66" t="s">
        <v>386</v>
      </c>
      <c r="K66" t="s">
        <v>387</v>
      </c>
      <c r="L66" t="s">
        <v>387</v>
      </c>
      <c r="N66" t="s">
        <v>1047</v>
      </c>
      <c r="O66" t="s">
        <v>1048</v>
      </c>
      <c r="P66" t="s">
        <v>1049</v>
      </c>
      <c r="R66" t="s">
        <v>2671</v>
      </c>
      <c r="S66" t="s">
        <v>2672</v>
      </c>
      <c r="T66" t="s">
        <v>2673</v>
      </c>
    </row>
    <row r="67" spans="6:20" x14ac:dyDescent="0.35">
      <c r="F67" t="s">
        <v>198</v>
      </c>
      <c r="G67" t="s">
        <v>199</v>
      </c>
      <c r="H67" t="s">
        <v>199</v>
      </c>
      <c r="J67" t="s">
        <v>388</v>
      </c>
      <c r="K67" t="s">
        <v>389</v>
      </c>
      <c r="L67" t="s">
        <v>389</v>
      </c>
      <c r="N67" t="s">
        <v>1050</v>
      </c>
      <c r="O67" t="s">
        <v>1051</v>
      </c>
      <c r="P67" t="s">
        <v>1052</v>
      </c>
      <c r="R67" t="s">
        <v>2674</v>
      </c>
      <c r="S67" t="s">
        <v>2675</v>
      </c>
      <c r="T67" t="s">
        <v>2676</v>
      </c>
    </row>
    <row r="68" spans="6:20" x14ac:dyDescent="0.35">
      <c r="F68" t="s">
        <v>200</v>
      </c>
      <c r="G68" t="s">
        <v>201</v>
      </c>
      <c r="H68" t="s">
        <v>201</v>
      </c>
      <c r="J68" t="s">
        <v>390</v>
      </c>
      <c r="K68" t="s">
        <v>391</v>
      </c>
      <c r="L68" t="s">
        <v>392</v>
      </c>
      <c r="N68" t="s">
        <v>1053</v>
      </c>
      <c r="O68" t="s">
        <v>1054</v>
      </c>
      <c r="P68" t="s">
        <v>1055</v>
      </c>
      <c r="R68" t="s">
        <v>2677</v>
      </c>
      <c r="S68" t="s">
        <v>2678</v>
      </c>
      <c r="T68" t="s">
        <v>2679</v>
      </c>
    </row>
    <row r="69" spans="6:20" x14ac:dyDescent="0.35">
      <c r="F69" t="s">
        <v>202</v>
      </c>
      <c r="G69" t="s">
        <v>203</v>
      </c>
      <c r="H69" t="s">
        <v>203</v>
      </c>
      <c r="J69" t="s">
        <v>393</v>
      </c>
      <c r="K69" t="s">
        <v>394</v>
      </c>
      <c r="L69" t="s">
        <v>394</v>
      </c>
      <c r="N69" t="s">
        <v>1056</v>
      </c>
      <c r="O69" t="s">
        <v>1057</v>
      </c>
      <c r="P69" t="s">
        <v>1058</v>
      </c>
      <c r="R69" t="s">
        <v>2680</v>
      </c>
      <c r="S69" t="s">
        <v>2681</v>
      </c>
      <c r="T69" t="s">
        <v>2682</v>
      </c>
    </row>
    <row r="70" spans="6:20" x14ac:dyDescent="0.35">
      <c r="F70" t="s">
        <v>204</v>
      </c>
      <c r="G70" t="s">
        <v>205</v>
      </c>
      <c r="H70" t="s">
        <v>205</v>
      </c>
      <c r="J70" t="s">
        <v>395</v>
      </c>
      <c r="K70" t="s">
        <v>396</v>
      </c>
      <c r="L70" t="s">
        <v>397</v>
      </c>
      <c r="N70" t="s">
        <v>1059</v>
      </c>
      <c r="O70" t="s">
        <v>1060</v>
      </c>
      <c r="P70" t="s">
        <v>1061</v>
      </c>
      <c r="R70" t="s">
        <v>2683</v>
      </c>
      <c r="S70" t="s">
        <v>2684</v>
      </c>
      <c r="T70" t="s">
        <v>2685</v>
      </c>
    </row>
    <row r="71" spans="6:20" x14ac:dyDescent="0.35">
      <c r="F71" t="s">
        <v>206</v>
      </c>
      <c r="G71" t="s">
        <v>207</v>
      </c>
      <c r="H71" t="s">
        <v>207</v>
      </c>
      <c r="J71" t="s">
        <v>398</v>
      </c>
      <c r="K71" t="s">
        <v>399</v>
      </c>
      <c r="L71" t="s">
        <v>400</v>
      </c>
      <c r="N71" t="s">
        <v>1062</v>
      </c>
      <c r="O71" t="s">
        <v>1063</v>
      </c>
      <c r="P71" t="s">
        <v>1064</v>
      </c>
      <c r="R71" t="s">
        <v>2686</v>
      </c>
      <c r="S71" t="s">
        <v>2687</v>
      </c>
      <c r="T71" t="s">
        <v>2688</v>
      </c>
    </row>
    <row r="72" spans="6:20" x14ac:dyDescent="0.35">
      <c r="F72" t="s">
        <v>208</v>
      </c>
      <c r="G72" t="s">
        <v>209</v>
      </c>
      <c r="H72" t="s">
        <v>209</v>
      </c>
      <c r="J72" t="s">
        <v>401</v>
      </c>
      <c r="K72" t="s">
        <v>402</v>
      </c>
      <c r="L72" t="s">
        <v>402</v>
      </c>
      <c r="N72" t="s">
        <v>1065</v>
      </c>
      <c r="O72" t="s">
        <v>1066</v>
      </c>
      <c r="P72" t="s">
        <v>1067</v>
      </c>
      <c r="R72" t="s">
        <v>2689</v>
      </c>
      <c r="S72" t="s">
        <v>2690</v>
      </c>
      <c r="T72" t="s">
        <v>2691</v>
      </c>
    </row>
    <row r="73" spans="6:20" x14ac:dyDescent="0.35">
      <c r="F73" t="s">
        <v>210</v>
      </c>
      <c r="G73" t="s">
        <v>211</v>
      </c>
      <c r="H73" t="s">
        <v>212</v>
      </c>
      <c r="J73" t="s">
        <v>403</v>
      </c>
      <c r="K73" t="s">
        <v>404</v>
      </c>
      <c r="L73" t="s">
        <v>405</v>
      </c>
      <c r="N73" t="s">
        <v>1068</v>
      </c>
      <c r="O73" t="s">
        <v>1069</v>
      </c>
      <c r="P73" t="s">
        <v>1070</v>
      </c>
      <c r="R73" t="s">
        <v>2692</v>
      </c>
      <c r="S73" t="s">
        <v>2693</v>
      </c>
      <c r="T73" t="s">
        <v>2694</v>
      </c>
    </row>
    <row r="74" spans="6:20" x14ac:dyDescent="0.35">
      <c r="J74" t="s">
        <v>406</v>
      </c>
      <c r="K74" t="s">
        <v>407</v>
      </c>
      <c r="L74" t="s">
        <v>408</v>
      </c>
      <c r="N74" t="s">
        <v>1071</v>
      </c>
      <c r="O74" t="s">
        <v>1072</v>
      </c>
      <c r="P74" t="s">
        <v>1073</v>
      </c>
      <c r="R74" t="s">
        <v>2695</v>
      </c>
      <c r="S74" t="s">
        <v>2696</v>
      </c>
      <c r="T74" t="s">
        <v>2697</v>
      </c>
    </row>
    <row r="75" spans="6:20" x14ac:dyDescent="0.35">
      <c r="J75" t="s">
        <v>409</v>
      </c>
      <c r="K75" t="s">
        <v>410</v>
      </c>
      <c r="L75" t="s">
        <v>410</v>
      </c>
      <c r="N75" t="s">
        <v>1074</v>
      </c>
      <c r="O75" t="s">
        <v>1075</v>
      </c>
      <c r="P75" t="s">
        <v>1076</v>
      </c>
      <c r="R75" t="s">
        <v>2698</v>
      </c>
      <c r="S75" t="s">
        <v>2699</v>
      </c>
      <c r="T75" t="s">
        <v>2700</v>
      </c>
    </row>
    <row r="76" spans="6:20" x14ac:dyDescent="0.35">
      <c r="J76" t="s">
        <v>411</v>
      </c>
      <c r="K76" t="s">
        <v>412</v>
      </c>
      <c r="L76" t="s">
        <v>412</v>
      </c>
      <c r="N76" t="s">
        <v>1077</v>
      </c>
      <c r="O76" t="s">
        <v>1078</v>
      </c>
      <c r="P76" t="s">
        <v>1079</v>
      </c>
      <c r="R76" t="s">
        <v>2701</v>
      </c>
      <c r="S76" t="s">
        <v>2702</v>
      </c>
      <c r="T76" t="s">
        <v>2703</v>
      </c>
    </row>
    <row r="77" spans="6:20" x14ac:dyDescent="0.35">
      <c r="J77" t="s">
        <v>413</v>
      </c>
      <c r="K77" t="s">
        <v>414</v>
      </c>
      <c r="L77" t="s">
        <v>414</v>
      </c>
      <c r="N77" t="s">
        <v>1080</v>
      </c>
      <c r="O77" t="s">
        <v>1081</v>
      </c>
      <c r="P77" t="s">
        <v>1082</v>
      </c>
      <c r="R77" t="s">
        <v>2704</v>
      </c>
      <c r="S77" t="s">
        <v>2705</v>
      </c>
      <c r="T77" t="s">
        <v>2706</v>
      </c>
    </row>
    <row r="78" spans="6:20" x14ac:dyDescent="0.35">
      <c r="J78" t="s">
        <v>415</v>
      </c>
      <c r="K78" t="s">
        <v>416</v>
      </c>
      <c r="L78" t="s">
        <v>416</v>
      </c>
      <c r="N78" t="s">
        <v>1083</v>
      </c>
      <c r="O78" t="s">
        <v>1084</v>
      </c>
      <c r="P78" t="s">
        <v>1085</v>
      </c>
      <c r="R78" t="s">
        <v>2707</v>
      </c>
      <c r="S78" t="s">
        <v>2708</v>
      </c>
      <c r="T78" t="s">
        <v>2709</v>
      </c>
    </row>
    <row r="79" spans="6:20" x14ac:dyDescent="0.35">
      <c r="J79" t="s">
        <v>417</v>
      </c>
      <c r="K79" t="s">
        <v>418</v>
      </c>
      <c r="L79" t="s">
        <v>419</v>
      </c>
      <c r="N79" t="s">
        <v>1086</v>
      </c>
      <c r="O79" t="s">
        <v>1087</v>
      </c>
      <c r="P79" t="s">
        <v>1088</v>
      </c>
      <c r="R79" t="s">
        <v>2710</v>
      </c>
      <c r="S79" t="s">
        <v>2711</v>
      </c>
      <c r="T79" t="s">
        <v>2712</v>
      </c>
    </row>
    <row r="80" spans="6:20" x14ac:dyDescent="0.35">
      <c r="J80" t="s">
        <v>420</v>
      </c>
      <c r="K80" t="s">
        <v>421</v>
      </c>
      <c r="L80" t="s">
        <v>422</v>
      </c>
      <c r="N80" t="s">
        <v>1089</v>
      </c>
      <c r="O80" t="s">
        <v>1090</v>
      </c>
      <c r="P80" t="s">
        <v>1091</v>
      </c>
      <c r="R80" t="s">
        <v>2713</v>
      </c>
      <c r="S80" t="s">
        <v>2714</v>
      </c>
      <c r="T80" t="s">
        <v>2715</v>
      </c>
    </row>
    <row r="81" spans="10:20" x14ac:dyDescent="0.35">
      <c r="J81" t="s">
        <v>423</v>
      </c>
      <c r="K81" t="s">
        <v>424</v>
      </c>
      <c r="L81" t="s">
        <v>425</v>
      </c>
      <c r="N81" t="s">
        <v>1092</v>
      </c>
      <c r="O81" t="s">
        <v>1093</v>
      </c>
      <c r="P81" t="s">
        <v>1094</v>
      </c>
      <c r="R81" t="s">
        <v>2716</v>
      </c>
      <c r="S81" t="s">
        <v>2717</v>
      </c>
      <c r="T81" t="s">
        <v>2718</v>
      </c>
    </row>
    <row r="82" spans="10:20" x14ac:dyDescent="0.35">
      <c r="J82" t="s">
        <v>426</v>
      </c>
      <c r="K82" t="s">
        <v>427</v>
      </c>
      <c r="L82" t="s">
        <v>428</v>
      </c>
      <c r="N82" t="s">
        <v>1095</v>
      </c>
      <c r="O82" t="s">
        <v>1096</v>
      </c>
      <c r="P82" t="s">
        <v>1097</v>
      </c>
      <c r="R82" t="s">
        <v>2719</v>
      </c>
      <c r="S82" t="s">
        <v>2720</v>
      </c>
      <c r="T82" t="s">
        <v>2721</v>
      </c>
    </row>
    <row r="83" spans="10:20" x14ac:dyDescent="0.35">
      <c r="J83" t="s">
        <v>429</v>
      </c>
      <c r="K83" t="s">
        <v>430</v>
      </c>
      <c r="L83" t="s">
        <v>431</v>
      </c>
      <c r="N83" t="s">
        <v>1098</v>
      </c>
      <c r="O83" t="s">
        <v>1099</v>
      </c>
      <c r="P83" t="s">
        <v>1100</v>
      </c>
      <c r="R83" t="s">
        <v>2722</v>
      </c>
      <c r="S83" t="s">
        <v>2723</v>
      </c>
      <c r="T83" t="s">
        <v>2724</v>
      </c>
    </row>
    <row r="84" spans="10:20" x14ac:dyDescent="0.35">
      <c r="J84" t="s">
        <v>432</v>
      </c>
      <c r="K84" t="s">
        <v>433</v>
      </c>
      <c r="L84" t="s">
        <v>433</v>
      </c>
      <c r="N84" t="s">
        <v>1101</v>
      </c>
      <c r="O84" t="s">
        <v>1102</v>
      </c>
      <c r="P84" t="s">
        <v>1103</v>
      </c>
      <c r="R84" t="s">
        <v>2725</v>
      </c>
      <c r="S84" t="s">
        <v>2726</v>
      </c>
      <c r="T84" t="s">
        <v>2727</v>
      </c>
    </row>
    <row r="85" spans="10:20" x14ac:dyDescent="0.35">
      <c r="J85" t="s">
        <v>434</v>
      </c>
      <c r="K85" t="s">
        <v>435</v>
      </c>
      <c r="L85" t="s">
        <v>436</v>
      </c>
      <c r="N85" t="s">
        <v>1104</v>
      </c>
      <c r="O85" t="s">
        <v>1105</v>
      </c>
      <c r="P85" t="s">
        <v>1106</v>
      </c>
      <c r="R85" t="s">
        <v>2728</v>
      </c>
      <c r="S85" t="s">
        <v>2729</v>
      </c>
      <c r="T85" t="s">
        <v>2730</v>
      </c>
    </row>
    <row r="86" spans="10:20" x14ac:dyDescent="0.35">
      <c r="J86" t="s">
        <v>437</v>
      </c>
      <c r="K86" t="s">
        <v>438</v>
      </c>
      <c r="L86" t="s">
        <v>439</v>
      </c>
      <c r="N86" t="s">
        <v>1107</v>
      </c>
      <c r="O86" t="s">
        <v>1108</v>
      </c>
      <c r="P86" t="s">
        <v>1109</v>
      </c>
      <c r="R86" t="s">
        <v>2731</v>
      </c>
      <c r="S86" t="s">
        <v>2732</v>
      </c>
      <c r="T86" t="s">
        <v>2733</v>
      </c>
    </row>
    <row r="87" spans="10:20" x14ac:dyDescent="0.35">
      <c r="J87" t="s">
        <v>440</v>
      </c>
      <c r="K87" t="s">
        <v>441</v>
      </c>
      <c r="L87" t="s">
        <v>441</v>
      </c>
      <c r="N87" t="s">
        <v>1110</v>
      </c>
      <c r="O87" t="s">
        <v>1111</v>
      </c>
      <c r="P87" t="s">
        <v>1112</v>
      </c>
      <c r="R87" t="s">
        <v>2734</v>
      </c>
      <c r="S87" t="s">
        <v>2735</v>
      </c>
      <c r="T87" t="s">
        <v>2736</v>
      </c>
    </row>
    <row r="88" spans="10:20" x14ac:dyDescent="0.35">
      <c r="J88" t="s">
        <v>442</v>
      </c>
      <c r="K88" t="s">
        <v>443</v>
      </c>
      <c r="L88" t="s">
        <v>444</v>
      </c>
      <c r="N88" t="s">
        <v>1113</v>
      </c>
      <c r="O88" t="s">
        <v>1114</v>
      </c>
      <c r="P88" t="s">
        <v>1115</v>
      </c>
      <c r="R88" t="s">
        <v>2737</v>
      </c>
      <c r="S88" t="s">
        <v>2738</v>
      </c>
      <c r="T88" t="s">
        <v>2739</v>
      </c>
    </row>
    <row r="89" spans="10:20" x14ac:dyDescent="0.35">
      <c r="J89" t="s">
        <v>445</v>
      </c>
      <c r="K89" t="s">
        <v>446</v>
      </c>
      <c r="L89" t="s">
        <v>446</v>
      </c>
      <c r="N89" t="s">
        <v>1116</v>
      </c>
      <c r="O89" t="s">
        <v>1117</v>
      </c>
      <c r="P89" t="s">
        <v>1118</v>
      </c>
      <c r="R89" t="s">
        <v>2740</v>
      </c>
      <c r="S89" t="s">
        <v>2741</v>
      </c>
      <c r="T89" t="s">
        <v>2742</v>
      </c>
    </row>
    <row r="90" spans="10:20" x14ac:dyDescent="0.35">
      <c r="J90" t="s">
        <v>447</v>
      </c>
      <c r="K90" t="s">
        <v>448</v>
      </c>
      <c r="L90" t="s">
        <v>448</v>
      </c>
      <c r="N90" t="s">
        <v>1119</v>
      </c>
      <c r="O90" t="s">
        <v>1120</v>
      </c>
      <c r="P90" t="s">
        <v>1121</v>
      </c>
      <c r="R90" t="s">
        <v>2743</v>
      </c>
      <c r="S90" t="s">
        <v>2744</v>
      </c>
      <c r="T90" t="s">
        <v>2745</v>
      </c>
    </row>
    <row r="91" spans="10:20" x14ac:dyDescent="0.35">
      <c r="J91" t="s">
        <v>449</v>
      </c>
      <c r="K91" t="s">
        <v>450</v>
      </c>
      <c r="L91" t="s">
        <v>450</v>
      </c>
      <c r="N91" t="s">
        <v>1122</v>
      </c>
      <c r="O91" t="s">
        <v>1123</v>
      </c>
      <c r="P91" t="s">
        <v>1124</v>
      </c>
      <c r="R91" t="s">
        <v>2746</v>
      </c>
      <c r="S91" t="s">
        <v>2747</v>
      </c>
      <c r="T91" t="s">
        <v>2748</v>
      </c>
    </row>
    <row r="92" spans="10:20" x14ac:dyDescent="0.35">
      <c r="J92" t="s">
        <v>451</v>
      </c>
      <c r="K92" t="s">
        <v>452</v>
      </c>
      <c r="L92" t="s">
        <v>452</v>
      </c>
      <c r="N92" t="s">
        <v>1125</v>
      </c>
      <c r="O92" t="s">
        <v>1126</v>
      </c>
      <c r="P92" t="s">
        <v>1127</v>
      </c>
      <c r="R92" t="s">
        <v>2749</v>
      </c>
      <c r="S92" t="s">
        <v>2750</v>
      </c>
      <c r="T92" t="s">
        <v>2751</v>
      </c>
    </row>
    <row r="93" spans="10:20" x14ac:dyDescent="0.35">
      <c r="J93" t="s">
        <v>453</v>
      </c>
      <c r="K93" t="s">
        <v>454</v>
      </c>
      <c r="L93" t="s">
        <v>455</v>
      </c>
      <c r="N93" t="s">
        <v>1128</v>
      </c>
      <c r="O93" t="s">
        <v>1129</v>
      </c>
      <c r="P93" t="s">
        <v>1130</v>
      </c>
      <c r="R93" t="s">
        <v>2752</v>
      </c>
      <c r="S93" t="s">
        <v>2753</v>
      </c>
      <c r="T93" t="s">
        <v>2754</v>
      </c>
    </row>
    <row r="94" spans="10:20" x14ac:dyDescent="0.35">
      <c r="J94" t="s">
        <v>456</v>
      </c>
      <c r="K94" t="s">
        <v>457</v>
      </c>
      <c r="L94" t="s">
        <v>458</v>
      </c>
      <c r="N94" t="s">
        <v>1131</v>
      </c>
      <c r="O94" t="s">
        <v>1132</v>
      </c>
      <c r="P94" t="s">
        <v>1133</v>
      </c>
      <c r="R94" t="s">
        <v>2755</v>
      </c>
      <c r="S94" t="s">
        <v>2756</v>
      </c>
      <c r="T94" t="s">
        <v>2757</v>
      </c>
    </row>
    <row r="95" spans="10:20" x14ac:dyDescent="0.35">
      <c r="J95" t="s">
        <v>459</v>
      </c>
      <c r="K95" t="s">
        <v>460</v>
      </c>
      <c r="L95" t="s">
        <v>460</v>
      </c>
      <c r="N95" t="s">
        <v>1134</v>
      </c>
      <c r="O95" t="s">
        <v>1135</v>
      </c>
      <c r="P95" t="s">
        <v>1136</v>
      </c>
      <c r="R95" t="s">
        <v>2758</v>
      </c>
      <c r="S95" t="s">
        <v>2759</v>
      </c>
      <c r="T95" t="s">
        <v>2760</v>
      </c>
    </row>
    <row r="96" spans="10:20" x14ac:dyDescent="0.35">
      <c r="J96" t="s">
        <v>461</v>
      </c>
      <c r="K96" t="s">
        <v>462</v>
      </c>
      <c r="L96" t="s">
        <v>462</v>
      </c>
      <c r="N96" t="s">
        <v>1137</v>
      </c>
      <c r="O96" t="s">
        <v>1138</v>
      </c>
      <c r="P96" t="s">
        <v>1139</v>
      </c>
      <c r="R96" t="s">
        <v>2761</v>
      </c>
      <c r="S96" t="s">
        <v>2762</v>
      </c>
      <c r="T96" t="s">
        <v>2763</v>
      </c>
    </row>
    <row r="97" spans="10:20" x14ac:dyDescent="0.35">
      <c r="J97" t="s">
        <v>463</v>
      </c>
      <c r="K97" t="s">
        <v>464</v>
      </c>
      <c r="L97" t="s">
        <v>464</v>
      </c>
      <c r="N97" t="s">
        <v>1140</v>
      </c>
      <c r="O97" t="s">
        <v>1141</v>
      </c>
      <c r="P97" t="s">
        <v>1142</v>
      </c>
      <c r="R97" t="s">
        <v>2764</v>
      </c>
      <c r="S97" t="s">
        <v>2765</v>
      </c>
      <c r="T97" t="s">
        <v>2766</v>
      </c>
    </row>
    <row r="98" spans="10:20" x14ac:dyDescent="0.35">
      <c r="J98" t="s">
        <v>465</v>
      </c>
      <c r="K98" t="s">
        <v>466</v>
      </c>
      <c r="L98" t="s">
        <v>466</v>
      </c>
      <c r="N98" t="s">
        <v>1143</v>
      </c>
      <c r="O98" t="s">
        <v>1144</v>
      </c>
      <c r="P98" t="s">
        <v>1145</v>
      </c>
      <c r="R98" t="s">
        <v>2767</v>
      </c>
      <c r="S98" t="s">
        <v>2768</v>
      </c>
      <c r="T98" t="s">
        <v>2769</v>
      </c>
    </row>
    <row r="99" spans="10:20" x14ac:dyDescent="0.35">
      <c r="J99" t="s">
        <v>467</v>
      </c>
      <c r="K99" t="s">
        <v>468</v>
      </c>
      <c r="L99" t="s">
        <v>468</v>
      </c>
      <c r="N99" t="s">
        <v>1146</v>
      </c>
      <c r="O99" t="s">
        <v>1147</v>
      </c>
      <c r="P99" t="s">
        <v>1148</v>
      </c>
      <c r="R99" t="s">
        <v>2770</v>
      </c>
      <c r="S99" t="s">
        <v>2771</v>
      </c>
      <c r="T99" t="s">
        <v>2772</v>
      </c>
    </row>
    <row r="100" spans="10:20" x14ac:dyDescent="0.35">
      <c r="J100" t="s">
        <v>469</v>
      </c>
      <c r="K100" t="s">
        <v>470</v>
      </c>
      <c r="L100" t="s">
        <v>470</v>
      </c>
      <c r="N100" t="s">
        <v>1149</v>
      </c>
      <c r="O100" t="s">
        <v>1150</v>
      </c>
      <c r="P100" t="s">
        <v>1151</v>
      </c>
      <c r="R100" t="s">
        <v>2773</v>
      </c>
      <c r="S100" t="s">
        <v>2774</v>
      </c>
      <c r="T100" t="s">
        <v>2775</v>
      </c>
    </row>
    <row r="101" spans="10:20" x14ac:dyDescent="0.35">
      <c r="J101" t="s">
        <v>471</v>
      </c>
      <c r="K101" t="s">
        <v>472</v>
      </c>
      <c r="L101" t="s">
        <v>472</v>
      </c>
      <c r="N101" t="s">
        <v>1152</v>
      </c>
      <c r="O101" t="s">
        <v>1153</v>
      </c>
      <c r="P101" t="s">
        <v>1154</v>
      </c>
      <c r="R101" t="s">
        <v>2776</v>
      </c>
      <c r="S101" t="s">
        <v>2777</v>
      </c>
      <c r="T101" t="s">
        <v>2778</v>
      </c>
    </row>
    <row r="102" spans="10:20" x14ac:dyDescent="0.35">
      <c r="J102" t="s">
        <v>473</v>
      </c>
      <c r="K102" t="s">
        <v>474</v>
      </c>
      <c r="L102" t="s">
        <v>474</v>
      </c>
      <c r="N102" t="s">
        <v>1155</v>
      </c>
      <c r="O102" t="s">
        <v>1156</v>
      </c>
      <c r="P102" t="s">
        <v>1157</v>
      </c>
      <c r="R102" t="s">
        <v>2779</v>
      </c>
      <c r="S102" t="s">
        <v>2780</v>
      </c>
      <c r="T102" t="s">
        <v>2781</v>
      </c>
    </row>
    <row r="103" spans="10:20" x14ac:dyDescent="0.35">
      <c r="J103" t="s">
        <v>475</v>
      </c>
      <c r="K103" t="s">
        <v>476</v>
      </c>
      <c r="L103" t="s">
        <v>476</v>
      </c>
      <c r="N103" t="s">
        <v>1158</v>
      </c>
      <c r="O103" t="s">
        <v>1159</v>
      </c>
      <c r="P103" t="s">
        <v>1160</v>
      </c>
      <c r="R103" t="s">
        <v>2782</v>
      </c>
      <c r="S103" t="s">
        <v>2783</v>
      </c>
      <c r="T103" t="s">
        <v>2784</v>
      </c>
    </row>
    <row r="104" spans="10:20" x14ac:dyDescent="0.35">
      <c r="J104" t="s">
        <v>477</v>
      </c>
      <c r="K104" t="s">
        <v>478</v>
      </c>
      <c r="L104" t="s">
        <v>478</v>
      </c>
      <c r="N104" t="s">
        <v>1161</v>
      </c>
      <c r="O104" t="s">
        <v>1162</v>
      </c>
      <c r="P104" t="s">
        <v>1163</v>
      </c>
      <c r="R104" t="s">
        <v>2785</v>
      </c>
      <c r="S104" t="s">
        <v>2786</v>
      </c>
      <c r="T104" t="s">
        <v>2787</v>
      </c>
    </row>
    <row r="105" spans="10:20" x14ac:dyDescent="0.35">
      <c r="J105" t="s">
        <v>479</v>
      </c>
      <c r="K105" t="s">
        <v>480</v>
      </c>
      <c r="L105" t="s">
        <v>480</v>
      </c>
      <c r="N105" t="s">
        <v>1164</v>
      </c>
      <c r="O105" t="s">
        <v>1165</v>
      </c>
      <c r="P105" t="s">
        <v>1166</v>
      </c>
      <c r="R105" t="s">
        <v>2788</v>
      </c>
      <c r="S105" t="s">
        <v>2789</v>
      </c>
      <c r="T105" t="s">
        <v>2790</v>
      </c>
    </row>
    <row r="106" spans="10:20" x14ac:dyDescent="0.35">
      <c r="J106" t="s">
        <v>481</v>
      </c>
      <c r="K106" t="s">
        <v>482</v>
      </c>
      <c r="L106" t="s">
        <v>482</v>
      </c>
      <c r="N106" t="s">
        <v>1167</v>
      </c>
      <c r="O106" t="s">
        <v>1168</v>
      </c>
      <c r="P106" t="s">
        <v>1169</v>
      </c>
      <c r="R106" t="s">
        <v>2791</v>
      </c>
      <c r="S106" t="s">
        <v>2792</v>
      </c>
      <c r="T106" t="s">
        <v>2793</v>
      </c>
    </row>
    <row r="107" spans="10:20" x14ac:dyDescent="0.35">
      <c r="J107" t="s">
        <v>483</v>
      </c>
      <c r="K107" t="s">
        <v>484</v>
      </c>
      <c r="L107" t="s">
        <v>484</v>
      </c>
      <c r="N107" t="s">
        <v>1170</v>
      </c>
      <c r="O107" t="s">
        <v>1171</v>
      </c>
      <c r="P107" t="s">
        <v>1172</v>
      </c>
      <c r="R107" t="s">
        <v>2794</v>
      </c>
      <c r="S107" t="s">
        <v>2795</v>
      </c>
      <c r="T107" t="s">
        <v>2796</v>
      </c>
    </row>
    <row r="108" spans="10:20" x14ac:dyDescent="0.35">
      <c r="J108" t="s">
        <v>485</v>
      </c>
      <c r="K108" t="s">
        <v>486</v>
      </c>
      <c r="L108" t="s">
        <v>487</v>
      </c>
      <c r="N108" t="s">
        <v>1173</v>
      </c>
      <c r="O108" t="s">
        <v>1174</v>
      </c>
      <c r="P108" t="s">
        <v>1175</v>
      </c>
      <c r="R108" t="s">
        <v>2797</v>
      </c>
      <c r="S108" t="s">
        <v>2798</v>
      </c>
      <c r="T108" t="s">
        <v>2799</v>
      </c>
    </row>
    <row r="109" spans="10:20" x14ac:dyDescent="0.35">
      <c r="J109" t="s">
        <v>488</v>
      </c>
      <c r="K109" t="s">
        <v>489</v>
      </c>
      <c r="L109" t="s">
        <v>489</v>
      </c>
      <c r="N109" t="s">
        <v>1176</v>
      </c>
      <c r="O109" t="s">
        <v>1177</v>
      </c>
      <c r="P109" t="s">
        <v>1178</v>
      </c>
      <c r="R109" t="s">
        <v>2800</v>
      </c>
      <c r="S109" t="s">
        <v>2801</v>
      </c>
      <c r="T109" t="s">
        <v>2802</v>
      </c>
    </row>
    <row r="110" spans="10:20" x14ac:dyDescent="0.35">
      <c r="J110" t="s">
        <v>490</v>
      </c>
      <c r="K110" t="s">
        <v>491</v>
      </c>
      <c r="L110" t="s">
        <v>492</v>
      </c>
      <c r="N110" t="s">
        <v>1179</v>
      </c>
      <c r="O110" t="s">
        <v>1180</v>
      </c>
      <c r="P110" t="s">
        <v>1181</v>
      </c>
      <c r="R110" t="s">
        <v>2803</v>
      </c>
      <c r="S110" t="s">
        <v>2804</v>
      </c>
      <c r="T110" t="s">
        <v>2805</v>
      </c>
    </row>
    <row r="111" spans="10:20" x14ac:dyDescent="0.35">
      <c r="J111" t="s">
        <v>493</v>
      </c>
      <c r="K111" t="s">
        <v>494</v>
      </c>
      <c r="L111" t="s">
        <v>495</v>
      </c>
      <c r="N111" t="s">
        <v>1182</v>
      </c>
      <c r="O111" t="s">
        <v>1183</v>
      </c>
      <c r="P111" t="s">
        <v>1184</v>
      </c>
      <c r="R111" t="s">
        <v>2806</v>
      </c>
      <c r="S111" t="s">
        <v>2807</v>
      </c>
      <c r="T111" t="s">
        <v>2808</v>
      </c>
    </row>
    <row r="112" spans="10:20" x14ac:dyDescent="0.35">
      <c r="J112" t="s">
        <v>496</v>
      </c>
      <c r="K112" t="s">
        <v>497</v>
      </c>
      <c r="L112" t="s">
        <v>498</v>
      </c>
      <c r="N112" t="s">
        <v>1185</v>
      </c>
      <c r="O112" t="s">
        <v>1186</v>
      </c>
      <c r="P112" t="s">
        <v>1187</v>
      </c>
      <c r="R112" t="s">
        <v>2809</v>
      </c>
      <c r="S112" t="s">
        <v>2810</v>
      </c>
      <c r="T112" t="s">
        <v>2811</v>
      </c>
    </row>
    <row r="113" spans="10:20" x14ac:dyDescent="0.35">
      <c r="J113" t="s">
        <v>499</v>
      </c>
      <c r="K113" t="s">
        <v>500</v>
      </c>
      <c r="L113" t="s">
        <v>500</v>
      </c>
      <c r="N113" t="s">
        <v>1188</v>
      </c>
      <c r="O113" t="s">
        <v>1189</v>
      </c>
      <c r="P113" t="s">
        <v>1190</v>
      </c>
      <c r="R113" t="s">
        <v>2812</v>
      </c>
      <c r="S113" t="s">
        <v>2813</v>
      </c>
      <c r="T113" t="s">
        <v>2814</v>
      </c>
    </row>
    <row r="114" spans="10:20" x14ac:dyDescent="0.35">
      <c r="J114" t="s">
        <v>501</v>
      </c>
      <c r="K114" t="s">
        <v>502</v>
      </c>
      <c r="L114" t="s">
        <v>502</v>
      </c>
      <c r="N114" t="s">
        <v>1191</v>
      </c>
      <c r="O114" t="s">
        <v>1192</v>
      </c>
      <c r="P114" t="s">
        <v>1193</v>
      </c>
      <c r="R114" t="s">
        <v>2815</v>
      </c>
      <c r="S114" t="s">
        <v>2816</v>
      </c>
      <c r="T114" t="s">
        <v>2817</v>
      </c>
    </row>
    <row r="115" spans="10:20" x14ac:dyDescent="0.35">
      <c r="J115" t="s">
        <v>503</v>
      </c>
      <c r="K115" t="s">
        <v>504</v>
      </c>
      <c r="L115" t="s">
        <v>504</v>
      </c>
      <c r="N115" t="s">
        <v>1194</v>
      </c>
      <c r="O115" t="s">
        <v>1195</v>
      </c>
      <c r="P115" t="s">
        <v>1196</v>
      </c>
      <c r="R115" t="s">
        <v>2818</v>
      </c>
      <c r="S115" t="s">
        <v>2819</v>
      </c>
      <c r="T115" t="s">
        <v>2820</v>
      </c>
    </row>
    <row r="116" spans="10:20" x14ac:dyDescent="0.35">
      <c r="J116" t="s">
        <v>505</v>
      </c>
      <c r="K116" t="s">
        <v>506</v>
      </c>
      <c r="L116" t="s">
        <v>507</v>
      </c>
      <c r="N116" t="s">
        <v>1197</v>
      </c>
      <c r="O116" t="s">
        <v>1198</v>
      </c>
      <c r="P116" t="s">
        <v>1199</v>
      </c>
      <c r="R116" t="s">
        <v>2821</v>
      </c>
      <c r="S116" t="s">
        <v>2822</v>
      </c>
      <c r="T116" t="s">
        <v>2823</v>
      </c>
    </row>
    <row r="117" spans="10:20" x14ac:dyDescent="0.35">
      <c r="J117" t="s">
        <v>508</v>
      </c>
      <c r="K117" t="s">
        <v>509</v>
      </c>
      <c r="L117" t="s">
        <v>509</v>
      </c>
      <c r="N117" t="s">
        <v>1200</v>
      </c>
      <c r="O117" t="s">
        <v>1201</v>
      </c>
      <c r="P117" t="s">
        <v>1201</v>
      </c>
      <c r="R117" t="s">
        <v>2824</v>
      </c>
      <c r="S117" t="s">
        <v>2825</v>
      </c>
      <c r="T117" t="s">
        <v>2826</v>
      </c>
    </row>
    <row r="118" spans="10:20" x14ac:dyDescent="0.35">
      <c r="J118" t="s">
        <v>510</v>
      </c>
      <c r="K118" t="s">
        <v>511</v>
      </c>
      <c r="L118" t="s">
        <v>511</v>
      </c>
      <c r="N118" t="s">
        <v>1202</v>
      </c>
      <c r="R118" t="s">
        <v>2827</v>
      </c>
      <c r="S118" t="s">
        <v>2828</v>
      </c>
      <c r="T118" t="s">
        <v>2829</v>
      </c>
    </row>
    <row r="119" spans="10:20" x14ac:dyDescent="0.35">
      <c r="J119" t="s">
        <v>512</v>
      </c>
      <c r="K119" t="s">
        <v>513</v>
      </c>
      <c r="L119" t="s">
        <v>513</v>
      </c>
      <c r="N119" t="s">
        <v>1203</v>
      </c>
      <c r="O119" t="s">
        <v>1204</v>
      </c>
      <c r="P119" t="s">
        <v>1205</v>
      </c>
      <c r="R119" t="s">
        <v>2830</v>
      </c>
      <c r="S119" t="s">
        <v>2831</v>
      </c>
      <c r="T119" t="s">
        <v>2832</v>
      </c>
    </row>
    <row r="120" spans="10:20" x14ac:dyDescent="0.35">
      <c r="J120" t="s">
        <v>514</v>
      </c>
      <c r="K120" t="s">
        <v>515</v>
      </c>
      <c r="L120" t="s">
        <v>515</v>
      </c>
      <c r="N120" t="s">
        <v>1206</v>
      </c>
      <c r="O120" t="s">
        <v>1207</v>
      </c>
      <c r="P120" t="s">
        <v>1207</v>
      </c>
      <c r="R120" t="s">
        <v>2833</v>
      </c>
      <c r="S120" t="s">
        <v>2834</v>
      </c>
      <c r="T120" t="s">
        <v>2835</v>
      </c>
    </row>
    <row r="121" spans="10:20" x14ac:dyDescent="0.35">
      <c r="J121" t="s">
        <v>516</v>
      </c>
      <c r="K121" t="s">
        <v>517</v>
      </c>
      <c r="L121" t="s">
        <v>518</v>
      </c>
      <c r="N121" t="s">
        <v>1208</v>
      </c>
      <c r="O121" t="s">
        <v>1209</v>
      </c>
      <c r="P121" t="s">
        <v>1210</v>
      </c>
      <c r="R121" t="s">
        <v>2836</v>
      </c>
      <c r="S121" t="s">
        <v>2837</v>
      </c>
      <c r="T121" t="s">
        <v>2838</v>
      </c>
    </row>
    <row r="122" spans="10:20" x14ac:dyDescent="0.35">
      <c r="J122" t="s">
        <v>519</v>
      </c>
      <c r="K122" t="s">
        <v>520</v>
      </c>
      <c r="L122" t="s">
        <v>521</v>
      </c>
      <c r="N122" t="s">
        <v>1211</v>
      </c>
      <c r="O122" t="s">
        <v>1212</v>
      </c>
      <c r="P122" t="s">
        <v>1213</v>
      </c>
      <c r="R122" t="s">
        <v>2839</v>
      </c>
      <c r="S122" t="s">
        <v>2840</v>
      </c>
      <c r="T122" t="s">
        <v>2841</v>
      </c>
    </row>
    <row r="123" spans="10:20" x14ac:dyDescent="0.35">
      <c r="J123" t="s">
        <v>522</v>
      </c>
      <c r="K123" t="s">
        <v>523</v>
      </c>
      <c r="L123" t="s">
        <v>523</v>
      </c>
      <c r="N123" t="s">
        <v>1214</v>
      </c>
      <c r="O123" t="s">
        <v>1215</v>
      </c>
      <c r="P123" t="s">
        <v>1215</v>
      </c>
      <c r="R123" t="s">
        <v>2842</v>
      </c>
      <c r="S123" t="s">
        <v>2843</v>
      </c>
      <c r="T123" t="s">
        <v>2844</v>
      </c>
    </row>
    <row r="124" spans="10:20" x14ac:dyDescent="0.35">
      <c r="J124" t="s">
        <v>524</v>
      </c>
      <c r="K124" t="s">
        <v>525</v>
      </c>
      <c r="L124" t="s">
        <v>525</v>
      </c>
      <c r="N124" t="s">
        <v>1216</v>
      </c>
      <c r="O124" t="s">
        <v>1217</v>
      </c>
      <c r="P124" t="s">
        <v>1217</v>
      </c>
      <c r="R124" t="s">
        <v>2845</v>
      </c>
      <c r="S124" t="s">
        <v>2846</v>
      </c>
      <c r="T124" t="s">
        <v>2847</v>
      </c>
    </row>
    <row r="125" spans="10:20" x14ac:dyDescent="0.35">
      <c r="J125" t="s">
        <v>526</v>
      </c>
      <c r="K125" t="s">
        <v>527</v>
      </c>
      <c r="L125" t="s">
        <v>528</v>
      </c>
      <c r="N125" t="s">
        <v>1218</v>
      </c>
      <c r="O125" t="s">
        <v>1219</v>
      </c>
      <c r="P125" t="s">
        <v>1220</v>
      </c>
      <c r="R125" t="s">
        <v>2848</v>
      </c>
      <c r="S125" t="s">
        <v>2849</v>
      </c>
      <c r="T125" t="s">
        <v>2850</v>
      </c>
    </row>
    <row r="126" spans="10:20" x14ac:dyDescent="0.35">
      <c r="J126" t="s">
        <v>529</v>
      </c>
      <c r="K126" t="s">
        <v>530</v>
      </c>
      <c r="L126" t="s">
        <v>530</v>
      </c>
      <c r="N126" t="s">
        <v>1221</v>
      </c>
      <c r="O126" t="s">
        <v>1222</v>
      </c>
      <c r="P126" t="s">
        <v>1223</v>
      </c>
      <c r="R126" t="s">
        <v>2851</v>
      </c>
      <c r="S126" t="s">
        <v>2852</v>
      </c>
      <c r="T126" t="s">
        <v>2853</v>
      </c>
    </row>
    <row r="127" spans="10:20" x14ac:dyDescent="0.35">
      <c r="J127" t="s">
        <v>531</v>
      </c>
      <c r="K127" t="s">
        <v>532</v>
      </c>
      <c r="L127" t="s">
        <v>532</v>
      </c>
      <c r="N127" t="s">
        <v>1224</v>
      </c>
      <c r="O127" t="s">
        <v>1225</v>
      </c>
      <c r="P127" t="s">
        <v>1225</v>
      </c>
      <c r="R127" t="s">
        <v>2854</v>
      </c>
      <c r="S127" t="s">
        <v>2855</v>
      </c>
      <c r="T127" t="s">
        <v>2856</v>
      </c>
    </row>
    <row r="128" spans="10:20" x14ac:dyDescent="0.35">
      <c r="J128" t="s">
        <v>533</v>
      </c>
      <c r="K128" t="s">
        <v>534</v>
      </c>
      <c r="L128" t="s">
        <v>534</v>
      </c>
      <c r="N128" t="s">
        <v>1226</v>
      </c>
      <c r="O128" t="s">
        <v>1227</v>
      </c>
      <c r="P128" t="s">
        <v>1227</v>
      </c>
      <c r="R128" t="s">
        <v>2857</v>
      </c>
      <c r="S128" t="s">
        <v>2858</v>
      </c>
      <c r="T128" t="s">
        <v>2859</v>
      </c>
    </row>
    <row r="129" spans="10:20" x14ac:dyDescent="0.35">
      <c r="J129" t="s">
        <v>535</v>
      </c>
      <c r="K129" t="s">
        <v>536</v>
      </c>
      <c r="L129" t="s">
        <v>536</v>
      </c>
      <c r="N129" t="s">
        <v>1228</v>
      </c>
      <c r="O129" t="s">
        <v>1229</v>
      </c>
      <c r="P129" t="s">
        <v>1229</v>
      </c>
      <c r="R129" t="s">
        <v>2860</v>
      </c>
      <c r="S129" t="s">
        <v>2861</v>
      </c>
      <c r="T129" t="s">
        <v>2862</v>
      </c>
    </row>
    <row r="130" spans="10:20" x14ac:dyDescent="0.35">
      <c r="J130" t="s">
        <v>537</v>
      </c>
      <c r="K130" t="s">
        <v>538</v>
      </c>
      <c r="L130" t="s">
        <v>538</v>
      </c>
      <c r="N130" t="s">
        <v>1230</v>
      </c>
      <c r="O130" t="s">
        <v>1231</v>
      </c>
      <c r="P130" t="s">
        <v>1231</v>
      </c>
      <c r="R130" t="s">
        <v>2863</v>
      </c>
      <c r="S130" t="s">
        <v>2864</v>
      </c>
      <c r="T130" t="s">
        <v>2865</v>
      </c>
    </row>
    <row r="131" spans="10:20" x14ac:dyDescent="0.35">
      <c r="J131" t="s">
        <v>539</v>
      </c>
      <c r="K131" t="s">
        <v>540</v>
      </c>
      <c r="L131" t="s">
        <v>541</v>
      </c>
      <c r="N131" t="s">
        <v>1232</v>
      </c>
      <c r="O131" t="s">
        <v>1233</v>
      </c>
      <c r="P131" t="s">
        <v>1233</v>
      </c>
      <c r="R131" t="s">
        <v>2866</v>
      </c>
      <c r="S131" t="s">
        <v>2867</v>
      </c>
      <c r="T131" t="s">
        <v>2868</v>
      </c>
    </row>
    <row r="132" spans="10:20" x14ac:dyDescent="0.35">
      <c r="J132" t="s">
        <v>542</v>
      </c>
      <c r="K132" t="s">
        <v>543</v>
      </c>
      <c r="L132" t="s">
        <v>544</v>
      </c>
      <c r="N132" t="s">
        <v>1234</v>
      </c>
      <c r="O132" t="s">
        <v>1235</v>
      </c>
      <c r="P132" t="s">
        <v>1236</v>
      </c>
      <c r="R132" t="s">
        <v>2869</v>
      </c>
      <c r="S132" t="s">
        <v>2870</v>
      </c>
      <c r="T132" t="s">
        <v>2871</v>
      </c>
    </row>
    <row r="133" spans="10:20" x14ac:dyDescent="0.35">
      <c r="J133" t="s">
        <v>545</v>
      </c>
      <c r="K133" t="s">
        <v>546</v>
      </c>
      <c r="L133" t="s">
        <v>546</v>
      </c>
      <c r="N133" t="s">
        <v>1237</v>
      </c>
      <c r="O133" t="s">
        <v>1238</v>
      </c>
      <c r="P133" t="s">
        <v>1239</v>
      </c>
      <c r="R133" t="s">
        <v>2872</v>
      </c>
      <c r="S133" t="s">
        <v>2873</v>
      </c>
      <c r="T133" t="s">
        <v>2874</v>
      </c>
    </row>
    <row r="134" spans="10:20" x14ac:dyDescent="0.35">
      <c r="J134" t="s">
        <v>547</v>
      </c>
      <c r="K134" t="s">
        <v>548</v>
      </c>
      <c r="L134" t="s">
        <v>548</v>
      </c>
      <c r="N134" t="s">
        <v>1240</v>
      </c>
      <c r="O134" t="s">
        <v>1241</v>
      </c>
      <c r="P134" t="s">
        <v>1241</v>
      </c>
      <c r="R134" t="s">
        <v>2875</v>
      </c>
      <c r="S134" t="s">
        <v>2876</v>
      </c>
      <c r="T134" t="s">
        <v>2877</v>
      </c>
    </row>
    <row r="135" spans="10:20" x14ac:dyDescent="0.35">
      <c r="J135" t="s">
        <v>549</v>
      </c>
      <c r="K135" t="s">
        <v>550</v>
      </c>
      <c r="L135" t="s">
        <v>551</v>
      </c>
      <c r="N135" t="s">
        <v>1242</v>
      </c>
      <c r="O135" t="s">
        <v>1243</v>
      </c>
      <c r="P135" t="s">
        <v>1243</v>
      </c>
      <c r="R135" t="s">
        <v>2878</v>
      </c>
      <c r="S135" t="s">
        <v>2879</v>
      </c>
      <c r="T135" t="s">
        <v>2880</v>
      </c>
    </row>
    <row r="136" spans="10:20" x14ac:dyDescent="0.35">
      <c r="J136" t="s">
        <v>552</v>
      </c>
      <c r="K136" t="s">
        <v>553</v>
      </c>
      <c r="L136" t="s">
        <v>553</v>
      </c>
      <c r="N136" t="s">
        <v>1244</v>
      </c>
      <c r="O136" t="s">
        <v>1245</v>
      </c>
      <c r="P136" t="s">
        <v>1245</v>
      </c>
      <c r="R136" t="s">
        <v>2881</v>
      </c>
      <c r="S136" t="s">
        <v>2882</v>
      </c>
      <c r="T136" t="s">
        <v>2883</v>
      </c>
    </row>
    <row r="137" spans="10:20" x14ac:dyDescent="0.35">
      <c r="J137" t="s">
        <v>554</v>
      </c>
      <c r="N137" t="s">
        <v>1246</v>
      </c>
      <c r="O137" t="s">
        <v>1247</v>
      </c>
      <c r="P137" t="s">
        <v>1247</v>
      </c>
      <c r="R137" t="s">
        <v>2884</v>
      </c>
      <c r="S137" t="s">
        <v>2885</v>
      </c>
      <c r="T137" t="s">
        <v>2886</v>
      </c>
    </row>
    <row r="138" spans="10:20" x14ac:dyDescent="0.35">
      <c r="J138" t="s">
        <v>555</v>
      </c>
      <c r="K138" t="s">
        <v>556</v>
      </c>
      <c r="L138" t="s">
        <v>556</v>
      </c>
      <c r="N138" t="s">
        <v>1248</v>
      </c>
      <c r="O138" t="s">
        <v>1249</v>
      </c>
      <c r="P138" t="s">
        <v>1250</v>
      </c>
      <c r="R138" t="s">
        <v>2887</v>
      </c>
      <c r="S138" t="s">
        <v>2888</v>
      </c>
      <c r="T138" t="s">
        <v>2889</v>
      </c>
    </row>
    <row r="139" spans="10:20" x14ac:dyDescent="0.35">
      <c r="J139" t="s">
        <v>557</v>
      </c>
      <c r="K139" t="s">
        <v>558</v>
      </c>
      <c r="L139" t="s">
        <v>559</v>
      </c>
      <c r="N139" t="s">
        <v>1251</v>
      </c>
      <c r="O139" t="s">
        <v>1252</v>
      </c>
      <c r="P139" t="s">
        <v>1253</v>
      </c>
      <c r="R139" t="s">
        <v>2890</v>
      </c>
      <c r="S139" t="s">
        <v>2891</v>
      </c>
      <c r="T139" t="s">
        <v>2892</v>
      </c>
    </row>
    <row r="140" spans="10:20" x14ac:dyDescent="0.35">
      <c r="J140" t="s">
        <v>560</v>
      </c>
      <c r="K140" t="s">
        <v>561</v>
      </c>
      <c r="L140" t="s">
        <v>561</v>
      </c>
      <c r="N140" t="s">
        <v>1254</v>
      </c>
      <c r="O140" t="s">
        <v>1255</v>
      </c>
      <c r="P140" t="s">
        <v>1255</v>
      </c>
      <c r="R140" t="s">
        <v>2893</v>
      </c>
      <c r="S140" t="s">
        <v>2894</v>
      </c>
      <c r="T140" t="s">
        <v>2895</v>
      </c>
    </row>
    <row r="141" spans="10:20" x14ac:dyDescent="0.35">
      <c r="J141" t="s">
        <v>562</v>
      </c>
      <c r="K141" t="s">
        <v>563</v>
      </c>
      <c r="L141" t="s">
        <v>563</v>
      </c>
      <c r="N141" t="s">
        <v>1256</v>
      </c>
      <c r="O141" t="s">
        <v>1257</v>
      </c>
      <c r="P141" t="s">
        <v>1258</v>
      </c>
      <c r="R141" t="s">
        <v>2896</v>
      </c>
      <c r="S141" t="s">
        <v>2897</v>
      </c>
      <c r="T141" t="s">
        <v>2898</v>
      </c>
    </row>
    <row r="142" spans="10:20" x14ac:dyDescent="0.35">
      <c r="J142" t="s">
        <v>564</v>
      </c>
      <c r="K142" t="s">
        <v>565</v>
      </c>
      <c r="L142" t="s">
        <v>565</v>
      </c>
      <c r="N142" t="s">
        <v>1259</v>
      </c>
      <c r="O142" t="s">
        <v>1260</v>
      </c>
      <c r="P142" t="s">
        <v>1261</v>
      </c>
      <c r="R142" t="s">
        <v>2899</v>
      </c>
      <c r="S142" t="s">
        <v>2900</v>
      </c>
      <c r="T142" t="s">
        <v>2901</v>
      </c>
    </row>
    <row r="143" spans="10:20" x14ac:dyDescent="0.35">
      <c r="J143" t="s">
        <v>566</v>
      </c>
      <c r="K143" t="s">
        <v>567</v>
      </c>
      <c r="L143" t="s">
        <v>567</v>
      </c>
      <c r="N143" t="s">
        <v>1262</v>
      </c>
      <c r="O143" t="s">
        <v>1263</v>
      </c>
      <c r="P143" t="s">
        <v>1263</v>
      </c>
      <c r="R143" t="s">
        <v>2902</v>
      </c>
      <c r="S143" t="s">
        <v>2903</v>
      </c>
      <c r="T143" t="s">
        <v>2904</v>
      </c>
    </row>
    <row r="144" spans="10:20" x14ac:dyDescent="0.35">
      <c r="J144" t="s">
        <v>568</v>
      </c>
      <c r="K144" t="s">
        <v>569</v>
      </c>
      <c r="L144" t="s">
        <v>569</v>
      </c>
      <c r="N144" t="s">
        <v>1264</v>
      </c>
      <c r="O144" t="s">
        <v>1265</v>
      </c>
      <c r="P144" t="s">
        <v>1266</v>
      </c>
      <c r="R144" t="s">
        <v>2905</v>
      </c>
      <c r="S144" t="s">
        <v>2906</v>
      </c>
      <c r="T144" t="s">
        <v>2907</v>
      </c>
    </row>
    <row r="145" spans="10:20" x14ac:dyDescent="0.35">
      <c r="J145" t="s">
        <v>570</v>
      </c>
      <c r="K145" t="s">
        <v>571</v>
      </c>
      <c r="L145" t="s">
        <v>572</v>
      </c>
      <c r="N145" t="s">
        <v>1267</v>
      </c>
      <c r="O145" t="s">
        <v>1268</v>
      </c>
      <c r="P145" t="s">
        <v>1269</v>
      </c>
      <c r="R145" t="s">
        <v>2908</v>
      </c>
      <c r="S145" t="s">
        <v>2909</v>
      </c>
      <c r="T145" t="s">
        <v>2910</v>
      </c>
    </row>
    <row r="146" spans="10:20" x14ac:dyDescent="0.35">
      <c r="J146" t="s">
        <v>573</v>
      </c>
      <c r="K146" t="s">
        <v>574</v>
      </c>
      <c r="L146" t="s">
        <v>574</v>
      </c>
      <c r="N146" t="s">
        <v>1270</v>
      </c>
      <c r="O146" t="s">
        <v>1271</v>
      </c>
      <c r="P146" t="s">
        <v>1271</v>
      </c>
      <c r="R146" t="s">
        <v>2911</v>
      </c>
      <c r="S146" t="s">
        <v>2912</v>
      </c>
      <c r="T146" t="s">
        <v>2913</v>
      </c>
    </row>
    <row r="147" spans="10:20" x14ac:dyDescent="0.35">
      <c r="J147" t="s">
        <v>575</v>
      </c>
      <c r="K147" t="s">
        <v>576</v>
      </c>
      <c r="L147" t="s">
        <v>576</v>
      </c>
      <c r="N147" t="s">
        <v>1272</v>
      </c>
      <c r="O147" t="s">
        <v>1273</v>
      </c>
      <c r="P147" t="s">
        <v>1274</v>
      </c>
      <c r="R147" t="s">
        <v>2914</v>
      </c>
      <c r="S147" t="s">
        <v>2915</v>
      </c>
      <c r="T147" t="s">
        <v>2916</v>
      </c>
    </row>
    <row r="148" spans="10:20" x14ac:dyDescent="0.35">
      <c r="J148" t="s">
        <v>577</v>
      </c>
      <c r="K148" t="s">
        <v>578</v>
      </c>
      <c r="L148" t="s">
        <v>579</v>
      </c>
      <c r="N148" t="s">
        <v>1275</v>
      </c>
      <c r="O148" t="s">
        <v>1276</v>
      </c>
      <c r="P148" t="s">
        <v>1277</v>
      </c>
      <c r="R148" t="s">
        <v>2917</v>
      </c>
      <c r="S148" t="s">
        <v>2918</v>
      </c>
      <c r="T148" t="s">
        <v>2919</v>
      </c>
    </row>
    <row r="149" spans="10:20" x14ac:dyDescent="0.35">
      <c r="J149" t="s">
        <v>580</v>
      </c>
      <c r="K149" t="s">
        <v>581</v>
      </c>
      <c r="L149" t="s">
        <v>581</v>
      </c>
      <c r="N149" t="s">
        <v>1278</v>
      </c>
      <c r="O149" t="s">
        <v>1279</v>
      </c>
      <c r="P149" t="s">
        <v>1279</v>
      </c>
      <c r="R149" t="s">
        <v>2920</v>
      </c>
      <c r="S149" t="s">
        <v>2921</v>
      </c>
      <c r="T149" t="s">
        <v>2922</v>
      </c>
    </row>
    <row r="150" spans="10:20" x14ac:dyDescent="0.35">
      <c r="J150" t="s">
        <v>582</v>
      </c>
      <c r="K150" t="s">
        <v>583</v>
      </c>
      <c r="L150" t="s">
        <v>583</v>
      </c>
      <c r="N150" t="s">
        <v>1280</v>
      </c>
      <c r="O150" t="s">
        <v>1281</v>
      </c>
      <c r="P150" t="s">
        <v>1282</v>
      </c>
      <c r="R150" t="s">
        <v>2923</v>
      </c>
      <c r="S150" t="s">
        <v>2924</v>
      </c>
      <c r="T150" t="s">
        <v>2925</v>
      </c>
    </row>
    <row r="151" spans="10:20" x14ac:dyDescent="0.35">
      <c r="J151" t="s">
        <v>584</v>
      </c>
      <c r="K151" t="s">
        <v>585</v>
      </c>
      <c r="L151" t="s">
        <v>585</v>
      </c>
      <c r="N151" t="s">
        <v>1283</v>
      </c>
      <c r="O151" t="s">
        <v>1284</v>
      </c>
      <c r="P151" t="s">
        <v>1284</v>
      </c>
      <c r="R151" t="s">
        <v>2926</v>
      </c>
      <c r="S151" t="s">
        <v>2927</v>
      </c>
      <c r="T151" t="s">
        <v>2928</v>
      </c>
    </row>
    <row r="152" spans="10:20" x14ac:dyDescent="0.35">
      <c r="J152" t="s">
        <v>586</v>
      </c>
      <c r="K152" t="s">
        <v>587</v>
      </c>
      <c r="L152" t="s">
        <v>587</v>
      </c>
      <c r="N152" t="s">
        <v>1285</v>
      </c>
      <c r="O152" t="s">
        <v>1286</v>
      </c>
      <c r="P152" t="s">
        <v>1286</v>
      </c>
      <c r="R152" t="s">
        <v>2929</v>
      </c>
      <c r="S152" t="s">
        <v>2930</v>
      </c>
      <c r="T152" t="s">
        <v>2931</v>
      </c>
    </row>
    <row r="153" spans="10:20" x14ac:dyDescent="0.35">
      <c r="J153" t="s">
        <v>588</v>
      </c>
      <c r="K153" t="s">
        <v>589</v>
      </c>
      <c r="L153" t="s">
        <v>590</v>
      </c>
      <c r="N153" t="s">
        <v>1287</v>
      </c>
      <c r="O153" t="s">
        <v>1288</v>
      </c>
      <c r="P153" t="s">
        <v>1288</v>
      </c>
      <c r="R153" t="s">
        <v>2932</v>
      </c>
      <c r="S153" t="s">
        <v>2933</v>
      </c>
      <c r="T153" t="s">
        <v>2934</v>
      </c>
    </row>
    <row r="154" spans="10:20" x14ac:dyDescent="0.35">
      <c r="J154" t="s">
        <v>591</v>
      </c>
      <c r="K154" t="s">
        <v>592</v>
      </c>
      <c r="L154" t="s">
        <v>592</v>
      </c>
      <c r="N154" t="s">
        <v>1289</v>
      </c>
      <c r="O154" t="s">
        <v>1290</v>
      </c>
      <c r="P154" t="s">
        <v>1290</v>
      </c>
      <c r="R154" t="s">
        <v>2935</v>
      </c>
      <c r="S154" t="s">
        <v>2936</v>
      </c>
      <c r="T154" t="s">
        <v>2937</v>
      </c>
    </row>
    <row r="155" spans="10:20" x14ac:dyDescent="0.35">
      <c r="J155" t="s">
        <v>593</v>
      </c>
      <c r="K155" t="s">
        <v>594</v>
      </c>
      <c r="L155" t="s">
        <v>594</v>
      </c>
      <c r="N155" t="s">
        <v>1291</v>
      </c>
      <c r="O155" t="s">
        <v>1292</v>
      </c>
      <c r="P155" t="s">
        <v>1293</v>
      </c>
      <c r="R155" t="s">
        <v>2938</v>
      </c>
      <c r="S155" t="s">
        <v>2939</v>
      </c>
      <c r="T155" t="s">
        <v>2940</v>
      </c>
    </row>
    <row r="156" spans="10:20" x14ac:dyDescent="0.35">
      <c r="J156" t="s">
        <v>595</v>
      </c>
      <c r="N156" t="s">
        <v>1294</v>
      </c>
      <c r="O156" t="s">
        <v>1295</v>
      </c>
      <c r="P156" t="s">
        <v>1295</v>
      </c>
      <c r="R156" t="s">
        <v>2941</v>
      </c>
      <c r="S156" t="s">
        <v>2942</v>
      </c>
      <c r="T156" t="s">
        <v>2943</v>
      </c>
    </row>
    <row r="157" spans="10:20" x14ac:dyDescent="0.35">
      <c r="J157" t="s">
        <v>596</v>
      </c>
      <c r="K157" t="s">
        <v>597</v>
      </c>
      <c r="L157" t="s">
        <v>598</v>
      </c>
      <c r="N157" t="s">
        <v>1296</v>
      </c>
      <c r="O157" t="s">
        <v>1297</v>
      </c>
      <c r="P157" t="s">
        <v>1298</v>
      </c>
      <c r="R157" t="s">
        <v>2944</v>
      </c>
      <c r="S157" t="s">
        <v>2945</v>
      </c>
      <c r="T157" t="s">
        <v>2946</v>
      </c>
    </row>
    <row r="158" spans="10:20" x14ac:dyDescent="0.35">
      <c r="J158" t="s">
        <v>599</v>
      </c>
      <c r="K158" t="s">
        <v>600</v>
      </c>
      <c r="L158" t="s">
        <v>601</v>
      </c>
      <c r="N158" t="s">
        <v>1299</v>
      </c>
      <c r="O158" t="s">
        <v>1300</v>
      </c>
      <c r="P158" t="s">
        <v>1301</v>
      </c>
      <c r="R158" t="s">
        <v>2947</v>
      </c>
      <c r="S158" t="s">
        <v>2948</v>
      </c>
      <c r="T158" t="s">
        <v>2949</v>
      </c>
    </row>
    <row r="159" spans="10:20" x14ac:dyDescent="0.35">
      <c r="J159" t="s">
        <v>602</v>
      </c>
      <c r="K159" t="s">
        <v>603</v>
      </c>
      <c r="L159" t="s">
        <v>604</v>
      </c>
      <c r="N159" t="s">
        <v>1302</v>
      </c>
      <c r="O159" t="s">
        <v>1303</v>
      </c>
      <c r="P159" t="s">
        <v>1303</v>
      </c>
      <c r="R159" t="s">
        <v>2950</v>
      </c>
      <c r="S159" t="s">
        <v>2951</v>
      </c>
      <c r="T159" t="s">
        <v>2952</v>
      </c>
    </row>
    <row r="160" spans="10:20" x14ac:dyDescent="0.35">
      <c r="J160" t="s">
        <v>605</v>
      </c>
      <c r="K160" t="s">
        <v>606</v>
      </c>
      <c r="L160" t="s">
        <v>606</v>
      </c>
      <c r="N160" t="s">
        <v>1304</v>
      </c>
      <c r="O160" t="s">
        <v>1305</v>
      </c>
      <c r="P160" t="s">
        <v>1305</v>
      </c>
      <c r="R160" t="s">
        <v>2953</v>
      </c>
      <c r="S160" t="s">
        <v>2954</v>
      </c>
      <c r="T160" t="s">
        <v>2955</v>
      </c>
    </row>
    <row r="161" spans="10:20" x14ac:dyDescent="0.35">
      <c r="J161" t="s">
        <v>607</v>
      </c>
      <c r="K161" t="s">
        <v>608</v>
      </c>
      <c r="L161" t="s">
        <v>608</v>
      </c>
      <c r="N161" t="s">
        <v>1306</v>
      </c>
      <c r="O161" t="s">
        <v>1307</v>
      </c>
      <c r="P161" t="s">
        <v>1307</v>
      </c>
      <c r="R161" t="s">
        <v>2956</v>
      </c>
      <c r="S161" t="s">
        <v>2957</v>
      </c>
      <c r="T161" t="s">
        <v>2958</v>
      </c>
    </row>
    <row r="162" spans="10:20" x14ac:dyDescent="0.35">
      <c r="J162" t="s">
        <v>609</v>
      </c>
      <c r="K162" t="s">
        <v>610</v>
      </c>
      <c r="L162" t="s">
        <v>611</v>
      </c>
      <c r="N162" t="s">
        <v>1308</v>
      </c>
      <c r="O162" t="s">
        <v>1309</v>
      </c>
      <c r="P162" t="s">
        <v>1309</v>
      </c>
      <c r="R162" t="s">
        <v>2959</v>
      </c>
      <c r="S162" t="s">
        <v>2960</v>
      </c>
      <c r="T162" t="s">
        <v>2961</v>
      </c>
    </row>
    <row r="163" spans="10:20" x14ac:dyDescent="0.35">
      <c r="J163" t="s">
        <v>612</v>
      </c>
      <c r="K163" t="s">
        <v>613</v>
      </c>
      <c r="L163" t="s">
        <v>613</v>
      </c>
      <c r="N163" t="s">
        <v>1310</v>
      </c>
      <c r="O163" t="s">
        <v>1311</v>
      </c>
      <c r="P163" t="s">
        <v>1311</v>
      </c>
      <c r="R163" t="s">
        <v>2962</v>
      </c>
      <c r="S163" t="s">
        <v>2963</v>
      </c>
      <c r="T163" t="s">
        <v>2964</v>
      </c>
    </row>
    <row r="164" spans="10:20" x14ac:dyDescent="0.35">
      <c r="J164" t="s">
        <v>614</v>
      </c>
      <c r="K164" t="s">
        <v>615</v>
      </c>
      <c r="L164" t="s">
        <v>616</v>
      </c>
      <c r="N164" t="s">
        <v>1312</v>
      </c>
      <c r="O164" t="s">
        <v>1313</v>
      </c>
      <c r="P164" t="s">
        <v>1313</v>
      </c>
      <c r="R164" t="s">
        <v>2965</v>
      </c>
      <c r="S164" t="s">
        <v>2966</v>
      </c>
      <c r="T164" t="s">
        <v>2967</v>
      </c>
    </row>
    <row r="165" spans="10:20" x14ac:dyDescent="0.35">
      <c r="J165" t="s">
        <v>617</v>
      </c>
      <c r="K165" t="s">
        <v>618</v>
      </c>
      <c r="L165" t="s">
        <v>619</v>
      </c>
      <c r="N165" t="s">
        <v>1314</v>
      </c>
      <c r="O165" t="s">
        <v>1315</v>
      </c>
      <c r="P165" t="s">
        <v>1316</v>
      </c>
      <c r="R165" t="s">
        <v>2968</v>
      </c>
      <c r="S165" t="s">
        <v>2969</v>
      </c>
      <c r="T165" t="s">
        <v>2970</v>
      </c>
    </row>
    <row r="166" spans="10:20" x14ac:dyDescent="0.35">
      <c r="J166" t="s">
        <v>620</v>
      </c>
      <c r="K166" t="s">
        <v>621</v>
      </c>
      <c r="L166" t="s">
        <v>621</v>
      </c>
      <c r="N166" t="s">
        <v>1317</v>
      </c>
      <c r="O166" t="s">
        <v>1318</v>
      </c>
      <c r="P166" t="s">
        <v>1318</v>
      </c>
      <c r="R166" t="s">
        <v>2971</v>
      </c>
      <c r="S166" t="s">
        <v>2972</v>
      </c>
      <c r="T166" t="s">
        <v>2973</v>
      </c>
    </row>
    <row r="167" spans="10:20" x14ac:dyDescent="0.35">
      <c r="J167" t="s">
        <v>622</v>
      </c>
      <c r="K167" t="s">
        <v>623</v>
      </c>
      <c r="L167" t="s">
        <v>623</v>
      </c>
      <c r="N167" t="s">
        <v>1319</v>
      </c>
      <c r="O167" t="s">
        <v>1320</v>
      </c>
      <c r="P167" t="s">
        <v>1320</v>
      </c>
      <c r="R167" t="s">
        <v>2974</v>
      </c>
      <c r="S167" t="s">
        <v>2975</v>
      </c>
      <c r="T167" t="s">
        <v>2976</v>
      </c>
    </row>
    <row r="168" spans="10:20" x14ac:dyDescent="0.35">
      <c r="J168" t="s">
        <v>624</v>
      </c>
      <c r="K168" t="s">
        <v>625</v>
      </c>
      <c r="L168" t="s">
        <v>626</v>
      </c>
      <c r="N168" t="s">
        <v>1321</v>
      </c>
      <c r="O168" t="s">
        <v>1322</v>
      </c>
      <c r="P168" t="s">
        <v>1322</v>
      </c>
      <c r="R168" t="s">
        <v>2977</v>
      </c>
      <c r="S168" t="s">
        <v>2978</v>
      </c>
      <c r="T168" t="s">
        <v>2979</v>
      </c>
    </row>
    <row r="169" spans="10:20" x14ac:dyDescent="0.35">
      <c r="J169" t="s">
        <v>627</v>
      </c>
      <c r="K169" t="s">
        <v>628</v>
      </c>
      <c r="L169" t="s">
        <v>628</v>
      </c>
      <c r="N169" t="s">
        <v>1323</v>
      </c>
      <c r="O169" t="s">
        <v>1324</v>
      </c>
      <c r="P169" t="s">
        <v>1324</v>
      </c>
      <c r="R169" t="s">
        <v>2980</v>
      </c>
      <c r="S169" t="s">
        <v>2981</v>
      </c>
      <c r="T169" t="s">
        <v>2982</v>
      </c>
    </row>
    <row r="170" spans="10:20" x14ac:dyDescent="0.35">
      <c r="J170" t="s">
        <v>629</v>
      </c>
      <c r="K170" t="s">
        <v>630</v>
      </c>
      <c r="L170" t="s">
        <v>630</v>
      </c>
      <c r="N170" t="s">
        <v>1325</v>
      </c>
      <c r="O170" t="s">
        <v>1326</v>
      </c>
      <c r="P170" t="s">
        <v>1326</v>
      </c>
      <c r="R170" t="s">
        <v>2983</v>
      </c>
      <c r="S170" t="s">
        <v>2984</v>
      </c>
      <c r="T170" t="s">
        <v>2985</v>
      </c>
    </row>
    <row r="171" spans="10:20" x14ac:dyDescent="0.35">
      <c r="J171" t="s">
        <v>631</v>
      </c>
      <c r="K171" t="s">
        <v>632</v>
      </c>
      <c r="L171" t="s">
        <v>632</v>
      </c>
      <c r="N171" t="s">
        <v>1327</v>
      </c>
      <c r="O171" t="s">
        <v>1328</v>
      </c>
      <c r="P171" t="s">
        <v>1328</v>
      </c>
      <c r="R171" t="s">
        <v>2986</v>
      </c>
      <c r="S171" t="s">
        <v>2987</v>
      </c>
      <c r="T171" t="s">
        <v>2988</v>
      </c>
    </row>
    <row r="172" spans="10:20" x14ac:dyDescent="0.35">
      <c r="J172" t="s">
        <v>633</v>
      </c>
      <c r="K172" t="s">
        <v>634</v>
      </c>
      <c r="L172" t="s">
        <v>635</v>
      </c>
      <c r="N172" t="s">
        <v>1329</v>
      </c>
      <c r="O172" t="s">
        <v>1330</v>
      </c>
      <c r="P172" t="s">
        <v>1331</v>
      </c>
      <c r="R172" t="s">
        <v>2989</v>
      </c>
      <c r="S172" t="s">
        <v>2990</v>
      </c>
      <c r="T172" t="s">
        <v>2991</v>
      </c>
    </row>
    <row r="173" spans="10:20" x14ac:dyDescent="0.35">
      <c r="J173" t="s">
        <v>636</v>
      </c>
      <c r="K173" t="s">
        <v>637</v>
      </c>
      <c r="L173" t="s">
        <v>638</v>
      </c>
      <c r="N173" t="s">
        <v>1332</v>
      </c>
      <c r="O173" t="s">
        <v>1333</v>
      </c>
      <c r="P173" t="s">
        <v>1334</v>
      </c>
      <c r="R173" t="s">
        <v>2992</v>
      </c>
      <c r="S173" t="s">
        <v>2993</v>
      </c>
      <c r="T173" t="s">
        <v>2994</v>
      </c>
    </row>
    <row r="174" spans="10:20" x14ac:dyDescent="0.35">
      <c r="J174" t="s">
        <v>639</v>
      </c>
      <c r="K174" t="s">
        <v>640</v>
      </c>
      <c r="L174" t="s">
        <v>640</v>
      </c>
      <c r="N174" t="s">
        <v>1335</v>
      </c>
      <c r="O174" t="s">
        <v>1336</v>
      </c>
      <c r="P174" t="s">
        <v>1337</v>
      </c>
      <c r="R174" t="s">
        <v>2995</v>
      </c>
      <c r="S174" t="s">
        <v>2996</v>
      </c>
      <c r="T174" t="s">
        <v>2997</v>
      </c>
    </row>
    <row r="175" spans="10:20" x14ac:dyDescent="0.35">
      <c r="J175" t="s">
        <v>641</v>
      </c>
      <c r="K175" t="s">
        <v>642</v>
      </c>
      <c r="L175" t="s">
        <v>642</v>
      </c>
      <c r="N175" t="s">
        <v>1338</v>
      </c>
      <c r="O175" t="s">
        <v>1339</v>
      </c>
      <c r="P175" t="s">
        <v>1339</v>
      </c>
      <c r="R175" t="s">
        <v>2998</v>
      </c>
      <c r="S175" t="s">
        <v>2999</v>
      </c>
      <c r="T175" t="s">
        <v>3000</v>
      </c>
    </row>
    <row r="176" spans="10:20" x14ac:dyDescent="0.35">
      <c r="J176" t="s">
        <v>643</v>
      </c>
      <c r="K176" t="s">
        <v>644</v>
      </c>
      <c r="L176" t="s">
        <v>645</v>
      </c>
      <c r="N176" t="s">
        <v>1340</v>
      </c>
      <c r="O176" t="s">
        <v>1341</v>
      </c>
      <c r="P176" t="s">
        <v>1341</v>
      </c>
      <c r="R176" t="s">
        <v>3001</v>
      </c>
      <c r="S176" t="s">
        <v>3002</v>
      </c>
      <c r="T176" t="s">
        <v>3003</v>
      </c>
    </row>
    <row r="177" spans="10:20" x14ac:dyDescent="0.35">
      <c r="J177" t="s">
        <v>646</v>
      </c>
      <c r="K177" t="s">
        <v>647</v>
      </c>
      <c r="L177" t="s">
        <v>647</v>
      </c>
      <c r="N177" t="s">
        <v>1342</v>
      </c>
      <c r="O177" t="s">
        <v>1343</v>
      </c>
      <c r="P177" t="s">
        <v>1343</v>
      </c>
      <c r="R177" t="s">
        <v>3004</v>
      </c>
      <c r="S177" t="s">
        <v>3005</v>
      </c>
      <c r="T177" t="s">
        <v>3006</v>
      </c>
    </row>
    <row r="178" spans="10:20" x14ac:dyDescent="0.35">
      <c r="J178" t="s">
        <v>648</v>
      </c>
      <c r="K178" t="s">
        <v>649</v>
      </c>
      <c r="L178" t="s">
        <v>649</v>
      </c>
      <c r="N178" t="s">
        <v>1344</v>
      </c>
      <c r="O178" t="s">
        <v>1345</v>
      </c>
      <c r="P178" t="s">
        <v>1346</v>
      </c>
      <c r="R178" t="s">
        <v>3007</v>
      </c>
      <c r="S178" t="s">
        <v>3008</v>
      </c>
      <c r="T178" t="s">
        <v>3009</v>
      </c>
    </row>
    <row r="179" spans="10:20" x14ac:dyDescent="0.35">
      <c r="J179" t="s">
        <v>650</v>
      </c>
      <c r="K179" t="s">
        <v>651</v>
      </c>
      <c r="L179" t="s">
        <v>651</v>
      </c>
      <c r="N179" t="s">
        <v>1347</v>
      </c>
      <c r="O179" t="s">
        <v>1348</v>
      </c>
      <c r="P179" t="s">
        <v>1348</v>
      </c>
      <c r="R179" t="s">
        <v>3010</v>
      </c>
      <c r="S179" t="s">
        <v>3011</v>
      </c>
      <c r="T179" t="s">
        <v>3012</v>
      </c>
    </row>
    <row r="180" spans="10:20" x14ac:dyDescent="0.35">
      <c r="J180" t="s">
        <v>652</v>
      </c>
      <c r="K180" t="s">
        <v>653</v>
      </c>
      <c r="L180" t="s">
        <v>653</v>
      </c>
      <c r="N180" t="s">
        <v>1349</v>
      </c>
      <c r="O180" t="s">
        <v>1350</v>
      </c>
      <c r="P180" t="s">
        <v>1350</v>
      </c>
      <c r="R180" t="s">
        <v>3013</v>
      </c>
      <c r="S180" t="s">
        <v>3014</v>
      </c>
      <c r="T180" t="s">
        <v>3015</v>
      </c>
    </row>
    <row r="181" spans="10:20" x14ac:dyDescent="0.35">
      <c r="J181" t="s">
        <v>654</v>
      </c>
      <c r="K181" t="s">
        <v>655</v>
      </c>
      <c r="L181" t="s">
        <v>656</v>
      </c>
      <c r="N181" t="s">
        <v>1351</v>
      </c>
      <c r="O181" t="s">
        <v>1352</v>
      </c>
      <c r="P181" t="s">
        <v>1352</v>
      </c>
      <c r="R181" t="s">
        <v>3016</v>
      </c>
      <c r="S181" t="s">
        <v>3017</v>
      </c>
      <c r="T181" t="s">
        <v>3018</v>
      </c>
    </row>
    <row r="182" spans="10:20" x14ac:dyDescent="0.35">
      <c r="J182" t="s">
        <v>657</v>
      </c>
      <c r="K182" t="s">
        <v>658</v>
      </c>
      <c r="L182" t="s">
        <v>658</v>
      </c>
      <c r="N182" t="s">
        <v>1353</v>
      </c>
      <c r="O182" t="s">
        <v>1354</v>
      </c>
      <c r="P182" t="s">
        <v>1355</v>
      </c>
      <c r="R182" t="s">
        <v>3019</v>
      </c>
      <c r="S182" t="s">
        <v>3020</v>
      </c>
      <c r="T182" t="s">
        <v>3021</v>
      </c>
    </row>
    <row r="183" spans="10:20" x14ac:dyDescent="0.35">
      <c r="J183" t="s">
        <v>659</v>
      </c>
      <c r="K183" t="s">
        <v>660</v>
      </c>
      <c r="L183" t="s">
        <v>661</v>
      </c>
      <c r="N183" t="s">
        <v>1356</v>
      </c>
      <c r="O183" t="s">
        <v>1357</v>
      </c>
      <c r="P183" t="s">
        <v>1357</v>
      </c>
      <c r="R183" t="s">
        <v>3022</v>
      </c>
      <c r="S183" t="s">
        <v>3023</v>
      </c>
      <c r="T183" t="s">
        <v>3024</v>
      </c>
    </row>
    <row r="184" spans="10:20" x14ac:dyDescent="0.35">
      <c r="J184" t="s">
        <v>662</v>
      </c>
      <c r="K184" t="s">
        <v>663</v>
      </c>
      <c r="L184" t="s">
        <v>664</v>
      </c>
      <c r="N184" t="s">
        <v>1358</v>
      </c>
      <c r="O184" t="s">
        <v>1359</v>
      </c>
      <c r="P184" t="s">
        <v>1359</v>
      </c>
      <c r="R184" t="s">
        <v>3025</v>
      </c>
      <c r="S184" t="s">
        <v>3026</v>
      </c>
      <c r="T184" t="s">
        <v>3027</v>
      </c>
    </row>
    <row r="185" spans="10:20" x14ac:dyDescent="0.35">
      <c r="J185" t="s">
        <v>665</v>
      </c>
      <c r="K185" t="s">
        <v>666</v>
      </c>
      <c r="L185" t="s">
        <v>666</v>
      </c>
      <c r="N185" t="s">
        <v>1360</v>
      </c>
      <c r="O185" t="s">
        <v>1361</v>
      </c>
      <c r="P185" t="s">
        <v>1362</v>
      </c>
      <c r="R185" t="s">
        <v>3028</v>
      </c>
      <c r="S185" t="s">
        <v>3029</v>
      </c>
      <c r="T185" t="s">
        <v>3030</v>
      </c>
    </row>
    <row r="186" spans="10:20" x14ac:dyDescent="0.35">
      <c r="J186" t="s">
        <v>667</v>
      </c>
      <c r="K186" t="s">
        <v>668</v>
      </c>
      <c r="L186" t="s">
        <v>669</v>
      </c>
      <c r="N186" t="s">
        <v>1363</v>
      </c>
      <c r="O186" t="s">
        <v>1364</v>
      </c>
      <c r="P186" t="s">
        <v>1365</v>
      </c>
      <c r="R186" t="s">
        <v>3031</v>
      </c>
      <c r="S186" t="s">
        <v>3032</v>
      </c>
      <c r="T186" t="s">
        <v>3033</v>
      </c>
    </row>
    <row r="187" spans="10:20" x14ac:dyDescent="0.35">
      <c r="J187" t="s">
        <v>670</v>
      </c>
      <c r="K187" t="s">
        <v>671</v>
      </c>
      <c r="L187" t="s">
        <v>672</v>
      </c>
      <c r="N187" t="s">
        <v>1366</v>
      </c>
      <c r="O187" t="s">
        <v>1367</v>
      </c>
      <c r="P187" t="s">
        <v>1368</v>
      </c>
      <c r="R187" t="s">
        <v>3034</v>
      </c>
      <c r="S187" t="s">
        <v>3035</v>
      </c>
      <c r="T187" t="s">
        <v>3036</v>
      </c>
    </row>
    <row r="188" spans="10:20" x14ac:dyDescent="0.35">
      <c r="J188" t="s">
        <v>673</v>
      </c>
      <c r="K188" t="s">
        <v>674</v>
      </c>
      <c r="L188" t="s">
        <v>675</v>
      </c>
      <c r="N188" t="s">
        <v>1369</v>
      </c>
      <c r="O188" t="s">
        <v>1370</v>
      </c>
      <c r="P188" t="s">
        <v>1370</v>
      </c>
      <c r="R188" t="s">
        <v>3037</v>
      </c>
      <c r="S188" t="s">
        <v>3038</v>
      </c>
      <c r="T188" t="s">
        <v>3039</v>
      </c>
    </row>
    <row r="189" spans="10:20" x14ac:dyDescent="0.35">
      <c r="J189" t="s">
        <v>676</v>
      </c>
      <c r="K189" t="s">
        <v>677</v>
      </c>
      <c r="L189" t="s">
        <v>677</v>
      </c>
      <c r="N189" t="s">
        <v>1371</v>
      </c>
      <c r="O189" t="s">
        <v>1372</v>
      </c>
      <c r="P189" t="s">
        <v>1373</v>
      </c>
      <c r="R189" t="s">
        <v>3040</v>
      </c>
      <c r="S189" t="s">
        <v>3041</v>
      </c>
      <c r="T189" t="s">
        <v>3042</v>
      </c>
    </row>
    <row r="190" spans="10:20" x14ac:dyDescent="0.35">
      <c r="J190" t="s">
        <v>678</v>
      </c>
      <c r="K190" t="s">
        <v>679</v>
      </c>
      <c r="L190" t="s">
        <v>680</v>
      </c>
      <c r="N190" t="s">
        <v>1374</v>
      </c>
      <c r="O190" t="s">
        <v>1375</v>
      </c>
      <c r="P190" t="s">
        <v>1376</v>
      </c>
      <c r="R190" t="s">
        <v>3043</v>
      </c>
      <c r="S190" t="s">
        <v>3044</v>
      </c>
      <c r="T190" t="s">
        <v>3045</v>
      </c>
    </row>
    <row r="191" spans="10:20" x14ac:dyDescent="0.35">
      <c r="J191" t="s">
        <v>681</v>
      </c>
      <c r="K191" t="s">
        <v>682</v>
      </c>
      <c r="L191" t="s">
        <v>683</v>
      </c>
      <c r="N191" t="s">
        <v>1377</v>
      </c>
      <c r="O191" t="s">
        <v>1378</v>
      </c>
      <c r="P191" t="s">
        <v>1378</v>
      </c>
      <c r="R191" t="s">
        <v>3046</v>
      </c>
      <c r="S191" t="s">
        <v>3047</v>
      </c>
      <c r="T191" t="s">
        <v>3048</v>
      </c>
    </row>
    <row r="192" spans="10:20" x14ac:dyDescent="0.35">
      <c r="J192" t="s">
        <v>684</v>
      </c>
      <c r="K192" t="s">
        <v>685</v>
      </c>
      <c r="L192" t="s">
        <v>685</v>
      </c>
      <c r="N192" t="s">
        <v>1379</v>
      </c>
      <c r="O192" t="s">
        <v>1380</v>
      </c>
      <c r="P192" t="s">
        <v>1380</v>
      </c>
      <c r="R192" t="s">
        <v>3049</v>
      </c>
      <c r="S192" t="s">
        <v>3050</v>
      </c>
      <c r="T192" t="s">
        <v>3051</v>
      </c>
    </row>
    <row r="193" spans="10:20" x14ac:dyDescent="0.35">
      <c r="J193" t="s">
        <v>686</v>
      </c>
      <c r="K193" t="s">
        <v>687</v>
      </c>
      <c r="L193" t="s">
        <v>688</v>
      </c>
      <c r="N193" t="s">
        <v>1381</v>
      </c>
      <c r="O193" t="s">
        <v>1382</v>
      </c>
      <c r="P193" t="s">
        <v>1383</v>
      </c>
      <c r="R193" t="s">
        <v>3052</v>
      </c>
      <c r="S193" t="s">
        <v>3053</v>
      </c>
      <c r="T193" t="s">
        <v>3054</v>
      </c>
    </row>
    <row r="194" spans="10:20" x14ac:dyDescent="0.35">
      <c r="J194" t="s">
        <v>689</v>
      </c>
      <c r="K194" t="s">
        <v>690</v>
      </c>
      <c r="L194" t="s">
        <v>691</v>
      </c>
      <c r="N194" t="s">
        <v>1384</v>
      </c>
      <c r="O194" t="s">
        <v>1385</v>
      </c>
      <c r="P194" t="s">
        <v>1386</v>
      </c>
      <c r="R194" t="s">
        <v>3055</v>
      </c>
      <c r="S194" t="s">
        <v>3056</v>
      </c>
      <c r="T194" t="s">
        <v>3057</v>
      </c>
    </row>
    <row r="195" spans="10:20" x14ac:dyDescent="0.35">
      <c r="J195" t="s">
        <v>692</v>
      </c>
      <c r="K195" t="s">
        <v>693</v>
      </c>
      <c r="L195" t="s">
        <v>693</v>
      </c>
      <c r="N195" t="s">
        <v>1387</v>
      </c>
      <c r="O195" t="s">
        <v>1388</v>
      </c>
      <c r="P195" t="s">
        <v>1389</v>
      </c>
      <c r="R195" t="s">
        <v>3058</v>
      </c>
      <c r="S195" t="s">
        <v>3059</v>
      </c>
      <c r="T195" t="s">
        <v>3060</v>
      </c>
    </row>
    <row r="196" spans="10:20" x14ac:dyDescent="0.35">
      <c r="J196" t="s">
        <v>694</v>
      </c>
      <c r="K196" t="s">
        <v>695</v>
      </c>
      <c r="L196" t="s">
        <v>696</v>
      </c>
      <c r="N196" t="s">
        <v>1390</v>
      </c>
      <c r="O196" t="s">
        <v>1391</v>
      </c>
      <c r="P196" t="s">
        <v>1392</v>
      </c>
      <c r="R196" t="s">
        <v>3061</v>
      </c>
      <c r="S196" t="s">
        <v>3062</v>
      </c>
      <c r="T196" t="s">
        <v>3063</v>
      </c>
    </row>
    <row r="197" spans="10:20" x14ac:dyDescent="0.35">
      <c r="J197" t="s">
        <v>697</v>
      </c>
      <c r="K197" t="s">
        <v>698</v>
      </c>
      <c r="L197" t="s">
        <v>698</v>
      </c>
      <c r="N197" t="s">
        <v>1393</v>
      </c>
      <c r="O197" t="s">
        <v>1394</v>
      </c>
      <c r="P197" t="s">
        <v>1395</v>
      </c>
      <c r="R197" t="s">
        <v>3064</v>
      </c>
      <c r="S197" t="s">
        <v>3065</v>
      </c>
      <c r="T197" t="s">
        <v>3066</v>
      </c>
    </row>
    <row r="198" spans="10:20" x14ac:dyDescent="0.35">
      <c r="J198" t="s">
        <v>699</v>
      </c>
      <c r="K198" t="s">
        <v>700</v>
      </c>
      <c r="L198" t="s">
        <v>700</v>
      </c>
      <c r="N198" t="s">
        <v>1396</v>
      </c>
      <c r="O198" t="s">
        <v>1397</v>
      </c>
      <c r="P198" t="s">
        <v>1398</v>
      </c>
      <c r="R198" t="s">
        <v>3067</v>
      </c>
      <c r="S198" t="s">
        <v>3068</v>
      </c>
      <c r="T198" t="s">
        <v>3069</v>
      </c>
    </row>
    <row r="199" spans="10:20" x14ac:dyDescent="0.35">
      <c r="J199" t="s">
        <v>701</v>
      </c>
      <c r="K199" t="s">
        <v>702</v>
      </c>
      <c r="L199" t="s">
        <v>703</v>
      </c>
      <c r="N199" t="s">
        <v>1399</v>
      </c>
      <c r="O199" t="s">
        <v>1400</v>
      </c>
      <c r="P199" t="s">
        <v>1401</v>
      </c>
      <c r="R199" t="s">
        <v>3070</v>
      </c>
      <c r="S199" t="s">
        <v>3071</v>
      </c>
      <c r="T199" t="s">
        <v>3072</v>
      </c>
    </row>
    <row r="200" spans="10:20" x14ac:dyDescent="0.35">
      <c r="J200" t="s">
        <v>704</v>
      </c>
      <c r="K200" t="s">
        <v>705</v>
      </c>
      <c r="L200" t="s">
        <v>705</v>
      </c>
      <c r="N200" t="s">
        <v>1402</v>
      </c>
      <c r="O200" t="s">
        <v>1403</v>
      </c>
      <c r="P200" t="s">
        <v>1403</v>
      </c>
      <c r="R200" t="s">
        <v>3073</v>
      </c>
      <c r="S200" t="s">
        <v>3074</v>
      </c>
      <c r="T200" t="s">
        <v>3074</v>
      </c>
    </row>
    <row r="201" spans="10:20" x14ac:dyDescent="0.35">
      <c r="J201" t="s">
        <v>706</v>
      </c>
      <c r="N201" t="s">
        <v>1404</v>
      </c>
      <c r="O201" t="s">
        <v>1405</v>
      </c>
      <c r="P201" t="s">
        <v>1406</v>
      </c>
      <c r="R201" t="s">
        <v>3075</v>
      </c>
      <c r="S201" t="s">
        <v>3076</v>
      </c>
      <c r="T201" t="s">
        <v>3077</v>
      </c>
    </row>
    <row r="202" spans="10:20" x14ac:dyDescent="0.35">
      <c r="J202" t="s">
        <v>707</v>
      </c>
      <c r="K202" t="s">
        <v>708</v>
      </c>
      <c r="L202" t="s">
        <v>708</v>
      </c>
      <c r="N202" t="s">
        <v>1407</v>
      </c>
      <c r="O202" t="s">
        <v>1408</v>
      </c>
      <c r="P202" t="s">
        <v>1408</v>
      </c>
      <c r="R202" t="s">
        <v>3078</v>
      </c>
      <c r="S202" t="s">
        <v>3079</v>
      </c>
      <c r="T202" t="s">
        <v>3080</v>
      </c>
    </row>
    <row r="203" spans="10:20" x14ac:dyDescent="0.35">
      <c r="J203" t="s">
        <v>709</v>
      </c>
      <c r="K203" t="s">
        <v>710</v>
      </c>
      <c r="L203" t="s">
        <v>711</v>
      </c>
      <c r="N203" t="s">
        <v>1409</v>
      </c>
      <c r="O203" t="s">
        <v>1410</v>
      </c>
      <c r="P203" t="s">
        <v>1410</v>
      </c>
      <c r="R203" t="s">
        <v>3081</v>
      </c>
      <c r="S203" t="s">
        <v>3082</v>
      </c>
      <c r="T203" t="s">
        <v>3083</v>
      </c>
    </row>
    <row r="204" spans="10:20" x14ac:dyDescent="0.35">
      <c r="J204" t="s">
        <v>712</v>
      </c>
      <c r="K204" t="s">
        <v>713</v>
      </c>
      <c r="L204" t="s">
        <v>713</v>
      </c>
      <c r="N204" t="s">
        <v>1411</v>
      </c>
      <c r="O204" t="s">
        <v>1412</v>
      </c>
      <c r="P204" t="s">
        <v>1412</v>
      </c>
      <c r="R204" t="s">
        <v>3084</v>
      </c>
      <c r="S204" t="s">
        <v>3085</v>
      </c>
      <c r="T204" t="s">
        <v>3086</v>
      </c>
    </row>
    <row r="205" spans="10:20" x14ac:dyDescent="0.35">
      <c r="J205" t="s">
        <v>714</v>
      </c>
      <c r="K205" t="s">
        <v>715</v>
      </c>
      <c r="L205" t="s">
        <v>716</v>
      </c>
      <c r="N205" t="s">
        <v>1413</v>
      </c>
      <c r="O205" t="s">
        <v>1414</v>
      </c>
      <c r="P205" t="s">
        <v>1414</v>
      </c>
      <c r="R205" t="s">
        <v>3087</v>
      </c>
      <c r="S205" t="s">
        <v>3088</v>
      </c>
      <c r="T205" t="s">
        <v>3089</v>
      </c>
    </row>
    <row r="206" spans="10:20" x14ac:dyDescent="0.35">
      <c r="J206" t="s">
        <v>717</v>
      </c>
      <c r="K206" t="s">
        <v>718</v>
      </c>
      <c r="L206" t="s">
        <v>719</v>
      </c>
      <c r="N206" t="s">
        <v>1415</v>
      </c>
      <c r="O206" t="s">
        <v>1416</v>
      </c>
      <c r="P206" t="s">
        <v>1417</v>
      </c>
      <c r="R206" t="s">
        <v>3090</v>
      </c>
      <c r="S206" t="s">
        <v>3091</v>
      </c>
      <c r="T206" t="s">
        <v>3092</v>
      </c>
    </row>
    <row r="207" spans="10:20" x14ac:dyDescent="0.35">
      <c r="J207" t="s">
        <v>720</v>
      </c>
      <c r="N207" t="s">
        <v>1418</v>
      </c>
      <c r="O207" t="s">
        <v>1419</v>
      </c>
      <c r="P207" t="s">
        <v>1419</v>
      </c>
      <c r="R207" t="s">
        <v>3093</v>
      </c>
      <c r="S207" t="s">
        <v>3094</v>
      </c>
      <c r="T207" t="s">
        <v>3095</v>
      </c>
    </row>
    <row r="208" spans="10:20" x14ac:dyDescent="0.35">
      <c r="J208" t="s">
        <v>721</v>
      </c>
      <c r="K208" t="s">
        <v>722</v>
      </c>
      <c r="L208" t="s">
        <v>722</v>
      </c>
      <c r="N208" t="s">
        <v>1420</v>
      </c>
      <c r="O208" t="s">
        <v>1421</v>
      </c>
      <c r="P208" t="s">
        <v>1422</v>
      </c>
      <c r="R208" t="s">
        <v>3096</v>
      </c>
      <c r="S208" t="s">
        <v>3097</v>
      </c>
      <c r="T208" t="s">
        <v>3098</v>
      </c>
    </row>
    <row r="209" spans="10:20" x14ac:dyDescent="0.35">
      <c r="J209" t="s">
        <v>723</v>
      </c>
      <c r="K209" t="s">
        <v>724</v>
      </c>
      <c r="L209" t="s">
        <v>725</v>
      </c>
      <c r="N209" t="s">
        <v>1423</v>
      </c>
      <c r="O209" t="s">
        <v>1424</v>
      </c>
      <c r="P209" t="s">
        <v>1424</v>
      </c>
      <c r="R209" t="s">
        <v>3099</v>
      </c>
      <c r="S209" t="s">
        <v>3100</v>
      </c>
      <c r="T209" t="s">
        <v>3101</v>
      </c>
    </row>
    <row r="210" spans="10:20" x14ac:dyDescent="0.35">
      <c r="J210" t="s">
        <v>726</v>
      </c>
      <c r="K210" t="s">
        <v>727</v>
      </c>
      <c r="L210" t="s">
        <v>727</v>
      </c>
      <c r="N210" t="s">
        <v>1425</v>
      </c>
      <c r="O210" t="s">
        <v>1426</v>
      </c>
      <c r="P210" t="s">
        <v>1426</v>
      </c>
      <c r="R210" t="s">
        <v>3102</v>
      </c>
      <c r="S210" t="s">
        <v>3103</v>
      </c>
      <c r="T210" t="s">
        <v>3104</v>
      </c>
    </row>
    <row r="211" spans="10:20" x14ac:dyDescent="0.35">
      <c r="J211" t="s">
        <v>728</v>
      </c>
      <c r="K211" t="s">
        <v>729</v>
      </c>
      <c r="L211" t="s">
        <v>729</v>
      </c>
      <c r="N211" t="s">
        <v>1427</v>
      </c>
      <c r="O211" t="s">
        <v>1428</v>
      </c>
      <c r="P211" t="s">
        <v>1428</v>
      </c>
      <c r="R211" t="s">
        <v>3105</v>
      </c>
      <c r="S211" t="s">
        <v>3106</v>
      </c>
      <c r="T211" t="s">
        <v>3107</v>
      </c>
    </row>
    <row r="212" spans="10:20" x14ac:dyDescent="0.35">
      <c r="J212" t="s">
        <v>730</v>
      </c>
      <c r="K212" t="s">
        <v>731</v>
      </c>
      <c r="L212" t="s">
        <v>731</v>
      </c>
      <c r="N212" t="s">
        <v>1429</v>
      </c>
      <c r="O212" t="s">
        <v>1430</v>
      </c>
      <c r="P212" t="s">
        <v>1430</v>
      </c>
      <c r="R212" t="s">
        <v>3108</v>
      </c>
      <c r="S212" t="s">
        <v>3109</v>
      </c>
      <c r="T212" t="s">
        <v>3110</v>
      </c>
    </row>
    <row r="213" spans="10:20" x14ac:dyDescent="0.35">
      <c r="J213" t="s">
        <v>732</v>
      </c>
      <c r="K213" t="s">
        <v>733</v>
      </c>
      <c r="L213" t="s">
        <v>734</v>
      </c>
      <c r="N213" t="s">
        <v>1431</v>
      </c>
      <c r="O213" t="s">
        <v>1432</v>
      </c>
      <c r="P213" t="s">
        <v>1432</v>
      </c>
      <c r="R213" t="s">
        <v>3111</v>
      </c>
      <c r="S213" t="s">
        <v>3112</v>
      </c>
      <c r="T213" t="s">
        <v>3113</v>
      </c>
    </row>
    <row r="214" spans="10:20" x14ac:dyDescent="0.35">
      <c r="J214" t="s">
        <v>735</v>
      </c>
      <c r="K214" t="s">
        <v>736</v>
      </c>
      <c r="L214" t="s">
        <v>736</v>
      </c>
      <c r="N214" t="s">
        <v>1433</v>
      </c>
      <c r="O214" t="s">
        <v>1434</v>
      </c>
      <c r="P214" t="s">
        <v>1434</v>
      </c>
      <c r="R214" t="s">
        <v>3114</v>
      </c>
      <c r="S214" t="s">
        <v>3115</v>
      </c>
      <c r="T214" t="s">
        <v>3116</v>
      </c>
    </row>
    <row r="215" spans="10:20" x14ac:dyDescent="0.35">
      <c r="J215" t="s">
        <v>737</v>
      </c>
      <c r="K215" t="s">
        <v>738</v>
      </c>
      <c r="L215" t="s">
        <v>738</v>
      </c>
      <c r="N215" t="s">
        <v>1435</v>
      </c>
      <c r="O215" t="s">
        <v>1436</v>
      </c>
      <c r="P215" t="s">
        <v>1436</v>
      </c>
      <c r="R215" t="s">
        <v>3117</v>
      </c>
      <c r="S215" t="s">
        <v>3118</v>
      </c>
      <c r="T215" t="s">
        <v>3119</v>
      </c>
    </row>
    <row r="216" spans="10:20" x14ac:dyDescent="0.35">
      <c r="J216" t="s">
        <v>739</v>
      </c>
      <c r="K216" t="s">
        <v>740</v>
      </c>
      <c r="L216" t="s">
        <v>740</v>
      </c>
      <c r="N216" t="s">
        <v>1437</v>
      </c>
      <c r="O216" t="s">
        <v>1438</v>
      </c>
      <c r="P216" t="s">
        <v>1438</v>
      </c>
      <c r="R216" t="s">
        <v>3120</v>
      </c>
      <c r="S216" t="s">
        <v>3121</v>
      </c>
      <c r="T216" t="s">
        <v>3122</v>
      </c>
    </row>
    <row r="217" spans="10:20" x14ac:dyDescent="0.35">
      <c r="J217" t="s">
        <v>741</v>
      </c>
      <c r="K217" t="s">
        <v>742</v>
      </c>
      <c r="L217" t="s">
        <v>742</v>
      </c>
      <c r="N217" t="s">
        <v>1439</v>
      </c>
      <c r="O217" t="s">
        <v>1440</v>
      </c>
      <c r="P217" t="s">
        <v>1441</v>
      </c>
      <c r="R217" t="s">
        <v>3123</v>
      </c>
      <c r="S217" t="s">
        <v>3124</v>
      </c>
      <c r="T217" t="s">
        <v>3125</v>
      </c>
    </row>
    <row r="218" spans="10:20" x14ac:dyDescent="0.35">
      <c r="J218" t="s">
        <v>743</v>
      </c>
      <c r="K218" t="s">
        <v>744</v>
      </c>
      <c r="L218" t="s">
        <v>745</v>
      </c>
      <c r="N218" t="s">
        <v>1442</v>
      </c>
      <c r="O218" t="s">
        <v>1443</v>
      </c>
      <c r="P218" t="s">
        <v>1443</v>
      </c>
      <c r="R218" t="s">
        <v>3126</v>
      </c>
      <c r="S218" t="s">
        <v>3127</v>
      </c>
      <c r="T218" t="s">
        <v>3128</v>
      </c>
    </row>
    <row r="219" spans="10:20" x14ac:dyDescent="0.35">
      <c r="J219" t="s">
        <v>746</v>
      </c>
      <c r="K219" t="s">
        <v>747</v>
      </c>
      <c r="L219" t="s">
        <v>747</v>
      </c>
      <c r="N219" t="s">
        <v>1444</v>
      </c>
      <c r="O219" t="s">
        <v>1445</v>
      </c>
      <c r="P219" t="s">
        <v>1445</v>
      </c>
      <c r="R219" t="s">
        <v>3129</v>
      </c>
      <c r="S219" t="s">
        <v>3130</v>
      </c>
      <c r="T219" t="s">
        <v>3131</v>
      </c>
    </row>
    <row r="220" spans="10:20" x14ac:dyDescent="0.35">
      <c r="J220" t="s">
        <v>748</v>
      </c>
      <c r="K220" t="s">
        <v>749</v>
      </c>
      <c r="L220" t="s">
        <v>749</v>
      </c>
      <c r="N220" t="s">
        <v>1446</v>
      </c>
      <c r="O220" t="s">
        <v>1447</v>
      </c>
      <c r="P220" t="s">
        <v>1447</v>
      </c>
      <c r="R220" t="s">
        <v>3132</v>
      </c>
      <c r="S220" t="s">
        <v>3133</v>
      </c>
      <c r="T220" t="s">
        <v>3134</v>
      </c>
    </row>
    <row r="221" spans="10:20" x14ac:dyDescent="0.35">
      <c r="J221" t="s">
        <v>750</v>
      </c>
      <c r="K221" t="s">
        <v>751</v>
      </c>
      <c r="L221" t="s">
        <v>752</v>
      </c>
      <c r="N221" t="s">
        <v>1448</v>
      </c>
      <c r="O221" t="s">
        <v>1449</v>
      </c>
      <c r="P221" t="s">
        <v>1449</v>
      </c>
      <c r="R221" t="s">
        <v>3135</v>
      </c>
      <c r="S221" t="s">
        <v>3136</v>
      </c>
      <c r="T221" t="s">
        <v>3137</v>
      </c>
    </row>
    <row r="222" spans="10:20" x14ac:dyDescent="0.35">
      <c r="J222" t="s">
        <v>753</v>
      </c>
      <c r="K222" t="s">
        <v>754</v>
      </c>
      <c r="L222" t="s">
        <v>754</v>
      </c>
      <c r="N222" t="s">
        <v>1450</v>
      </c>
      <c r="O222" t="s">
        <v>1451</v>
      </c>
      <c r="P222" t="s">
        <v>1451</v>
      </c>
      <c r="R222" t="s">
        <v>3138</v>
      </c>
      <c r="S222" t="s">
        <v>3139</v>
      </c>
      <c r="T222" t="s">
        <v>3140</v>
      </c>
    </row>
    <row r="223" spans="10:20" x14ac:dyDescent="0.35">
      <c r="J223" t="s">
        <v>755</v>
      </c>
      <c r="K223" t="s">
        <v>756</v>
      </c>
      <c r="L223" t="s">
        <v>756</v>
      </c>
      <c r="N223" t="s">
        <v>1452</v>
      </c>
      <c r="O223" t="s">
        <v>1453</v>
      </c>
      <c r="P223" t="s">
        <v>1453</v>
      </c>
      <c r="R223" t="s">
        <v>3141</v>
      </c>
      <c r="S223" t="s">
        <v>3142</v>
      </c>
      <c r="T223" t="s">
        <v>3143</v>
      </c>
    </row>
    <row r="224" spans="10:20" x14ac:dyDescent="0.35">
      <c r="J224" t="s">
        <v>757</v>
      </c>
      <c r="K224" t="s">
        <v>758</v>
      </c>
      <c r="L224" t="s">
        <v>758</v>
      </c>
      <c r="N224" t="s">
        <v>1454</v>
      </c>
      <c r="O224" t="s">
        <v>1455</v>
      </c>
      <c r="P224" t="s">
        <v>1455</v>
      </c>
      <c r="R224" t="s">
        <v>3144</v>
      </c>
      <c r="S224" t="s">
        <v>3145</v>
      </c>
      <c r="T224" t="s">
        <v>3146</v>
      </c>
    </row>
    <row r="225" spans="10:20" x14ac:dyDescent="0.35">
      <c r="J225" t="s">
        <v>759</v>
      </c>
      <c r="K225" t="s">
        <v>760</v>
      </c>
      <c r="L225" t="s">
        <v>760</v>
      </c>
      <c r="N225" t="s">
        <v>1456</v>
      </c>
      <c r="O225" t="s">
        <v>1457</v>
      </c>
      <c r="P225" t="s">
        <v>1458</v>
      </c>
      <c r="R225" t="s">
        <v>3147</v>
      </c>
      <c r="S225" t="s">
        <v>3148</v>
      </c>
      <c r="T225" t="s">
        <v>3149</v>
      </c>
    </row>
    <row r="226" spans="10:20" x14ac:dyDescent="0.35">
      <c r="J226" t="s">
        <v>761</v>
      </c>
      <c r="K226" t="s">
        <v>762</v>
      </c>
      <c r="L226" t="s">
        <v>762</v>
      </c>
      <c r="N226" t="s">
        <v>1459</v>
      </c>
      <c r="O226" t="s">
        <v>1460</v>
      </c>
      <c r="P226" t="s">
        <v>1460</v>
      </c>
      <c r="R226" t="s">
        <v>3150</v>
      </c>
      <c r="S226" t="s">
        <v>3151</v>
      </c>
      <c r="T226" t="s">
        <v>3152</v>
      </c>
    </row>
    <row r="227" spans="10:20" x14ac:dyDescent="0.35">
      <c r="J227" t="s">
        <v>763</v>
      </c>
      <c r="K227" t="s">
        <v>764</v>
      </c>
      <c r="L227" t="s">
        <v>764</v>
      </c>
      <c r="N227" t="s">
        <v>1461</v>
      </c>
      <c r="O227" t="s">
        <v>1462</v>
      </c>
      <c r="P227" t="s">
        <v>1462</v>
      </c>
      <c r="R227" t="s">
        <v>3153</v>
      </c>
      <c r="S227" t="s">
        <v>3154</v>
      </c>
      <c r="T227" t="s">
        <v>3155</v>
      </c>
    </row>
    <row r="228" spans="10:20" x14ac:dyDescent="0.35">
      <c r="J228" t="s">
        <v>765</v>
      </c>
      <c r="K228" t="s">
        <v>766</v>
      </c>
      <c r="L228" t="s">
        <v>766</v>
      </c>
      <c r="N228" t="s">
        <v>1463</v>
      </c>
      <c r="O228" t="s">
        <v>1464</v>
      </c>
      <c r="P228" t="s">
        <v>1465</v>
      </c>
      <c r="R228" t="s">
        <v>3156</v>
      </c>
      <c r="S228" t="s">
        <v>3157</v>
      </c>
      <c r="T228" t="s">
        <v>3158</v>
      </c>
    </row>
    <row r="229" spans="10:20" x14ac:dyDescent="0.35">
      <c r="J229" t="s">
        <v>767</v>
      </c>
      <c r="K229" t="s">
        <v>768</v>
      </c>
      <c r="L229" t="s">
        <v>768</v>
      </c>
      <c r="N229" t="s">
        <v>1466</v>
      </c>
      <c r="O229" t="s">
        <v>1467</v>
      </c>
      <c r="P229" t="s">
        <v>1468</v>
      </c>
      <c r="R229" t="s">
        <v>3159</v>
      </c>
      <c r="S229" t="s">
        <v>3160</v>
      </c>
      <c r="T229" t="s">
        <v>3161</v>
      </c>
    </row>
    <row r="230" spans="10:20" x14ac:dyDescent="0.35">
      <c r="J230" t="s">
        <v>769</v>
      </c>
      <c r="K230" t="s">
        <v>770</v>
      </c>
      <c r="L230" t="s">
        <v>770</v>
      </c>
      <c r="N230" t="s">
        <v>1469</v>
      </c>
      <c r="O230" t="s">
        <v>1470</v>
      </c>
      <c r="P230" t="s">
        <v>1471</v>
      </c>
      <c r="R230" t="s">
        <v>3162</v>
      </c>
      <c r="S230" t="s">
        <v>3163</v>
      </c>
      <c r="T230" t="s">
        <v>3164</v>
      </c>
    </row>
    <row r="231" spans="10:20" x14ac:dyDescent="0.35">
      <c r="J231" t="s">
        <v>771</v>
      </c>
      <c r="K231" t="s">
        <v>772</v>
      </c>
      <c r="L231" t="s">
        <v>772</v>
      </c>
      <c r="N231" t="s">
        <v>1472</v>
      </c>
      <c r="O231" t="s">
        <v>1473</v>
      </c>
      <c r="P231" t="s">
        <v>1474</v>
      </c>
      <c r="R231" t="s">
        <v>3165</v>
      </c>
      <c r="S231" t="s">
        <v>3166</v>
      </c>
      <c r="T231" t="s">
        <v>3167</v>
      </c>
    </row>
    <row r="232" spans="10:20" x14ac:dyDescent="0.35">
      <c r="J232" t="s">
        <v>773</v>
      </c>
      <c r="K232" t="s">
        <v>774</v>
      </c>
      <c r="L232" t="s">
        <v>774</v>
      </c>
      <c r="N232" t="s">
        <v>1475</v>
      </c>
      <c r="O232" t="s">
        <v>1476</v>
      </c>
      <c r="P232" t="s">
        <v>1477</v>
      </c>
      <c r="R232" t="s">
        <v>3168</v>
      </c>
      <c r="S232" t="s">
        <v>3169</v>
      </c>
      <c r="T232" t="s">
        <v>3170</v>
      </c>
    </row>
    <row r="233" spans="10:20" x14ac:dyDescent="0.35">
      <c r="J233" t="s">
        <v>775</v>
      </c>
      <c r="K233" t="s">
        <v>776</v>
      </c>
      <c r="L233" t="s">
        <v>777</v>
      </c>
      <c r="N233" t="s">
        <v>1478</v>
      </c>
      <c r="O233" t="s">
        <v>1479</v>
      </c>
      <c r="P233" t="s">
        <v>1479</v>
      </c>
      <c r="R233" t="s">
        <v>3171</v>
      </c>
      <c r="S233" t="s">
        <v>3172</v>
      </c>
      <c r="T233" t="s">
        <v>3173</v>
      </c>
    </row>
    <row r="234" spans="10:20" x14ac:dyDescent="0.35">
      <c r="J234" t="s">
        <v>778</v>
      </c>
      <c r="N234" t="s">
        <v>1480</v>
      </c>
      <c r="O234" t="s">
        <v>1481</v>
      </c>
      <c r="P234" t="s">
        <v>1481</v>
      </c>
      <c r="R234" t="s">
        <v>3174</v>
      </c>
      <c r="S234" t="s">
        <v>3175</v>
      </c>
      <c r="T234" t="s">
        <v>3176</v>
      </c>
    </row>
    <row r="235" spans="10:20" x14ac:dyDescent="0.35">
      <c r="J235" t="s">
        <v>779</v>
      </c>
      <c r="K235" t="s">
        <v>780</v>
      </c>
      <c r="L235" t="s">
        <v>780</v>
      </c>
      <c r="N235" t="s">
        <v>1482</v>
      </c>
      <c r="O235" t="s">
        <v>1483</v>
      </c>
      <c r="P235" t="s">
        <v>1483</v>
      </c>
      <c r="R235" t="s">
        <v>3177</v>
      </c>
      <c r="S235" t="s">
        <v>3178</v>
      </c>
      <c r="T235" t="s">
        <v>3179</v>
      </c>
    </row>
    <row r="236" spans="10:20" x14ac:dyDescent="0.35">
      <c r="J236" t="s">
        <v>781</v>
      </c>
      <c r="K236" t="s">
        <v>782</v>
      </c>
      <c r="L236" t="s">
        <v>782</v>
      </c>
      <c r="N236" t="s">
        <v>1484</v>
      </c>
      <c r="O236" t="s">
        <v>1485</v>
      </c>
      <c r="P236" t="s">
        <v>1486</v>
      </c>
      <c r="R236" t="s">
        <v>3180</v>
      </c>
      <c r="S236" t="s">
        <v>3181</v>
      </c>
      <c r="T236" t="s">
        <v>3182</v>
      </c>
    </row>
    <row r="237" spans="10:20" x14ac:dyDescent="0.35">
      <c r="J237" t="s">
        <v>783</v>
      </c>
      <c r="K237" t="s">
        <v>784</v>
      </c>
      <c r="L237" t="s">
        <v>784</v>
      </c>
      <c r="N237" t="s">
        <v>1487</v>
      </c>
      <c r="O237" t="s">
        <v>1488</v>
      </c>
      <c r="P237" t="s">
        <v>1489</v>
      </c>
      <c r="R237" t="s">
        <v>3183</v>
      </c>
      <c r="S237" t="s">
        <v>3184</v>
      </c>
      <c r="T237" t="s">
        <v>3185</v>
      </c>
    </row>
    <row r="238" spans="10:20" x14ac:dyDescent="0.35">
      <c r="J238" t="s">
        <v>785</v>
      </c>
      <c r="K238" t="s">
        <v>786</v>
      </c>
      <c r="L238" t="s">
        <v>786</v>
      </c>
      <c r="N238" t="s">
        <v>1490</v>
      </c>
      <c r="O238" t="s">
        <v>1491</v>
      </c>
      <c r="P238" t="s">
        <v>1491</v>
      </c>
      <c r="R238" t="s">
        <v>3186</v>
      </c>
      <c r="S238" t="s">
        <v>3187</v>
      </c>
      <c r="T238" t="s">
        <v>3188</v>
      </c>
    </row>
    <row r="239" spans="10:20" x14ac:dyDescent="0.35">
      <c r="J239" t="s">
        <v>787</v>
      </c>
      <c r="K239" t="s">
        <v>788</v>
      </c>
      <c r="L239" t="s">
        <v>788</v>
      </c>
      <c r="N239" t="s">
        <v>1492</v>
      </c>
      <c r="O239" t="s">
        <v>1493</v>
      </c>
      <c r="P239" t="s">
        <v>1493</v>
      </c>
      <c r="R239" t="s">
        <v>3189</v>
      </c>
      <c r="S239" t="s">
        <v>3190</v>
      </c>
      <c r="T239" t="s">
        <v>3191</v>
      </c>
    </row>
    <row r="240" spans="10:20" x14ac:dyDescent="0.35">
      <c r="J240" t="s">
        <v>789</v>
      </c>
      <c r="K240" t="s">
        <v>790</v>
      </c>
      <c r="L240" t="s">
        <v>790</v>
      </c>
      <c r="N240" t="s">
        <v>1494</v>
      </c>
      <c r="O240" t="s">
        <v>1495</v>
      </c>
      <c r="P240" t="s">
        <v>1495</v>
      </c>
      <c r="R240" t="s">
        <v>3192</v>
      </c>
      <c r="S240" t="s">
        <v>3193</v>
      </c>
      <c r="T240" t="s">
        <v>3194</v>
      </c>
    </row>
    <row r="241" spans="10:20" x14ac:dyDescent="0.35">
      <c r="J241" t="s">
        <v>791</v>
      </c>
      <c r="K241" t="s">
        <v>792</v>
      </c>
      <c r="L241" t="s">
        <v>792</v>
      </c>
      <c r="N241" t="s">
        <v>1496</v>
      </c>
      <c r="O241" t="s">
        <v>1497</v>
      </c>
      <c r="P241" t="s">
        <v>1497</v>
      </c>
      <c r="R241" t="s">
        <v>3195</v>
      </c>
      <c r="S241" t="s">
        <v>3196</v>
      </c>
      <c r="T241" t="s">
        <v>3197</v>
      </c>
    </row>
    <row r="242" spans="10:20" x14ac:dyDescent="0.35">
      <c r="J242" t="s">
        <v>793</v>
      </c>
      <c r="K242" t="s">
        <v>794</v>
      </c>
      <c r="L242" t="s">
        <v>794</v>
      </c>
      <c r="N242" t="s">
        <v>1498</v>
      </c>
      <c r="O242" t="s">
        <v>1499</v>
      </c>
      <c r="P242" t="s">
        <v>1499</v>
      </c>
      <c r="R242" t="s">
        <v>3198</v>
      </c>
      <c r="S242" t="s">
        <v>3199</v>
      </c>
      <c r="T242" t="s">
        <v>3200</v>
      </c>
    </row>
    <row r="243" spans="10:20" x14ac:dyDescent="0.35">
      <c r="J243" t="s">
        <v>795</v>
      </c>
      <c r="K243" t="s">
        <v>796</v>
      </c>
      <c r="L243" t="s">
        <v>796</v>
      </c>
      <c r="N243" t="s">
        <v>1500</v>
      </c>
      <c r="O243" t="s">
        <v>1501</v>
      </c>
      <c r="P243" t="s">
        <v>1502</v>
      </c>
      <c r="R243" t="s">
        <v>3201</v>
      </c>
      <c r="S243" t="s">
        <v>3202</v>
      </c>
      <c r="T243" t="s">
        <v>3203</v>
      </c>
    </row>
    <row r="244" spans="10:20" x14ac:dyDescent="0.35">
      <c r="J244" t="s">
        <v>797</v>
      </c>
      <c r="K244" t="s">
        <v>798</v>
      </c>
      <c r="L244" t="s">
        <v>798</v>
      </c>
      <c r="N244" t="s">
        <v>1503</v>
      </c>
      <c r="O244" t="s">
        <v>1504</v>
      </c>
      <c r="P244" t="s">
        <v>1504</v>
      </c>
      <c r="R244" t="s">
        <v>3204</v>
      </c>
      <c r="S244" t="s">
        <v>3205</v>
      </c>
      <c r="T244" t="s">
        <v>3206</v>
      </c>
    </row>
    <row r="245" spans="10:20" x14ac:dyDescent="0.35">
      <c r="J245" t="s">
        <v>799</v>
      </c>
      <c r="K245" t="s">
        <v>800</v>
      </c>
      <c r="L245" t="s">
        <v>800</v>
      </c>
      <c r="N245" t="s">
        <v>1505</v>
      </c>
      <c r="O245" t="s">
        <v>1506</v>
      </c>
      <c r="P245" t="s">
        <v>1506</v>
      </c>
      <c r="R245" t="s">
        <v>3207</v>
      </c>
      <c r="S245" t="s">
        <v>3208</v>
      </c>
      <c r="T245" t="s">
        <v>3209</v>
      </c>
    </row>
    <row r="246" spans="10:20" x14ac:dyDescent="0.35">
      <c r="J246" t="s">
        <v>801</v>
      </c>
      <c r="K246" t="s">
        <v>802</v>
      </c>
      <c r="L246" t="s">
        <v>802</v>
      </c>
      <c r="N246" t="s">
        <v>1507</v>
      </c>
      <c r="O246" t="s">
        <v>1508</v>
      </c>
      <c r="P246" t="s">
        <v>1509</v>
      </c>
      <c r="R246" t="s">
        <v>3210</v>
      </c>
      <c r="S246" t="s">
        <v>3211</v>
      </c>
      <c r="T246" t="s">
        <v>3212</v>
      </c>
    </row>
    <row r="247" spans="10:20" x14ac:dyDescent="0.35">
      <c r="J247" t="s">
        <v>803</v>
      </c>
      <c r="K247" t="s">
        <v>804</v>
      </c>
      <c r="L247" t="s">
        <v>804</v>
      </c>
      <c r="N247" t="s">
        <v>1510</v>
      </c>
      <c r="O247" t="s">
        <v>1511</v>
      </c>
      <c r="P247" t="s">
        <v>1512</v>
      </c>
      <c r="R247" t="s">
        <v>3213</v>
      </c>
      <c r="S247" t="s">
        <v>3214</v>
      </c>
      <c r="T247" t="s">
        <v>3215</v>
      </c>
    </row>
    <row r="248" spans="10:20" x14ac:dyDescent="0.35">
      <c r="J248" t="s">
        <v>805</v>
      </c>
      <c r="K248" t="s">
        <v>806</v>
      </c>
      <c r="L248" t="s">
        <v>806</v>
      </c>
      <c r="N248" t="s">
        <v>1513</v>
      </c>
      <c r="O248" t="s">
        <v>1514</v>
      </c>
      <c r="P248" t="s">
        <v>1514</v>
      </c>
      <c r="R248" t="s">
        <v>3216</v>
      </c>
      <c r="S248" t="s">
        <v>3217</v>
      </c>
      <c r="T248" t="s">
        <v>3218</v>
      </c>
    </row>
    <row r="249" spans="10:20" x14ac:dyDescent="0.35">
      <c r="J249" t="s">
        <v>807</v>
      </c>
      <c r="K249" t="s">
        <v>808</v>
      </c>
      <c r="L249" t="s">
        <v>808</v>
      </c>
      <c r="N249" t="s">
        <v>1515</v>
      </c>
      <c r="O249" t="s">
        <v>1516</v>
      </c>
      <c r="P249" t="s">
        <v>1517</v>
      </c>
      <c r="R249" t="s">
        <v>3219</v>
      </c>
      <c r="S249" t="s">
        <v>3220</v>
      </c>
      <c r="T249" t="s">
        <v>3221</v>
      </c>
    </row>
    <row r="250" spans="10:20" x14ac:dyDescent="0.35">
      <c r="J250" t="s">
        <v>809</v>
      </c>
      <c r="K250" t="s">
        <v>810</v>
      </c>
      <c r="L250" t="s">
        <v>810</v>
      </c>
      <c r="N250" t="s">
        <v>1518</v>
      </c>
      <c r="O250" t="s">
        <v>1519</v>
      </c>
      <c r="P250" t="s">
        <v>1520</v>
      </c>
      <c r="R250" t="s">
        <v>3222</v>
      </c>
      <c r="S250" t="s">
        <v>3223</v>
      </c>
      <c r="T250" t="s">
        <v>3224</v>
      </c>
    </row>
    <row r="251" spans="10:20" x14ac:dyDescent="0.35">
      <c r="J251" t="s">
        <v>811</v>
      </c>
      <c r="K251" t="s">
        <v>812</v>
      </c>
      <c r="L251" t="s">
        <v>812</v>
      </c>
      <c r="N251" t="s">
        <v>1521</v>
      </c>
      <c r="O251" t="s">
        <v>1522</v>
      </c>
      <c r="P251" t="s">
        <v>1522</v>
      </c>
      <c r="R251" t="s">
        <v>3225</v>
      </c>
      <c r="S251" t="s">
        <v>3226</v>
      </c>
      <c r="T251" t="s">
        <v>3227</v>
      </c>
    </row>
    <row r="252" spans="10:20" x14ac:dyDescent="0.35">
      <c r="J252" t="s">
        <v>813</v>
      </c>
      <c r="K252" t="s">
        <v>814</v>
      </c>
      <c r="L252" t="s">
        <v>814</v>
      </c>
      <c r="N252" t="s">
        <v>1523</v>
      </c>
      <c r="O252" t="s">
        <v>1524</v>
      </c>
      <c r="P252" t="s">
        <v>1525</v>
      </c>
      <c r="R252" t="s">
        <v>3228</v>
      </c>
      <c r="S252" t="s">
        <v>3229</v>
      </c>
      <c r="T252" t="s">
        <v>3230</v>
      </c>
    </row>
    <row r="253" spans="10:20" x14ac:dyDescent="0.35">
      <c r="J253" t="s">
        <v>815</v>
      </c>
      <c r="K253" t="s">
        <v>816</v>
      </c>
      <c r="L253" t="s">
        <v>816</v>
      </c>
      <c r="N253" t="s">
        <v>1526</v>
      </c>
      <c r="O253" t="s">
        <v>1527</v>
      </c>
      <c r="P253" t="s">
        <v>1528</v>
      </c>
      <c r="R253" t="s">
        <v>3231</v>
      </c>
      <c r="S253" t="s">
        <v>3232</v>
      </c>
      <c r="T253" t="s">
        <v>3233</v>
      </c>
    </row>
    <row r="254" spans="10:20" x14ac:dyDescent="0.35">
      <c r="J254" t="s">
        <v>817</v>
      </c>
      <c r="K254" t="s">
        <v>818</v>
      </c>
      <c r="L254" t="s">
        <v>818</v>
      </c>
      <c r="N254" t="s">
        <v>1529</v>
      </c>
      <c r="O254" t="s">
        <v>1530</v>
      </c>
      <c r="P254" t="s">
        <v>1531</v>
      </c>
      <c r="R254" t="s">
        <v>3234</v>
      </c>
      <c r="S254" t="s">
        <v>3235</v>
      </c>
      <c r="T254" t="s">
        <v>3236</v>
      </c>
    </row>
    <row r="255" spans="10:20" x14ac:dyDescent="0.35">
      <c r="J255" t="s">
        <v>819</v>
      </c>
      <c r="K255" t="s">
        <v>820</v>
      </c>
      <c r="L255" t="s">
        <v>820</v>
      </c>
      <c r="N255" t="s">
        <v>1532</v>
      </c>
      <c r="O255" t="s">
        <v>1533</v>
      </c>
      <c r="P255" t="s">
        <v>1533</v>
      </c>
      <c r="R255" t="s">
        <v>3237</v>
      </c>
      <c r="S255" t="s">
        <v>3238</v>
      </c>
      <c r="T255" t="s">
        <v>3239</v>
      </c>
    </row>
    <row r="256" spans="10:20" x14ac:dyDescent="0.35">
      <c r="J256" t="s">
        <v>821</v>
      </c>
      <c r="K256" t="s">
        <v>822</v>
      </c>
      <c r="L256" t="s">
        <v>822</v>
      </c>
      <c r="N256" t="s">
        <v>1534</v>
      </c>
      <c r="O256" t="s">
        <v>1535</v>
      </c>
      <c r="P256" t="s">
        <v>1536</v>
      </c>
      <c r="R256" t="s">
        <v>3240</v>
      </c>
      <c r="S256" t="s">
        <v>3241</v>
      </c>
      <c r="T256" t="s">
        <v>3242</v>
      </c>
    </row>
    <row r="257" spans="10:20" x14ac:dyDescent="0.35">
      <c r="J257" t="s">
        <v>823</v>
      </c>
      <c r="K257" t="s">
        <v>824</v>
      </c>
      <c r="L257" t="s">
        <v>824</v>
      </c>
      <c r="N257" t="s">
        <v>1537</v>
      </c>
      <c r="O257" t="s">
        <v>1538</v>
      </c>
      <c r="P257" t="s">
        <v>1538</v>
      </c>
      <c r="R257" t="s">
        <v>3243</v>
      </c>
      <c r="S257" t="s">
        <v>3244</v>
      </c>
      <c r="T257" t="s">
        <v>3245</v>
      </c>
    </row>
    <row r="258" spans="10:20" x14ac:dyDescent="0.35">
      <c r="J258" t="s">
        <v>825</v>
      </c>
      <c r="K258" t="s">
        <v>826</v>
      </c>
      <c r="L258" t="s">
        <v>826</v>
      </c>
      <c r="N258" t="s">
        <v>1539</v>
      </c>
      <c r="O258" t="s">
        <v>1540</v>
      </c>
      <c r="P258" t="s">
        <v>1541</v>
      </c>
      <c r="R258" t="s">
        <v>3246</v>
      </c>
      <c r="S258" t="s">
        <v>3247</v>
      </c>
      <c r="T258" t="s">
        <v>3248</v>
      </c>
    </row>
    <row r="259" spans="10:20" x14ac:dyDescent="0.35">
      <c r="J259" t="s">
        <v>827</v>
      </c>
      <c r="K259" t="s">
        <v>828</v>
      </c>
      <c r="L259" t="s">
        <v>828</v>
      </c>
      <c r="N259" t="s">
        <v>1542</v>
      </c>
      <c r="O259" t="s">
        <v>1543</v>
      </c>
      <c r="P259" t="s">
        <v>1544</v>
      </c>
      <c r="R259" t="s">
        <v>3249</v>
      </c>
      <c r="S259" t="s">
        <v>3250</v>
      </c>
      <c r="T259" t="s">
        <v>3251</v>
      </c>
    </row>
    <row r="260" spans="10:20" x14ac:dyDescent="0.35">
      <c r="J260" t="s">
        <v>829</v>
      </c>
      <c r="K260" t="s">
        <v>830</v>
      </c>
      <c r="L260" t="s">
        <v>831</v>
      </c>
      <c r="N260" t="s">
        <v>1545</v>
      </c>
      <c r="O260" t="s">
        <v>1546</v>
      </c>
      <c r="P260" t="s">
        <v>1547</v>
      </c>
      <c r="R260" t="s">
        <v>3252</v>
      </c>
      <c r="S260" t="s">
        <v>3253</v>
      </c>
      <c r="T260" t="s">
        <v>3254</v>
      </c>
    </row>
    <row r="261" spans="10:20" x14ac:dyDescent="0.35">
      <c r="J261" t="s">
        <v>832</v>
      </c>
      <c r="K261" t="s">
        <v>833</v>
      </c>
      <c r="L261" t="s">
        <v>834</v>
      </c>
      <c r="N261" t="s">
        <v>1548</v>
      </c>
      <c r="O261" t="s">
        <v>1549</v>
      </c>
      <c r="P261" t="s">
        <v>1550</v>
      </c>
      <c r="R261" t="s">
        <v>3255</v>
      </c>
      <c r="S261" t="s">
        <v>3256</v>
      </c>
      <c r="T261" t="s">
        <v>3257</v>
      </c>
    </row>
    <row r="262" spans="10:20" x14ac:dyDescent="0.35">
      <c r="J262" t="s">
        <v>835</v>
      </c>
      <c r="K262" t="s">
        <v>836</v>
      </c>
      <c r="L262" t="s">
        <v>837</v>
      </c>
      <c r="N262" t="s">
        <v>1551</v>
      </c>
      <c r="O262" t="s">
        <v>1552</v>
      </c>
      <c r="P262" t="s">
        <v>1553</v>
      </c>
      <c r="R262" t="s">
        <v>3258</v>
      </c>
      <c r="S262" t="s">
        <v>3259</v>
      </c>
      <c r="T262" t="s">
        <v>3260</v>
      </c>
    </row>
    <row r="263" spans="10:20" x14ac:dyDescent="0.35">
      <c r="J263" t="s">
        <v>838</v>
      </c>
      <c r="K263" t="s">
        <v>839</v>
      </c>
      <c r="L263" t="s">
        <v>840</v>
      </c>
      <c r="N263" t="s">
        <v>1554</v>
      </c>
      <c r="O263" t="s">
        <v>1555</v>
      </c>
      <c r="P263" t="s">
        <v>1556</v>
      </c>
      <c r="R263" t="s">
        <v>3261</v>
      </c>
      <c r="S263" t="s">
        <v>3262</v>
      </c>
      <c r="T263" t="s">
        <v>3263</v>
      </c>
    </row>
    <row r="264" spans="10:20" x14ac:dyDescent="0.35">
      <c r="J264" t="s">
        <v>841</v>
      </c>
      <c r="K264" t="s">
        <v>842</v>
      </c>
      <c r="L264" t="s">
        <v>843</v>
      </c>
      <c r="N264" t="s">
        <v>1557</v>
      </c>
      <c r="O264" t="s">
        <v>1558</v>
      </c>
      <c r="P264" t="s">
        <v>1558</v>
      </c>
      <c r="R264" t="s">
        <v>3264</v>
      </c>
      <c r="S264" t="s">
        <v>3265</v>
      </c>
      <c r="T264" t="s">
        <v>3266</v>
      </c>
    </row>
    <row r="265" spans="10:20" x14ac:dyDescent="0.35">
      <c r="J265" t="s">
        <v>844</v>
      </c>
      <c r="K265" t="s">
        <v>845</v>
      </c>
      <c r="L265" t="s">
        <v>846</v>
      </c>
      <c r="N265" t="s">
        <v>1559</v>
      </c>
      <c r="O265" t="s">
        <v>1560</v>
      </c>
      <c r="P265" t="s">
        <v>1561</v>
      </c>
      <c r="R265" t="s">
        <v>3267</v>
      </c>
      <c r="S265" t="s">
        <v>3268</v>
      </c>
      <c r="T265" t="s">
        <v>3269</v>
      </c>
    </row>
    <row r="266" spans="10:20" x14ac:dyDescent="0.35">
      <c r="J266" t="s">
        <v>847</v>
      </c>
      <c r="K266" t="s">
        <v>848</v>
      </c>
      <c r="L266" t="s">
        <v>849</v>
      </c>
      <c r="N266" t="s">
        <v>1562</v>
      </c>
      <c r="O266" t="s">
        <v>1563</v>
      </c>
      <c r="P266" t="s">
        <v>1563</v>
      </c>
      <c r="R266" t="s">
        <v>3270</v>
      </c>
      <c r="S266" t="s">
        <v>3271</v>
      </c>
      <c r="T266" t="s">
        <v>3272</v>
      </c>
    </row>
    <row r="267" spans="10:20" x14ac:dyDescent="0.35">
      <c r="J267" t="s">
        <v>850</v>
      </c>
      <c r="K267" t="s">
        <v>851</v>
      </c>
      <c r="L267" t="s">
        <v>851</v>
      </c>
      <c r="N267" t="s">
        <v>1564</v>
      </c>
      <c r="O267" t="s">
        <v>1565</v>
      </c>
      <c r="P267" t="s">
        <v>1565</v>
      </c>
      <c r="R267" t="s">
        <v>3273</v>
      </c>
      <c r="S267" t="s">
        <v>3274</v>
      </c>
      <c r="T267" t="s">
        <v>3275</v>
      </c>
    </row>
    <row r="268" spans="10:20" x14ac:dyDescent="0.35">
      <c r="J268" t="s">
        <v>852</v>
      </c>
      <c r="K268" t="s">
        <v>853</v>
      </c>
      <c r="L268" t="s">
        <v>853</v>
      </c>
      <c r="N268" t="s">
        <v>1566</v>
      </c>
      <c r="O268" t="s">
        <v>1567</v>
      </c>
      <c r="P268" t="s">
        <v>1568</v>
      </c>
      <c r="R268" t="s">
        <v>3276</v>
      </c>
      <c r="S268" t="s">
        <v>3277</v>
      </c>
      <c r="T268" t="s">
        <v>3278</v>
      </c>
    </row>
    <row r="269" spans="10:20" x14ac:dyDescent="0.35">
      <c r="J269" t="s">
        <v>854</v>
      </c>
      <c r="K269" t="s">
        <v>855</v>
      </c>
      <c r="L269" t="s">
        <v>855</v>
      </c>
      <c r="N269" t="s">
        <v>1569</v>
      </c>
      <c r="O269" t="s">
        <v>1570</v>
      </c>
      <c r="P269" t="s">
        <v>1571</v>
      </c>
      <c r="R269" t="s">
        <v>3279</v>
      </c>
      <c r="S269" t="s">
        <v>3280</v>
      </c>
      <c r="T269" t="s">
        <v>3281</v>
      </c>
    </row>
    <row r="270" spans="10:20" x14ac:dyDescent="0.35">
      <c r="J270" t="s">
        <v>856</v>
      </c>
      <c r="K270" t="s">
        <v>857</v>
      </c>
      <c r="L270" t="s">
        <v>857</v>
      </c>
      <c r="N270" t="s">
        <v>1572</v>
      </c>
      <c r="O270" t="s">
        <v>1573</v>
      </c>
      <c r="P270" t="s">
        <v>1573</v>
      </c>
      <c r="R270" t="s">
        <v>3282</v>
      </c>
      <c r="S270" t="s">
        <v>3283</v>
      </c>
      <c r="T270" t="s">
        <v>3284</v>
      </c>
    </row>
    <row r="271" spans="10:20" x14ac:dyDescent="0.35">
      <c r="J271" t="s">
        <v>858</v>
      </c>
      <c r="K271" t="s">
        <v>859</v>
      </c>
      <c r="L271" t="s">
        <v>859</v>
      </c>
      <c r="N271" t="s">
        <v>1574</v>
      </c>
      <c r="O271" t="s">
        <v>1575</v>
      </c>
      <c r="P271" t="s">
        <v>1575</v>
      </c>
      <c r="R271" t="s">
        <v>3285</v>
      </c>
      <c r="S271" t="s">
        <v>3286</v>
      </c>
      <c r="T271" t="s">
        <v>3287</v>
      </c>
    </row>
    <row r="272" spans="10:20" x14ac:dyDescent="0.35">
      <c r="J272" t="s">
        <v>860</v>
      </c>
      <c r="K272" t="s">
        <v>861</v>
      </c>
      <c r="L272" t="s">
        <v>861</v>
      </c>
      <c r="N272" t="s">
        <v>1576</v>
      </c>
      <c r="O272" t="s">
        <v>1577</v>
      </c>
      <c r="P272" t="s">
        <v>1577</v>
      </c>
      <c r="R272" t="s">
        <v>3288</v>
      </c>
      <c r="S272" t="s">
        <v>3289</v>
      </c>
      <c r="T272" t="s">
        <v>3290</v>
      </c>
    </row>
    <row r="273" spans="10:20" x14ac:dyDescent="0.35">
      <c r="J273" t="s">
        <v>862</v>
      </c>
      <c r="K273" t="s">
        <v>863</v>
      </c>
      <c r="L273" t="s">
        <v>863</v>
      </c>
      <c r="N273" t="s">
        <v>1578</v>
      </c>
      <c r="O273" t="s">
        <v>1579</v>
      </c>
      <c r="P273" t="s">
        <v>1579</v>
      </c>
      <c r="R273" t="s">
        <v>3291</v>
      </c>
      <c r="S273" t="s">
        <v>3292</v>
      </c>
      <c r="T273" t="s">
        <v>3293</v>
      </c>
    </row>
    <row r="274" spans="10:20" x14ac:dyDescent="0.35">
      <c r="J274" t="s">
        <v>864</v>
      </c>
      <c r="K274" t="s">
        <v>865</v>
      </c>
      <c r="L274" t="s">
        <v>865</v>
      </c>
      <c r="N274" t="s">
        <v>1580</v>
      </c>
      <c r="O274" t="s">
        <v>1581</v>
      </c>
      <c r="P274" t="s">
        <v>1582</v>
      </c>
      <c r="R274" t="s">
        <v>3294</v>
      </c>
      <c r="S274" t="s">
        <v>3295</v>
      </c>
      <c r="T274" t="s">
        <v>3296</v>
      </c>
    </row>
    <row r="275" spans="10:20" x14ac:dyDescent="0.35">
      <c r="N275" t="s">
        <v>1583</v>
      </c>
      <c r="O275" t="s">
        <v>1584</v>
      </c>
      <c r="P275" t="s">
        <v>1584</v>
      </c>
      <c r="R275" t="s">
        <v>3297</v>
      </c>
      <c r="S275" t="s">
        <v>3298</v>
      </c>
      <c r="T275" t="s">
        <v>3299</v>
      </c>
    </row>
    <row r="276" spans="10:20" x14ac:dyDescent="0.35">
      <c r="N276" t="s">
        <v>1585</v>
      </c>
      <c r="O276" t="s">
        <v>1586</v>
      </c>
      <c r="P276" t="s">
        <v>1587</v>
      </c>
      <c r="R276" t="s">
        <v>3300</v>
      </c>
      <c r="S276" t="s">
        <v>3301</v>
      </c>
      <c r="T276" t="s">
        <v>3302</v>
      </c>
    </row>
    <row r="277" spans="10:20" x14ac:dyDescent="0.35">
      <c r="N277" t="s">
        <v>1588</v>
      </c>
      <c r="O277" t="s">
        <v>1589</v>
      </c>
      <c r="P277" t="s">
        <v>1589</v>
      </c>
      <c r="R277" t="s">
        <v>3303</v>
      </c>
      <c r="S277" t="s">
        <v>3304</v>
      </c>
      <c r="T277" t="s">
        <v>3305</v>
      </c>
    </row>
    <row r="278" spans="10:20" x14ac:dyDescent="0.35">
      <c r="N278" t="s">
        <v>1590</v>
      </c>
      <c r="O278" t="s">
        <v>1591</v>
      </c>
      <c r="P278" t="s">
        <v>1592</v>
      </c>
      <c r="R278" t="s">
        <v>3306</v>
      </c>
      <c r="S278" t="s">
        <v>3307</v>
      </c>
      <c r="T278" t="s">
        <v>3308</v>
      </c>
    </row>
    <row r="279" spans="10:20" x14ac:dyDescent="0.35">
      <c r="N279" t="s">
        <v>1593</v>
      </c>
      <c r="O279" t="s">
        <v>1594</v>
      </c>
      <c r="P279" t="s">
        <v>1594</v>
      </c>
      <c r="R279" t="s">
        <v>3309</v>
      </c>
      <c r="S279" t="s">
        <v>3310</v>
      </c>
      <c r="T279" t="s">
        <v>3311</v>
      </c>
    </row>
    <row r="280" spans="10:20" x14ac:dyDescent="0.35">
      <c r="N280" t="s">
        <v>1595</v>
      </c>
      <c r="O280" t="s">
        <v>1596</v>
      </c>
      <c r="P280" t="s">
        <v>1596</v>
      </c>
      <c r="R280" t="s">
        <v>3312</v>
      </c>
      <c r="S280" t="s">
        <v>3313</v>
      </c>
      <c r="T280" t="s">
        <v>3314</v>
      </c>
    </row>
    <row r="281" spans="10:20" x14ac:dyDescent="0.35">
      <c r="N281" t="s">
        <v>1597</v>
      </c>
      <c r="O281" t="s">
        <v>1598</v>
      </c>
      <c r="P281" t="s">
        <v>1599</v>
      </c>
      <c r="R281" t="s">
        <v>3315</v>
      </c>
      <c r="S281" t="s">
        <v>3316</v>
      </c>
      <c r="T281" t="s">
        <v>3317</v>
      </c>
    </row>
    <row r="282" spans="10:20" x14ac:dyDescent="0.35">
      <c r="N282" t="s">
        <v>1600</v>
      </c>
      <c r="O282" t="s">
        <v>1601</v>
      </c>
      <c r="P282" t="s">
        <v>1602</v>
      </c>
      <c r="R282" t="s">
        <v>3318</v>
      </c>
      <c r="S282" t="s">
        <v>3319</v>
      </c>
      <c r="T282" t="s">
        <v>3320</v>
      </c>
    </row>
    <row r="283" spans="10:20" x14ac:dyDescent="0.35">
      <c r="N283" t="s">
        <v>1603</v>
      </c>
      <c r="O283" t="s">
        <v>1604</v>
      </c>
      <c r="P283" t="s">
        <v>1605</v>
      </c>
      <c r="R283" t="s">
        <v>3321</v>
      </c>
      <c r="S283" t="s">
        <v>3322</v>
      </c>
      <c r="T283" t="s">
        <v>3323</v>
      </c>
    </row>
    <row r="284" spans="10:20" x14ac:dyDescent="0.35">
      <c r="N284" t="s">
        <v>1606</v>
      </c>
      <c r="O284" t="s">
        <v>1607</v>
      </c>
      <c r="P284" t="s">
        <v>1608</v>
      </c>
      <c r="R284" t="s">
        <v>3324</v>
      </c>
      <c r="S284" t="s">
        <v>3325</v>
      </c>
      <c r="T284" t="s">
        <v>3326</v>
      </c>
    </row>
    <row r="285" spans="10:20" x14ac:dyDescent="0.35">
      <c r="N285" t="s">
        <v>1609</v>
      </c>
      <c r="O285" t="s">
        <v>1610</v>
      </c>
      <c r="P285" t="s">
        <v>1611</v>
      </c>
      <c r="R285" t="s">
        <v>3327</v>
      </c>
      <c r="S285" t="s">
        <v>3328</v>
      </c>
      <c r="T285" t="s">
        <v>3329</v>
      </c>
    </row>
    <row r="286" spans="10:20" x14ac:dyDescent="0.35">
      <c r="N286" t="s">
        <v>1612</v>
      </c>
      <c r="O286" t="s">
        <v>1613</v>
      </c>
      <c r="P286" t="s">
        <v>1614</v>
      </c>
      <c r="R286" t="s">
        <v>3330</v>
      </c>
      <c r="S286" t="s">
        <v>3331</v>
      </c>
      <c r="T286" t="s">
        <v>3332</v>
      </c>
    </row>
    <row r="287" spans="10:20" x14ac:dyDescent="0.35">
      <c r="N287" t="s">
        <v>1615</v>
      </c>
      <c r="O287" t="s">
        <v>1616</v>
      </c>
      <c r="P287" t="s">
        <v>1616</v>
      </c>
      <c r="R287" t="s">
        <v>3333</v>
      </c>
      <c r="S287" t="s">
        <v>3334</v>
      </c>
      <c r="T287" t="s">
        <v>3335</v>
      </c>
    </row>
    <row r="288" spans="10:20" x14ac:dyDescent="0.35">
      <c r="N288" t="s">
        <v>1617</v>
      </c>
      <c r="O288" t="s">
        <v>1618</v>
      </c>
      <c r="P288" t="s">
        <v>1619</v>
      </c>
      <c r="R288" t="s">
        <v>3336</v>
      </c>
      <c r="S288" t="s">
        <v>3337</v>
      </c>
      <c r="T288" t="s">
        <v>3338</v>
      </c>
    </row>
    <row r="289" spans="14:20" x14ac:dyDescent="0.35">
      <c r="N289" t="s">
        <v>1620</v>
      </c>
      <c r="O289" t="s">
        <v>1621</v>
      </c>
      <c r="P289" t="s">
        <v>1621</v>
      </c>
      <c r="R289" t="s">
        <v>3339</v>
      </c>
      <c r="S289" t="s">
        <v>3340</v>
      </c>
      <c r="T289" t="s">
        <v>3341</v>
      </c>
    </row>
    <row r="290" spans="14:20" x14ac:dyDescent="0.35">
      <c r="N290" t="s">
        <v>1622</v>
      </c>
      <c r="O290" t="s">
        <v>1623</v>
      </c>
      <c r="P290" t="s">
        <v>1624</v>
      </c>
      <c r="R290" t="s">
        <v>3342</v>
      </c>
      <c r="S290" t="s">
        <v>3343</v>
      </c>
      <c r="T290" t="s">
        <v>3344</v>
      </c>
    </row>
    <row r="291" spans="14:20" x14ac:dyDescent="0.35">
      <c r="N291" t="s">
        <v>1625</v>
      </c>
      <c r="O291" t="s">
        <v>1626</v>
      </c>
      <c r="P291" t="s">
        <v>1627</v>
      </c>
      <c r="R291" t="s">
        <v>3345</v>
      </c>
      <c r="S291" t="s">
        <v>3346</v>
      </c>
      <c r="T291" t="s">
        <v>3347</v>
      </c>
    </row>
    <row r="292" spans="14:20" x14ac:dyDescent="0.35">
      <c r="N292" t="s">
        <v>1628</v>
      </c>
      <c r="O292" t="s">
        <v>1629</v>
      </c>
      <c r="P292" t="s">
        <v>1630</v>
      </c>
      <c r="R292" t="s">
        <v>3348</v>
      </c>
      <c r="S292" t="s">
        <v>3349</v>
      </c>
      <c r="T292" t="s">
        <v>3350</v>
      </c>
    </row>
    <row r="293" spans="14:20" x14ac:dyDescent="0.35">
      <c r="N293" t="s">
        <v>1631</v>
      </c>
      <c r="O293" t="s">
        <v>1632</v>
      </c>
      <c r="P293" t="s">
        <v>1633</v>
      </c>
      <c r="R293" t="s">
        <v>3351</v>
      </c>
      <c r="S293" t="s">
        <v>3352</v>
      </c>
      <c r="T293" t="s">
        <v>3353</v>
      </c>
    </row>
    <row r="294" spans="14:20" x14ac:dyDescent="0.35">
      <c r="N294" t="s">
        <v>1634</v>
      </c>
      <c r="O294" t="s">
        <v>1635</v>
      </c>
      <c r="P294" t="s">
        <v>1635</v>
      </c>
      <c r="R294" t="s">
        <v>3354</v>
      </c>
      <c r="S294" t="s">
        <v>3355</v>
      </c>
      <c r="T294" t="s">
        <v>3356</v>
      </c>
    </row>
    <row r="295" spans="14:20" x14ac:dyDescent="0.35">
      <c r="N295" t="s">
        <v>1636</v>
      </c>
      <c r="O295" t="s">
        <v>1637</v>
      </c>
      <c r="P295" t="s">
        <v>1637</v>
      </c>
      <c r="R295" t="s">
        <v>3357</v>
      </c>
      <c r="S295" t="s">
        <v>3358</v>
      </c>
      <c r="T295" t="s">
        <v>3359</v>
      </c>
    </row>
    <row r="296" spans="14:20" x14ac:dyDescent="0.35">
      <c r="N296" t="s">
        <v>1638</v>
      </c>
      <c r="O296" t="s">
        <v>1639</v>
      </c>
      <c r="P296" t="s">
        <v>1639</v>
      </c>
      <c r="R296" t="s">
        <v>3360</v>
      </c>
      <c r="S296" t="s">
        <v>3361</v>
      </c>
      <c r="T296" t="s">
        <v>3362</v>
      </c>
    </row>
    <row r="297" spans="14:20" x14ac:dyDescent="0.35">
      <c r="N297" t="s">
        <v>1640</v>
      </c>
      <c r="O297" t="s">
        <v>1641</v>
      </c>
      <c r="P297" t="s">
        <v>1641</v>
      </c>
      <c r="R297" t="s">
        <v>3363</v>
      </c>
      <c r="S297" t="s">
        <v>3364</v>
      </c>
      <c r="T297" t="s">
        <v>3365</v>
      </c>
    </row>
    <row r="298" spans="14:20" x14ac:dyDescent="0.35">
      <c r="N298" t="s">
        <v>1642</v>
      </c>
      <c r="O298" t="s">
        <v>1643</v>
      </c>
      <c r="P298" t="s">
        <v>1644</v>
      </c>
      <c r="R298" t="s">
        <v>3366</v>
      </c>
      <c r="S298" t="s">
        <v>3367</v>
      </c>
      <c r="T298" t="s">
        <v>3368</v>
      </c>
    </row>
    <row r="299" spans="14:20" x14ac:dyDescent="0.35">
      <c r="N299" t="s">
        <v>1645</v>
      </c>
      <c r="O299" t="s">
        <v>1646</v>
      </c>
      <c r="P299" t="s">
        <v>1647</v>
      </c>
      <c r="R299" t="s">
        <v>3369</v>
      </c>
      <c r="S299" t="s">
        <v>3370</v>
      </c>
      <c r="T299" t="s">
        <v>3371</v>
      </c>
    </row>
    <row r="300" spans="14:20" x14ac:dyDescent="0.35">
      <c r="N300" t="s">
        <v>1648</v>
      </c>
      <c r="O300" t="s">
        <v>1649</v>
      </c>
      <c r="P300" t="s">
        <v>1650</v>
      </c>
      <c r="R300" t="s">
        <v>3372</v>
      </c>
      <c r="S300" t="s">
        <v>3373</v>
      </c>
      <c r="T300" t="s">
        <v>3374</v>
      </c>
    </row>
    <row r="301" spans="14:20" x14ac:dyDescent="0.35">
      <c r="N301" t="s">
        <v>1651</v>
      </c>
      <c r="O301" t="s">
        <v>1652</v>
      </c>
      <c r="P301" t="s">
        <v>1653</v>
      </c>
      <c r="R301" t="s">
        <v>3375</v>
      </c>
      <c r="S301" t="s">
        <v>3376</v>
      </c>
      <c r="T301" t="s">
        <v>3377</v>
      </c>
    </row>
    <row r="302" spans="14:20" x14ac:dyDescent="0.35">
      <c r="N302" t="s">
        <v>1654</v>
      </c>
      <c r="O302" t="s">
        <v>1655</v>
      </c>
      <c r="P302" t="s">
        <v>1656</v>
      </c>
      <c r="R302" t="s">
        <v>3378</v>
      </c>
      <c r="S302" t="s">
        <v>3379</v>
      </c>
      <c r="T302" t="s">
        <v>3380</v>
      </c>
    </row>
    <row r="303" spans="14:20" x14ac:dyDescent="0.35">
      <c r="N303" t="s">
        <v>1657</v>
      </c>
      <c r="O303" t="s">
        <v>1658</v>
      </c>
      <c r="P303" t="s">
        <v>1658</v>
      </c>
      <c r="R303" t="s">
        <v>3381</v>
      </c>
      <c r="S303" t="s">
        <v>3382</v>
      </c>
      <c r="T303" t="s">
        <v>3383</v>
      </c>
    </row>
    <row r="304" spans="14:20" x14ac:dyDescent="0.35">
      <c r="N304" t="s">
        <v>1659</v>
      </c>
      <c r="O304" t="s">
        <v>1660</v>
      </c>
      <c r="P304" t="s">
        <v>1661</v>
      </c>
      <c r="R304" t="s">
        <v>3384</v>
      </c>
      <c r="S304" t="s">
        <v>3385</v>
      </c>
      <c r="T304" t="s">
        <v>3386</v>
      </c>
    </row>
    <row r="305" spans="14:20" x14ac:dyDescent="0.35">
      <c r="N305" t="s">
        <v>1662</v>
      </c>
      <c r="O305" t="s">
        <v>1663</v>
      </c>
      <c r="P305" t="s">
        <v>1663</v>
      </c>
      <c r="R305" t="s">
        <v>3387</v>
      </c>
      <c r="S305" t="s">
        <v>3388</v>
      </c>
      <c r="T305" t="s">
        <v>3389</v>
      </c>
    </row>
    <row r="306" spans="14:20" x14ac:dyDescent="0.35">
      <c r="N306" t="s">
        <v>1664</v>
      </c>
      <c r="O306" t="s">
        <v>1665</v>
      </c>
      <c r="P306" t="s">
        <v>1665</v>
      </c>
      <c r="R306" t="s">
        <v>3390</v>
      </c>
      <c r="S306" t="s">
        <v>3391</v>
      </c>
      <c r="T306" t="s">
        <v>3392</v>
      </c>
    </row>
    <row r="307" spans="14:20" x14ac:dyDescent="0.35">
      <c r="N307" t="s">
        <v>1666</v>
      </c>
      <c r="O307" t="s">
        <v>1667</v>
      </c>
      <c r="P307" t="s">
        <v>1667</v>
      </c>
      <c r="R307" t="s">
        <v>3393</v>
      </c>
      <c r="S307" t="s">
        <v>3394</v>
      </c>
      <c r="T307" t="s">
        <v>3395</v>
      </c>
    </row>
    <row r="308" spans="14:20" x14ac:dyDescent="0.35">
      <c r="N308" t="s">
        <v>1668</v>
      </c>
      <c r="O308" t="s">
        <v>1669</v>
      </c>
      <c r="P308" t="s">
        <v>1669</v>
      </c>
      <c r="R308" t="s">
        <v>3396</v>
      </c>
      <c r="S308" t="s">
        <v>3397</v>
      </c>
      <c r="T308" t="s">
        <v>3398</v>
      </c>
    </row>
    <row r="309" spans="14:20" x14ac:dyDescent="0.35">
      <c r="N309" t="s">
        <v>1670</v>
      </c>
      <c r="O309" t="s">
        <v>1671</v>
      </c>
      <c r="P309" t="s">
        <v>1671</v>
      </c>
      <c r="R309" t="s">
        <v>3399</v>
      </c>
      <c r="S309" t="s">
        <v>3400</v>
      </c>
      <c r="T309" t="s">
        <v>3401</v>
      </c>
    </row>
    <row r="310" spans="14:20" x14ac:dyDescent="0.35">
      <c r="N310" t="s">
        <v>1672</v>
      </c>
      <c r="O310" t="s">
        <v>1673</v>
      </c>
      <c r="P310" t="s">
        <v>1673</v>
      </c>
      <c r="R310" t="s">
        <v>3402</v>
      </c>
      <c r="S310" t="s">
        <v>3403</v>
      </c>
      <c r="T310" t="s">
        <v>3404</v>
      </c>
    </row>
    <row r="311" spans="14:20" x14ac:dyDescent="0.35">
      <c r="N311" t="s">
        <v>1674</v>
      </c>
      <c r="O311" t="s">
        <v>1675</v>
      </c>
      <c r="P311" t="s">
        <v>1675</v>
      </c>
      <c r="R311" t="s">
        <v>3405</v>
      </c>
      <c r="S311" t="s">
        <v>3406</v>
      </c>
      <c r="T311" t="s">
        <v>3407</v>
      </c>
    </row>
    <row r="312" spans="14:20" x14ac:dyDescent="0.35">
      <c r="N312" t="s">
        <v>1676</v>
      </c>
      <c r="O312" t="s">
        <v>1677</v>
      </c>
      <c r="P312" t="s">
        <v>1677</v>
      </c>
      <c r="R312" t="s">
        <v>3408</v>
      </c>
      <c r="S312" t="s">
        <v>3409</v>
      </c>
      <c r="T312" t="s">
        <v>3410</v>
      </c>
    </row>
    <row r="313" spans="14:20" x14ac:dyDescent="0.35">
      <c r="N313" t="s">
        <v>1678</v>
      </c>
      <c r="O313" t="s">
        <v>1679</v>
      </c>
      <c r="P313" t="s">
        <v>1679</v>
      </c>
      <c r="R313" t="s">
        <v>3411</v>
      </c>
      <c r="S313" t="s">
        <v>3412</v>
      </c>
      <c r="T313" t="s">
        <v>3413</v>
      </c>
    </row>
    <row r="314" spans="14:20" x14ac:dyDescent="0.35">
      <c r="N314" t="s">
        <v>1680</v>
      </c>
      <c r="O314" t="s">
        <v>1681</v>
      </c>
      <c r="P314" t="s">
        <v>1681</v>
      </c>
      <c r="R314" t="s">
        <v>3414</v>
      </c>
      <c r="S314" t="s">
        <v>3415</v>
      </c>
      <c r="T314" t="s">
        <v>3416</v>
      </c>
    </row>
    <row r="315" spans="14:20" x14ac:dyDescent="0.35">
      <c r="N315" t="s">
        <v>1682</v>
      </c>
      <c r="O315" t="s">
        <v>1683</v>
      </c>
      <c r="P315" t="s">
        <v>1684</v>
      </c>
      <c r="R315" t="s">
        <v>3417</v>
      </c>
      <c r="S315" t="s">
        <v>3418</v>
      </c>
      <c r="T315" t="s">
        <v>3419</v>
      </c>
    </row>
    <row r="316" spans="14:20" x14ac:dyDescent="0.35">
      <c r="N316" t="s">
        <v>1685</v>
      </c>
      <c r="O316" t="s">
        <v>1686</v>
      </c>
      <c r="P316" t="s">
        <v>1687</v>
      </c>
      <c r="R316" t="s">
        <v>3420</v>
      </c>
      <c r="S316" t="s">
        <v>3421</v>
      </c>
      <c r="T316" t="s">
        <v>3422</v>
      </c>
    </row>
    <row r="317" spans="14:20" x14ac:dyDescent="0.35">
      <c r="N317" t="s">
        <v>1688</v>
      </c>
      <c r="O317" t="s">
        <v>1689</v>
      </c>
      <c r="P317" t="s">
        <v>1690</v>
      </c>
      <c r="R317" t="s">
        <v>3423</v>
      </c>
      <c r="S317" t="s">
        <v>3424</v>
      </c>
      <c r="T317" t="s">
        <v>3425</v>
      </c>
    </row>
    <row r="318" spans="14:20" x14ac:dyDescent="0.35">
      <c r="N318" t="s">
        <v>1691</v>
      </c>
      <c r="O318" t="s">
        <v>1692</v>
      </c>
      <c r="P318" t="s">
        <v>1693</v>
      </c>
      <c r="R318" t="s">
        <v>3426</v>
      </c>
      <c r="S318" t="s">
        <v>3427</v>
      </c>
      <c r="T318" t="s">
        <v>3428</v>
      </c>
    </row>
    <row r="319" spans="14:20" x14ac:dyDescent="0.35">
      <c r="N319" t="s">
        <v>1694</v>
      </c>
      <c r="O319" t="s">
        <v>1695</v>
      </c>
      <c r="P319" t="s">
        <v>1695</v>
      </c>
      <c r="R319" t="s">
        <v>3429</v>
      </c>
      <c r="S319" t="s">
        <v>3430</v>
      </c>
      <c r="T319" t="s">
        <v>3431</v>
      </c>
    </row>
    <row r="320" spans="14:20" x14ac:dyDescent="0.35">
      <c r="N320" t="s">
        <v>1696</v>
      </c>
      <c r="O320" t="s">
        <v>1697</v>
      </c>
      <c r="P320" t="s">
        <v>1697</v>
      </c>
      <c r="R320" t="s">
        <v>3432</v>
      </c>
      <c r="S320" t="s">
        <v>3433</v>
      </c>
      <c r="T320" t="s">
        <v>3434</v>
      </c>
    </row>
    <row r="321" spans="14:20" x14ac:dyDescent="0.35">
      <c r="N321" t="s">
        <v>1698</v>
      </c>
      <c r="O321" t="s">
        <v>1699</v>
      </c>
      <c r="P321" t="s">
        <v>1700</v>
      </c>
      <c r="R321" t="s">
        <v>3435</v>
      </c>
      <c r="S321" t="s">
        <v>3436</v>
      </c>
      <c r="T321" t="s">
        <v>3437</v>
      </c>
    </row>
    <row r="322" spans="14:20" x14ac:dyDescent="0.35">
      <c r="N322" t="s">
        <v>1701</v>
      </c>
      <c r="O322" t="s">
        <v>1702</v>
      </c>
      <c r="P322" t="s">
        <v>1702</v>
      </c>
      <c r="R322" t="s">
        <v>3438</v>
      </c>
      <c r="S322" t="s">
        <v>3439</v>
      </c>
      <c r="T322" t="s">
        <v>3440</v>
      </c>
    </row>
    <row r="323" spans="14:20" x14ac:dyDescent="0.35">
      <c r="N323" t="s">
        <v>1703</v>
      </c>
      <c r="O323" t="s">
        <v>1704</v>
      </c>
      <c r="P323" t="s">
        <v>1705</v>
      </c>
      <c r="R323" t="s">
        <v>3441</v>
      </c>
      <c r="S323" t="s">
        <v>3442</v>
      </c>
      <c r="T323" t="s">
        <v>3443</v>
      </c>
    </row>
    <row r="324" spans="14:20" x14ac:dyDescent="0.35">
      <c r="N324" t="s">
        <v>1706</v>
      </c>
      <c r="O324" t="s">
        <v>1707</v>
      </c>
      <c r="P324" t="s">
        <v>1707</v>
      </c>
      <c r="R324" t="s">
        <v>3444</v>
      </c>
      <c r="S324" t="s">
        <v>3445</v>
      </c>
      <c r="T324" t="s">
        <v>3446</v>
      </c>
    </row>
    <row r="325" spans="14:20" x14ac:dyDescent="0.35">
      <c r="N325" t="s">
        <v>1708</v>
      </c>
      <c r="O325" t="s">
        <v>1709</v>
      </c>
      <c r="P325" t="s">
        <v>1709</v>
      </c>
      <c r="R325" t="s">
        <v>3447</v>
      </c>
      <c r="S325" t="s">
        <v>3448</v>
      </c>
      <c r="T325" t="s">
        <v>3449</v>
      </c>
    </row>
    <row r="326" spans="14:20" x14ac:dyDescent="0.35">
      <c r="N326" t="s">
        <v>1710</v>
      </c>
      <c r="O326" t="s">
        <v>1711</v>
      </c>
      <c r="P326" t="s">
        <v>1712</v>
      </c>
      <c r="R326" t="s">
        <v>3450</v>
      </c>
      <c r="S326" t="s">
        <v>3451</v>
      </c>
      <c r="T326" t="s">
        <v>3452</v>
      </c>
    </row>
    <row r="327" spans="14:20" x14ac:dyDescent="0.35">
      <c r="N327" t="s">
        <v>1713</v>
      </c>
      <c r="O327" t="s">
        <v>1714</v>
      </c>
      <c r="P327" t="s">
        <v>1714</v>
      </c>
      <c r="R327" t="s">
        <v>3453</v>
      </c>
      <c r="S327" t="s">
        <v>3454</v>
      </c>
      <c r="T327" t="s">
        <v>3455</v>
      </c>
    </row>
    <row r="328" spans="14:20" x14ac:dyDescent="0.35">
      <c r="N328" t="s">
        <v>1715</v>
      </c>
      <c r="O328" t="s">
        <v>1716</v>
      </c>
      <c r="P328" t="s">
        <v>1716</v>
      </c>
      <c r="R328" t="s">
        <v>3456</v>
      </c>
      <c r="S328" t="s">
        <v>3457</v>
      </c>
      <c r="T328" t="s">
        <v>3458</v>
      </c>
    </row>
    <row r="329" spans="14:20" x14ac:dyDescent="0.35">
      <c r="N329" t="s">
        <v>1717</v>
      </c>
      <c r="O329" t="s">
        <v>1718</v>
      </c>
      <c r="P329" t="s">
        <v>1719</v>
      </c>
      <c r="R329" t="s">
        <v>3459</v>
      </c>
      <c r="S329" t="s">
        <v>3460</v>
      </c>
      <c r="T329" t="s">
        <v>3461</v>
      </c>
    </row>
    <row r="330" spans="14:20" x14ac:dyDescent="0.35">
      <c r="N330" t="s">
        <v>1720</v>
      </c>
      <c r="O330" t="s">
        <v>1721</v>
      </c>
      <c r="P330" t="s">
        <v>1721</v>
      </c>
      <c r="R330" t="s">
        <v>3462</v>
      </c>
      <c r="S330" t="s">
        <v>3463</v>
      </c>
      <c r="T330" t="s">
        <v>3464</v>
      </c>
    </row>
    <row r="331" spans="14:20" x14ac:dyDescent="0.35">
      <c r="N331" t="s">
        <v>1722</v>
      </c>
      <c r="O331" t="s">
        <v>1723</v>
      </c>
      <c r="P331" t="s">
        <v>1723</v>
      </c>
      <c r="R331" t="s">
        <v>3465</v>
      </c>
      <c r="S331" t="s">
        <v>3466</v>
      </c>
      <c r="T331" t="s">
        <v>3467</v>
      </c>
    </row>
    <row r="332" spans="14:20" x14ac:dyDescent="0.35">
      <c r="N332" t="s">
        <v>1724</v>
      </c>
      <c r="O332" t="s">
        <v>1725</v>
      </c>
      <c r="P332" t="s">
        <v>1725</v>
      </c>
      <c r="R332" t="s">
        <v>3468</v>
      </c>
      <c r="S332" t="s">
        <v>3469</v>
      </c>
      <c r="T332" t="s">
        <v>3470</v>
      </c>
    </row>
    <row r="333" spans="14:20" x14ac:dyDescent="0.35">
      <c r="N333" t="s">
        <v>1726</v>
      </c>
      <c r="O333" t="s">
        <v>1727</v>
      </c>
      <c r="P333" t="s">
        <v>1727</v>
      </c>
      <c r="R333" t="s">
        <v>3471</v>
      </c>
      <c r="S333" t="s">
        <v>3472</v>
      </c>
      <c r="T333" t="s">
        <v>3473</v>
      </c>
    </row>
    <row r="334" spans="14:20" x14ac:dyDescent="0.35">
      <c r="N334" t="s">
        <v>1728</v>
      </c>
      <c r="O334" t="s">
        <v>1729</v>
      </c>
      <c r="P334" t="s">
        <v>1729</v>
      </c>
      <c r="R334" t="s">
        <v>3474</v>
      </c>
      <c r="S334" t="s">
        <v>3475</v>
      </c>
      <c r="T334" t="s">
        <v>3476</v>
      </c>
    </row>
    <row r="335" spans="14:20" x14ac:dyDescent="0.35">
      <c r="N335" t="s">
        <v>1730</v>
      </c>
      <c r="O335" t="s">
        <v>1731</v>
      </c>
      <c r="P335" t="s">
        <v>1731</v>
      </c>
      <c r="R335" t="s">
        <v>3477</v>
      </c>
      <c r="S335" t="s">
        <v>3478</v>
      </c>
      <c r="T335" t="s">
        <v>3479</v>
      </c>
    </row>
    <row r="336" spans="14:20" x14ac:dyDescent="0.35">
      <c r="N336" t="s">
        <v>1732</v>
      </c>
      <c r="O336" t="s">
        <v>1733</v>
      </c>
      <c r="P336" t="s">
        <v>1734</v>
      </c>
      <c r="R336" t="s">
        <v>3480</v>
      </c>
      <c r="S336" t="s">
        <v>3481</v>
      </c>
      <c r="T336" t="s">
        <v>3482</v>
      </c>
    </row>
    <row r="337" spans="14:20" x14ac:dyDescent="0.35">
      <c r="N337" t="s">
        <v>1735</v>
      </c>
      <c r="O337" t="s">
        <v>1736</v>
      </c>
      <c r="P337" t="s">
        <v>1737</v>
      </c>
      <c r="R337" t="s">
        <v>3483</v>
      </c>
      <c r="S337" t="s">
        <v>3484</v>
      </c>
      <c r="T337" t="s">
        <v>3485</v>
      </c>
    </row>
    <row r="338" spans="14:20" x14ac:dyDescent="0.35">
      <c r="N338" t="s">
        <v>1738</v>
      </c>
      <c r="O338" t="s">
        <v>1739</v>
      </c>
      <c r="P338" t="s">
        <v>1740</v>
      </c>
      <c r="R338" t="s">
        <v>3486</v>
      </c>
      <c r="S338" t="s">
        <v>3487</v>
      </c>
      <c r="T338" t="s">
        <v>3488</v>
      </c>
    </row>
    <row r="339" spans="14:20" x14ac:dyDescent="0.35">
      <c r="N339" t="s">
        <v>1741</v>
      </c>
      <c r="O339" t="s">
        <v>1742</v>
      </c>
      <c r="P339" t="s">
        <v>1742</v>
      </c>
      <c r="R339" t="s">
        <v>3489</v>
      </c>
      <c r="S339" t="s">
        <v>3490</v>
      </c>
      <c r="T339" t="s">
        <v>3491</v>
      </c>
    </row>
    <row r="340" spans="14:20" x14ac:dyDescent="0.35">
      <c r="N340" t="s">
        <v>1743</v>
      </c>
      <c r="O340" t="s">
        <v>1744</v>
      </c>
      <c r="P340" t="s">
        <v>1744</v>
      </c>
      <c r="R340" t="s">
        <v>3492</v>
      </c>
      <c r="S340" t="s">
        <v>3493</v>
      </c>
      <c r="T340" t="s">
        <v>3494</v>
      </c>
    </row>
    <row r="341" spans="14:20" x14ac:dyDescent="0.35">
      <c r="N341" t="s">
        <v>1745</v>
      </c>
      <c r="O341" t="s">
        <v>1746</v>
      </c>
      <c r="P341" t="s">
        <v>1746</v>
      </c>
      <c r="R341" t="s">
        <v>3495</v>
      </c>
      <c r="S341" t="s">
        <v>3496</v>
      </c>
      <c r="T341" t="s">
        <v>3497</v>
      </c>
    </row>
    <row r="342" spans="14:20" x14ac:dyDescent="0.35">
      <c r="N342" t="s">
        <v>1747</v>
      </c>
      <c r="O342" t="s">
        <v>1748</v>
      </c>
      <c r="P342" t="s">
        <v>1748</v>
      </c>
      <c r="R342" t="s">
        <v>3498</v>
      </c>
      <c r="S342" t="s">
        <v>3499</v>
      </c>
      <c r="T342" t="s">
        <v>3500</v>
      </c>
    </row>
    <row r="343" spans="14:20" x14ac:dyDescent="0.35">
      <c r="N343" t="s">
        <v>1749</v>
      </c>
      <c r="O343" t="s">
        <v>1750</v>
      </c>
      <c r="P343" t="s">
        <v>1750</v>
      </c>
      <c r="R343" t="s">
        <v>3501</v>
      </c>
      <c r="S343" t="s">
        <v>3502</v>
      </c>
      <c r="T343" t="s">
        <v>3503</v>
      </c>
    </row>
    <row r="344" spans="14:20" x14ac:dyDescent="0.35">
      <c r="N344" t="s">
        <v>1751</v>
      </c>
      <c r="R344" t="s">
        <v>3504</v>
      </c>
      <c r="S344" t="s">
        <v>3505</v>
      </c>
      <c r="T344" t="s">
        <v>3506</v>
      </c>
    </row>
    <row r="345" spans="14:20" x14ac:dyDescent="0.35">
      <c r="N345" t="s">
        <v>1752</v>
      </c>
      <c r="O345" t="s">
        <v>1753</v>
      </c>
      <c r="P345" t="s">
        <v>1754</v>
      </c>
      <c r="R345" t="s">
        <v>3507</v>
      </c>
      <c r="S345" t="s">
        <v>3508</v>
      </c>
      <c r="T345" t="s">
        <v>3509</v>
      </c>
    </row>
    <row r="346" spans="14:20" x14ac:dyDescent="0.35">
      <c r="N346" t="s">
        <v>1755</v>
      </c>
      <c r="O346" t="s">
        <v>1756</v>
      </c>
      <c r="P346" t="s">
        <v>1757</v>
      </c>
      <c r="R346" t="s">
        <v>3510</v>
      </c>
      <c r="S346" t="s">
        <v>3511</v>
      </c>
      <c r="T346" t="s">
        <v>3512</v>
      </c>
    </row>
    <row r="347" spans="14:20" x14ac:dyDescent="0.35">
      <c r="N347" t="s">
        <v>1758</v>
      </c>
      <c r="O347" t="s">
        <v>1759</v>
      </c>
      <c r="P347" t="s">
        <v>1760</v>
      </c>
      <c r="R347" t="s">
        <v>3513</v>
      </c>
      <c r="S347" t="s">
        <v>3514</v>
      </c>
      <c r="T347" t="s">
        <v>3515</v>
      </c>
    </row>
    <row r="348" spans="14:20" x14ac:dyDescent="0.35">
      <c r="N348" t="s">
        <v>1761</v>
      </c>
      <c r="O348" t="s">
        <v>1762</v>
      </c>
      <c r="P348" t="s">
        <v>1763</v>
      </c>
      <c r="R348" t="s">
        <v>3516</v>
      </c>
      <c r="S348" t="s">
        <v>3517</v>
      </c>
      <c r="T348" t="s">
        <v>3518</v>
      </c>
    </row>
    <row r="349" spans="14:20" x14ac:dyDescent="0.35">
      <c r="N349" t="s">
        <v>1764</v>
      </c>
      <c r="O349" t="s">
        <v>1765</v>
      </c>
      <c r="P349" t="s">
        <v>1765</v>
      </c>
      <c r="R349" t="s">
        <v>3519</v>
      </c>
      <c r="S349" t="s">
        <v>3520</v>
      </c>
      <c r="T349" t="s">
        <v>3521</v>
      </c>
    </row>
    <row r="350" spans="14:20" x14ac:dyDescent="0.35">
      <c r="N350" t="s">
        <v>1766</v>
      </c>
      <c r="O350" t="s">
        <v>1767</v>
      </c>
      <c r="P350" t="s">
        <v>1767</v>
      </c>
      <c r="R350" t="s">
        <v>3522</v>
      </c>
      <c r="S350" t="s">
        <v>3523</v>
      </c>
      <c r="T350" t="s">
        <v>3524</v>
      </c>
    </row>
    <row r="351" spans="14:20" x14ac:dyDescent="0.35">
      <c r="N351" t="s">
        <v>1768</v>
      </c>
      <c r="O351" t="s">
        <v>1769</v>
      </c>
      <c r="P351" t="s">
        <v>1770</v>
      </c>
      <c r="R351" t="s">
        <v>3525</v>
      </c>
      <c r="S351" t="s">
        <v>3526</v>
      </c>
      <c r="T351" t="s">
        <v>3527</v>
      </c>
    </row>
    <row r="352" spans="14:20" x14ac:dyDescent="0.35">
      <c r="N352" t="s">
        <v>1771</v>
      </c>
      <c r="O352" t="s">
        <v>1772</v>
      </c>
      <c r="P352" t="s">
        <v>1772</v>
      </c>
      <c r="R352" t="s">
        <v>3528</v>
      </c>
      <c r="S352" t="s">
        <v>3529</v>
      </c>
      <c r="T352" t="s">
        <v>3530</v>
      </c>
    </row>
    <row r="353" spans="14:20" x14ac:dyDescent="0.35">
      <c r="N353" t="s">
        <v>1773</v>
      </c>
      <c r="O353" t="s">
        <v>1774</v>
      </c>
      <c r="P353" t="s">
        <v>1775</v>
      </c>
      <c r="R353" t="s">
        <v>3531</v>
      </c>
      <c r="S353" t="s">
        <v>3532</v>
      </c>
      <c r="T353" t="s">
        <v>3533</v>
      </c>
    </row>
    <row r="354" spans="14:20" x14ac:dyDescent="0.35">
      <c r="N354" t="s">
        <v>1776</v>
      </c>
      <c r="O354" t="s">
        <v>1777</v>
      </c>
      <c r="P354" t="s">
        <v>1778</v>
      </c>
      <c r="R354" t="s">
        <v>3534</v>
      </c>
      <c r="S354" t="s">
        <v>3535</v>
      </c>
      <c r="T354" t="s">
        <v>3536</v>
      </c>
    </row>
    <row r="355" spans="14:20" x14ac:dyDescent="0.35">
      <c r="N355" t="s">
        <v>1779</v>
      </c>
      <c r="O355" t="s">
        <v>1780</v>
      </c>
      <c r="P355" t="s">
        <v>1780</v>
      </c>
      <c r="R355" t="s">
        <v>3537</v>
      </c>
      <c r="S355" t="s">
        <v>3538</v>
      </c>
      <c r="T355" t="s">
        <v>3539</v>
      </c>
    </row>
    <row r="356" spans="14:20" x14ac:dyDescent="0.35">
      <c r="N356" t="s">
        <v>1781</v>
      </c>
      <c r="O356" t="s">
        <v>1782</v>
      </c>
      <c r="P356" t="s">
        <v>1783</v>
      </c>
      <c r="R356" t="s">
        <v>3540</v>
      </c>
      <c r="S356" t="s">
        <v>3541</v>
      </c>
      <c r="T356" t="s">
        <v>3542</v>
      </c>
    </row>
    <row r="357" spans="14:20" x14ac:dyDescent="0.35">
      <c r="N357" t="s">
        <v>1784</v>
      </c>
      <c r="O357" t="s">
        <v>1785</v>
      </c>
      <c r="P357" t="s">
        <v>1786</v>
      </c>
      <c r="R357" t="s">
        <v>3543</v>
      </c>
      <c r="S357" t="s">
        <v>3544</v>
      </c>
      <c r="T357" t="s">
        <v>3545</v>
      </c>
    </row>
    <row r="358" spans="14:20" x14ac:dyDescent="0.35">
      <c r="N358" t="s">
        <v>1787</v>
      </c>
      <c r="O358" t="s">
        <v>1788</v>
      </c>
      <c r="P358" t="s">
        <v>1789</v>
      </c>
      <c r="R358" t="s">
        <v>3546</v>
      </c>
      <c r="S358" t="s">
        <v>3547</v>
      </c>
      <c r="T358" t="s">
        <v>3548</v>
      </c>
    </row>
    <row r="359" spans="14:20" x14ac:dyDescent="0.35">
      <c r="N359" t="s">
        <v>1790</v>
      </c>
      <c r="O359" t="s">
        <v>1791</v>
      </c>
      <c r="P359" t="s">
        <v>1792</v>
      </c>
      <c r="R359" t="s">
        <v>3549</v>
      </c>
      <c r="S359" t="s">
        <v>3550</v>
      </c>
      <c r="T359" t="s">
        <v>3551</v>
      </c>
    </row>
    <row r="360" spans="14:20" x14ac:dyDescent="0.35">
      <c r="N360" t="s">
        <v>1793</v>
      </c>
      <c r="O360" t="s">
        <v>1794</v>
      </c>
      <c r="P360" t="s">
        <v>1794</v>
      </c>
      <c r="R360" t="s">
        <v>3552</v>
      </c>
      <c r="S360" t="s">
        <v>3553</v>
      </c>
      <c r="T360" t="s">
        <v>3554</v>
      </c>
    </row>
    <row r="361" spans="14:20" x14ac:dyDescent="0.35">
      <c r="N361" t="s">
        <v>1795</v>
      </c>
      <c r="O361" t="s">
        <v>1796</v>
      </c>
      <c r="P361" t="s">
        <v>1797</v>
      </c>
      <c r="R361" t="s">
        <v>3555</v>
      </c>
      <c r="S361" t="s">
        <v>3556</v>
      </c>
      <c r="T361" t="s">
        <v>3557</v>
      </c>
    </row>
    <row r="362" spans="14:20" x14ac:dyDescent="0.35">
      <c r="N362" t="s">
        <v>1798</v>
      </c>
      <c r="O362" t="s">
        <v>1799</v>
      </c>
      <c r="P362" t="s">
        <v>1800</v>
      </c>
      <c r="R362" t="s">
        <v>3558</v>
      </c>
      <c r="S362" t="s">
        <v>3559</v>
      </c>
      <c r="T362" t="s">
        <v>3560</v>
      </c>
    </row>
    <row r="363" spans="14:20" x14ac:dyDescent="0.35">
      <c r="N363" t="s">
        <v>1801</v>
      </c>
      <c r="O363" t="s">
        <v>1802</v>
      </c>
      <c r="P363" t="s">
        <v>1803</v>
      </c>
      <c r="R363" t="s">
        <v>3561</v>
      </c>
      <c r="S363" t="s">
        <v>3562</v>
      </c>
      <c r="T363" t="s">
        <v>3563</v>
      </c>
    </row>
    <row r="364" spans="14:20" x14ac:dyDescent="0.35">
      <c r="N364" t="s">
        <v>1804</v>
      </c>
      <c r="O364" t="s">
        <v>1805</v>
      </c>
      <c r="P364" t="s">
        <v>1806</v>
      </c>
      <c r="R364" t="s">
        <v>3564</v>
      </c>
      <c r="S364" t="s">
        <v>3565</v>
      </c>
      <c r="T364" t="s">
        <v>3566</v>
      </c>
    </row>
    <row r="365" spans="14:20" x14ac:dyDescent="0.35">
      <c r="N365" t="s">
        <v>1807</v>
      </c>
      <c r="O365" t="s">
        <v>1808</v>
      </c>
      <c r="P365" t="s">
        <v>1809</v>
      </c>
      <c r="R365" t="s">
        <v>3567</v>
      </c>
      <c r="S365" t="s">
        <v>3568</v>
      </c>
      <c r="T365" t="s">
        <v>3569</v>
      </c>
    </row>
    <row r="366" spans="14:20" x14ac:dyDescent="0.35">
      <c r="N366" t="s">
        <v>1810</v>
      </c>
      <c r="O366" t="s">
        <v>1811</v>
      </c>
      <c r="P366" t="s">
        <v>1811</v>
      </c>
      <c r="R366" t="s">
        <v>3570</v>
      </c>
      <c r="S366" t="s">
        <v>3571</v>
      </c>
      <c r="T366" t="s">
        <v>3572</v>
      </c>
    </row>
    <row r="367" spans="14:20" x14ac:dyDescent="0.35">
      <c r="N367" t="s">
        <v>1812</v>
      </c>
      <c r="O367" t="s">
        <v>1813</v>
      </c>
      <c r="P367" t="s">
        <v>1813</v>
      </c>
      <c r="R367" t="s">
        <v>3573</v>
      </c>
      <c r="S367" t="s">
        <v>3574</v>
      </c>
      <c r="T367" t="s">
        <v>3575</v>
      </c>
    </row>
    <row r="368" spans="14:20" x14ac:dyDescent="0.35">
      <c r="N368" t="s">
        <v>1814</v>
      </c>
      <c r="O368" t="s">
        <v>1815</v>
      </c>
      <c r="P368" t="s">
        <v>1815</v>
      </c>
      <c r="R368" t="s">
        <v>3576</v>
      </c>
      <c r="S368" t="s">
        <v>3577</v>
      </c>
      <c r="T368" t="s">
        <v>3578</v>
      </c>
    </row>
    <row r="369" spans="14:20" x14ac:dyDescent="0.35">
      <c r="N369" t="s">
        <v>1816</v>
      </c>
      <c r="O369" t="s">
        <v>1817</v>
      </c>
      <c r="P369" t="s">
        <v>1818</v>
      </c>
      <c r="R369" t="s">
        <v>3579</v>
      </c>
      <c r="S369" t="s">
        <v>3580</v>
      </c>
      <c r="T369" t="s">
        <v>3581</v>
      </c>
    </row>
    <row r="370" spans="14:20" x14ac:dyDescent="0.35">
      <c r="N370" t="s">
        <v>1819</v>
      </c>
      <c r="O370" t="s">
        <v>1820</v>
      </c>
      <c r="P370" t="s">
        <v>1821</v>
      </c>
      <c r="R370" t="s">
        <v>3582</v>
      </c>
      <c r="S370" t="s">
        <v>3583</v>
      </c>
      <c r="T370" t="s">
        <v>3584</v>
      </c>
    </row>
    <row r="371" spans="14:20" x14ac:dyDescent="0.35">
      <c r="N371" t="s">
        <v>1822</v>
      </c>
      <c r="O371" t="s">
        <v>1823</v>
      </c>
      <c r="P371" t="s">
        <v>1824</v>
      </c>
      <c r="R371" t="s">
        <v>3585</v>
      </c>
      <c r="S371" t="s">
        <v>3586</v>
      </c>
      <c r="T371" t="s">
        <v>3587</v>
      </c>
    </row>
    <row r="372" spans="14:20" x14ac:dyDescent="0.35">
      <c r="N372" t="s">
        <v>1825</v>
      </c>
      <c r="O372" t="s">
        <v>1826</v>
      </c>
      <c r="P372" t="s">
        <v>1827</v>
      </c>
      <c r="R372" t="s">
        <v>3588</v>
      </c>
      <c r="S372" t="s">
        <v>3589</v>
      </c>
      <c r="T372" t="s">
        <v>3590</v>
      </c>
    </row>
    <row r="373" spans="14:20" x14ac:dyDescent="0.35">
      <c r="N373" t="s">
        <v>1828</v>
      </c>
      <c r="O373" t="s">
        <v>1829</v>
      </c>
      <c r="P373" t="s">
        <v>1830</v>
      </c>
      <c r="R373" t="s">
        <v>3591</v>
      </c>
      <c r="S373" t="s">
        <v>3592</v>
      </c>
      <c r="T373" t="s">
        <v>3593</v>
      </c>
    </row>
    <row r="374" spans="14:20" x14ac:dyDescent="0.35">
      <c r="N374" t="s">
        <v>1831</v>
      </c>
      <c r="O374" t="s">
        <v>1832</v>
      </c>
      <c r="P374" t="s">
        <v>1832</v>
      </c>
      <c r="R374" t="s">
        <v>3594</v>
      </c>
      <c r="S374" t="s">
        <v>3595</v>
      </c>
      <c r="T374" t="s">
        <v>3596</v>
      </c>
    </row>
    <row r="375" spans="14:20" x14ac:dyDescent="0.35">
      <c r="N375" t="s">
        <v>1833</v>
      </c>
      <c r="O375" t="s">
        <v>1834</v>
      </c>
      <c r="P375" t="s">
        <v>1835</v>
      </c>
      <c r="R375" t="s">
        <v>3597</v>
      </c>
      <c r="S375" t="s">
        <v>3598</v>
      </c>
      <c r="T375" t="s">
        <v>3599</v>
      </c>
    </row>
    <row r="376" spans="14:20" x14ac:dyDescent="0.35">
      <c r="N376" t="s">
        <v>1836</v>
      </c>
      <c r="O376" t="s">
        <v>1837</v>
      </c>
      <c r="P376" t="s">
        <v>1837</v>
      </c>
      <c r="R376" t="s">
        <v>3600</v>
      </c>
      <c r="S376" t="s">
        <v>3601</v>
      </c>
      <c r="T376" t="s">
        <v>3602</v>
      </c>
    </row>
    <row r="377" spans="14:20" x14ac:dyDescent="0.35">
      <c r="N377" t="s">
        <v>1838</v>
      </c>
      <c r="O377" t="s">
        <v>1839</v>
      </c>
      <c r="P377" t="s">
        <v>1839</v>
      </c>
      <c r="R377" t="s">
        <v>3603</v>
      </c>
      <c r="S377" t="s">
        <v>3604</v>
      </c>
      <c r="T377" t="s">
        <v>3605</v>
      </c>
    </row>
    <row r="378" spans="14:20" x14ac:dyDescent="0.35">
      <c r="N378" t="s">
        <v>1840</v>
      </c>
      <c r="O378" t="s">
        <v>1841</v>
      </c>
      <c r="P378" t="s">
        <v>1841</v>
      </c>
      <c r="R378" t="s">
        <v>3606</v>
      </c>
      <c r="S378" t="s">
        <v>3607</v>
      </c>
      <c r="T378" t="s">
        <v>3608</v>
      </c>
    </row>
    <row r="379" spans="14:20" x14ac:dyDescent="0.35">
      <c r="N379" t="s">
        <v>1842</v>
      </c>
      <c r="O379" t="s">
        <v>1843</v>
      </c>
      <c r="P379" t="s">
        <v>1843</v>
      </c>
      <c r="R379" t="s">
        <v>3609</v>
      </c>
      <c r="S379" t="s">
        <v>3610</v>
      </c>
      <c r="T379" t="s">
        <v>3611</v>
      </c>
    </row>
    <row r="380" spans="14:20" x14ac:dyDescent="0.35">
      <c r="N380" t="s">
        <v>1844</v>
      </c>
      <c r="O380" t="s">
        <v>1845</v>
      </c>
      <c r="P380" t="s">
        <v>1846</v>
      </c>
      <c r="R380" t="s">
        <v>3612</v>
      </c>
      <c r="S380" t="s">
        <v>3613</v>
      </c>
      <c r="T380" t="s">
        <v>3614</v>
      </c>
    </row>
    <row r="381" spans="14:20" x14ac:dyDescent="0.35">
      <c r="N381" t="s">
        <v>1847</v>
      </c>
      <c r="O381" t="s">
        <v>1848</v>
      </c>
      <c r="P381" t="s">
        <v>1848</v>
      </c>
      <c r="R381" t="s">
        <v>3615</v>
      </c>
      <c r="S381" t="s">
        <v>3616</v>
      </c>
      <c r="T381" t="s">
        <v>3617</v>
      </c>
    </row>
    <row r="382" spans="14:20" x14ac:dyDescent="0.35">
      <c r="N382" t="s">
        <v>1849</v>
      </c>
      <c r="O382" t="s">
        <v>1850</v>
      </c>
      <c r="P382" t="s">
        <v>1850</v>
      </c>
      <c r="R382" t="s">
        <v>3618</v>
      </c>
      <c r="S382" t="s">
        <v>3619</v>
      </c>
      <c r="T382" t="s">
        <v>3620</v>
      </c>
    </row>
    <row r="383" spans="14:20" x14ac:dyDescent="0.35">
      <c r="N383" t="s">
        <v>1851</v>
      </c>
      <c r="O383" t="s">
        <v>1852</v>
      </c>
      <c r="P383" t="s">
        <v>1853</v>
      </c>
      <c r="R383" t="s">
        <v>3621</v>
      </c>
      <c r="S383" t="s">
        <v>3622</v>
      </c>
      <c r="T383" t="s">
        <v>3623</v>
      </c>
    </row>
    <row r="384" spans="14:20" x14ac:dyDescent="0.35">
      <c r="N384" t="s">
        <v>1854</v>
      </c>
      <c r="O384" t="s">
        <v>1855</v>
      </c>
      <c r="P384" t="s">
        <v>1855</v>
      </c>
      <c r="R384" t="s">
        <v>3624</v>
      </c>
      <c r="S384" t="s">
        <v>3625</v>
      </c>
      <c r="T384" t="s">
        <v>3626</v>
      </c>
    </row>
    <row r="385" spans="14:20" x14ac:dyDescent="0.35">
      <c r="N385" t="s">
        <v>1856</v>
      </c>
      <c r="O385" t="s">
        <v>1857</v>
      </c>
      <c r="P385" t="s">
        <v>1857</v>
      </c>
      <c r="R385" t="s">
        <v>3627</v>
      </c>
      <c r="S385" t="s">
        <v>3628</v>
      </c>
      <c r="T385" t="s">
        <v>3629</v>
      </c>
    </row>
    <row r="386" spans="14:20" x14ac:dyDescent="0.35">
      <c r="N386" t="s">
        <v>1858</v>
      </c>
      <c r="O386" t="s">
        <v>1859</v>
      </c>
      <c r="P386" t="s">
        <v>1860</v>
      </c>
      <c r="R386" t="s">
        <v>3630</v>
      </c>
      <c r="S386" t="s">
        <v>3631</v>
      </c>
      <c r="T386" t="s">
        <v>3632</v>
      </c>
    </row>
    <row r="387" spans="14:20" x14ac:dyDescent="0.35">
      <c r="N387" t="s">
        <v>1861</v>
      </c>
      <c r="O387" t="s">
        <v>1862</v>
      </c>
      <c r="P387" t="s">
        <v>1862</v>
      </c>
      <c r="R387" t="s">
        <v>3633</v>
      </c>
      <c r="S387" t="s">
        <v>3634</v>
      </c>
      <c r="T387" t="s">
        <v>3635</v>
      </c>
    </row>
    <row r="388" spans="14:20" x14ac:dyDescent="0.35">
      <c r="N388" t="s">
        <v>1863</v>
      </c>
      <c r="O388" t="s">
        <v>1864</v>
      </c>
      <c r="P388" t="s">
        <v>1865</v>
      </c>
      <c r="R388" t="s">
        <v>3636</v>
      </c>
      <c r="S388" t="s">
        <v>3637</v>
      </c>
      <c r="T388" t="s">
        <v>3638</v>
      </c>
    </row>
    <row r="389" spans="14:20" x14ac:dyDescent="0.35">
      <c r="N389" t="s">
        <v>1866</v>
      </c>
      <c r="O389" t="s">
        <v>1867</v>
      </c>
      <c r="P389" t="s">
        <v>1867</v>
      </c>
      <c r="R389" t="s">
        <v>3639</v>
      </c>
      <c r="S389" t="s">
        <v>3640</v>
      </c>
      <c r="T389" t="s">
        <v>3641</v>
      </c>
    </row>
    <row r="390" spans="14:20" x14ac:dyDescent="0.35">
      <c r="N390" t="s">
        <v>1868</v>
      </c>
      <c r="O390" t="s">
        <v>1869</v>
      </c>
      <c r="P390" t="s">
        <v>1870</v>
      </c>
      <c r="R390" t="s">
        <v>3642</v>
      </c>
      <c r="S390" t="s">
        <v>3643</v>
      </c>
      <c r="T390" t="s">
        <v>3644</v>
      </c>
    </row>
    <row r="391" spans="14:20" x14ac:dyDescent="0.35">
      <c r="N391" t="s">
        <v>1871</v>
      </c>
      <c r="O391" t="s">
        <v>1872</v>
      </c>
      <c r="P391" t="s">
        <v>1873</v>
      </c>
      <c r="R391" t="s">
        <v>3645</v>
      </c>
      <c r="S391" t="s">
        <v>3646</v>
      </c>
      <c r="T391" t="s">
        <v>3647</v>
      </c>
    </row>
    <row r="392" spans="14:20" x14ac:dyDescent="0.35">
      <c r="N392" t="s">
        <v>1874</v>
      </c>
      <c r="O392" t="s">
        <v>1875</v>
      </c>
      <c r="P392" t="s">
        <v>1875</v>
      </c>
      <c r="R392" t="s">
        <v>3648</v>
      </c>
      <c r="S392" t="s">
        <v>3649</v>
      </c>
      <c r="T392" t="s">
        <v>3650</v>
      </c>
    </row>
    <row r="393" spans="14:20" x14ac:dyDescent="0.35">
      <c r="N393" t="s">
        <v>1876</v>
      </c>
      <c r="O393" t="s">
        <v>1877</v>
      </c>
      <c r="P393" t="s">
        <v>1878</v>
      </c>
      <c r="R393" t="s">
        <v>3651</v>
      </c>
      <c r="S393" t="s">
        <v>3652</v>
      </c>
      <c r="T393" t="s">
        <v>3653</v>
      </c>
    </row>
    <row r="394" spans="14:20" x14ac:dyDescent="0.35">
      <c r="N394" t="s">
        <v>1879</v>
      </c>
      <c r="O394" t="s">
        <v>1880</v>
      </c>
      <c r="P394" t="s">
        <v>1881</v>
      </c>
      <c r="R394" t="s">
        <v>3654</v>
      </c>
      <c r="S394" t="s">
        <v>3655</v>
      </c>
      <c r="T394" t="s">
        <v>3656</v>
      </c>
    </row>
    <row r="395" spans="14:20" x14ac:dyDescent="0.35">
      <c r="N395" t="s">
        <v>1882</v>
      </c>
      <c r="O395" t="s">
        <v>1883</v>
      </c>
      <c r="P395" t="s">
        <v>1883</v>
      </c>
      <c r="R395" t="s">
        <v>3657</v>
      </c>
      <c r="S395" t="s">
        <v>3658</v>
      </c>
      <c r="T395" t="s">
        <v>3659</v>
      </c>
    </row>
    <row r="396" spans="14:20" x14ac:dyDescent="0.35">
      <c r="N396" t="s">
        <v>1884</v>
      </c>
      <c r="O396" t="s">
        <v>1885</v>
      </c>
      <c r="P396" t="s">
        <v>1885</v>
      </c>
      <c r="R396" t="s">
        <v>3660</v>
      </c>
      <c r="S396" t="s">
        <v>3661</v>
      </c>
      <c r="T396" t="s">
        <v>3662</v>
      </c>
    </row>
    <row r="397" spans="14:20" x14ac:dyDescent="0.35">
      <c r="N397" t="s">
        <v>1886</v>
      </c>
      <c r="O397" t="s">
        <v>1887</v>
      </c>
      <c r="P397" t="s">
        <v>1887</v>
      </c>
      <c r="R397" t="s">
        <v>3663</v>
      </c>
      <c r="S397" t="s">
        <v>3664</v>
      </c>
      <c r="T397" t="s">
        <v>3665</v>
      </c>
    </row>
    <row r="398" spans="14:20" x14ac:dyDescent="0.35">
      <c r="N398" t="s">
        <v>1888</v>
      </c>
      <c r="O398" t="s">
        <v>1889</v>
      </c>
      <c r="P398" t="s">
        <v>1890</v>
      </c>
      <c r="R398" t="s">
        <v>3666</v>
      </c>
      <c r="S398" t="s">
        <v>3667</v>
      </c>
      <c r="T398" t="s">
        <v>3668</v>
      </c>
    </row>
    <row r="399" spans="14:20" x14ac:dyDescent="0.35">
      <c r="N399" t="s">
        <v>1891</v>
      </c>
      <c r="O399" t="s">
        <v>1892</v>
      </c>
      <c r="P399" t="s">
        <v>1893</v>
      </c>
      <c r="R399" t="s">
        <v>3669</v>
      </c>
      <c r="S399" t="s">
        <v>3670</v>
      </c>
      <c r="T399" t="s">
        <v>3671</v>
      </c>
    </row>
    <row r="400" spans="14:20" x14ac:dyDescent="0.35">
      <c r="N400" t="s">
        <v>1894</v>
      </c>
      <c r="O400" t="s">
        <v>1895</v>
      </c>
      <c r="P400" t="s">
        <v>1895</v>
      </c>
      <c r="R400" t="s">
        <v>3672</v>
      </c>
      <c r="S400" t="s">
        <v>3673</v>
      </c>
      <c r="T400" t="s">
        <v>3674</v>
      </c>
    </row>
    <row r="401" spans="14:20" x14ac:dyDescent="0.35">
      <c r="N401" t="s">
        <v>1896</v>
      </c>
      <c r="O401" t="s">
        <v>1897</v>
      </c>
      <c r="P401" t="s">
        <v>1897</v>
      </c>
      <c r="R401" t="s">
        <v>3675</v>
      </c>
      <c r="S401" t="s">
        <v>3676</v>
      </c>
      <c r="T401" t="s">
        <v>3677</v>
      </c>
    </row>
    <row r="402" spans="14:20" x14ac:dyDescent="0.35">
      <c r="N402" t="s">
        <v>1898</v>
      </c>
      <c r="O402" t="s">
        <v>1899</v>
      </c>
      <c r="P402" t="s">
        <v>1899</v>
      </c>
      <c r="R402" t="s">
        <v>3678</v>
      </c>
      <c r="S402" t="s">
        <v>3679</v>
      </c>
      <c r="T402" t="s">
        <v>3680</v>
      </c>
    </row>
    <row r="403" spans="14:20" x14ac:dyDescent="0.35">
      <c r="N403" t="s">
        <v>1900</v>
      </c>
      <c r="R403" t="s">
        <v>3681</v>
      </c>
      <c r="S403" t="s">
        <v>3682</v>
      </c>
      <c r="T403" t="s">
        <v>3683</v>
      </c>
    </row>
    <row r="404" spans="14:20" x14ac:dyDescent="0.35">
      <c r="N404" t="s">
        <v>1901</v>
      </c>
      <c r="O404" t="s">
        <v>1902</v>
      </c>
      <c r="P404" t="s">
        <v>1902</v>
      </c>
      <c r="R404" t="s">
        <v>3684</v>
      </c>
      <c r="S404" t="s">
        <v>3685</v>
      </c>
      <c r="T404" t="s">
        <v>3686</v>
      </c>
    </row>
    <row r="405" spans="14:20" x14ac:dyDescent="0.35">
      <c r="N405" t="s">
        <v>1903</v>
      </c>
      <c r="O405" t="s">
        <v>1904</v>
      </c>
      <c r="P405" t="s">
        <v>1904</v>
      </c>
      <c r="R405" t="s">
        <v>3687</v>
      </c>
      <c r="S405" t="s">
        <v>3688</v>
      </c>
      <c r="T405" t="s">
        <v>3689</v>
      </c>
    </row>
    <row r="406" spans="14:20" x14ac:dyDescent="0.35">
      <c r="N406" t="s">
        <v>1905</v>
      </c>
      <c r="O406" t="s">
        <v>1906</v>
      </c>
      <c r="P406" t="s">
        <v>1906</v>
      </c>
      <c r="R406" t="s">
        <v>3690</v>
      </c>
      <c r="S406" t="s">
        <v>3691</v>
      </c>
      <c r="T406" t="s">
        <v>3692</v>
      </c>
    </row>
    <row r="407" spans="14:20" x14ac:dyDescent="0.35">
      <c r="N407" t="s">
        <v>1907</v>
      </c>
      <c r="O407" t="s">
        <v>1908</v>
      </c>
      <c r="P407" t="s">
        <v>1909</v>
      </c>
      <c r="R407" t="s">
        <v>3693</v>
      </c>
      <c r="S407" t="s">
        <v>3694</v>
      </c>
      <c r="T407" t="s">
        <v>3695</v>
      </c>
    </row>
    <row r="408" spans="14:20" x14ac:dyDescent="0.35">
      <c r="N408" t="s">
        <v>1910</v>
      </c>
      <c r="O408" t="s">
        <v>1911</v>
      </c>
      <c r="P408" t="s">
        <v>1912</v>
      </c>
      <c r="R408" t="s">
        <v>3696</v>
      </c>
      <c r="S408" t="s">
        <v>3697</v>
      </c>
      <c r="T408" t="s">
        <v>3698</v>
      </c>
    </row>
    <row r="409" spans="14:20" x14ac:dyDescent="0.35">
      <c r="N409" t="s">
        <v>1913</v>
      </c>
      <c r="O409" t="s">
        <v>1914</v>
      </c>
      <c r="P409" t="s">
        <v>1914</v>
      </c>
      <c r="R409" t="s">
        <v>3699</v>
      </c>
      <c r="S409" t="s">
        <v>3700</v>
      </c>
      <c r="T409" t="s">
        <v>3701</v>
      </c>
    </row>
    <row r="410" spans="14:20" x14ac:dyDescent="0.35">
      <c r="N410" t="s">
        <v>1915</v>
      </c>
      <c r="O410" t="s">
        <v>1916</v>
      </c>
      <c r="P410" t="s">
        <v>1917</v>
      </c>
      <c r="R410" t="s">
        <v>3702</v>
      </c>
      <c r="S410" t="s">
        <v>3703</v>
      </c>
      <c r="T410" t="s">
        <v>3704</v>
      </c>
    </row>
    <row r="411" spans="14:20" x14ac:dyDescent="0.35">
      <c r="N411" t="s">
        <v>1918</v>
      </c>
      <c r="O411" t="s">
        <v>1919</v>
      </c>
      <c r="P411" t="s">
        <v>1920</v>
      </c>
      <c r="R411" t="s">
        <v>3705</v>
      </c>
      <c r="S411" t="s">
        <v>3706</v>
      </c>
      <c r="T411" t="s">
        <v>3707</v>
      </c>
    </row>
    <row r="412" spans="14:20" x14ac:dyDescent="0.35">
      <c r="N412" t="s">
        <v>1921</v>
      </c>
      <c r="O412" t="s">
        <v>1922</v>
      </c>
      <c r="P412" t="s">
        <v>1922</v>
      </c>
      <c r="R412" t="s">
        <v>3708</v>
      </c>
      <c r="S412" t="s">
        <v>3709</v>
      </c>
      <c r="T412" t="s">
        <v>3710</v>
      </c>
    </row>
    <row r="413" spans="14:20" x14ac:dyDescent="0.35">
      <c r="N413" t="s">
        <v>1923</v>
      </c>
      <c r="O413" t="s">
        <v>1924</v>
      </c>
      <c r="P413" t="s">
        <v>1924</v>
      </c>
      <c r="R413" t="s">
        <v>3711</v>
      </c>
      <c r="S413" t="s">
        <v>3712</v>
      </c>
      <c r="T413" t="s">
        <v>3713</v>
      </c>
    </row>
    <row r="414" spans="14:20" x14ac:dyDescent="0.35">
      <c r="N414" t="s">
        <v>1925</v>
      </c>
      <c r="O414" t="s">
        <v>1926</v>
      </c>
      <c r="P414" t="s">
        <v>1926</v>
      </c>
      <c r="R414" t="s">
        <v>3714</v>
      </c>
      <c r="S414" t="s">
        <v>3715</v>
      </c>
      <c r="T414" t="s">
        <v>3716</v>
      </c>
    </row>
    <row r="415" spans="14:20" x14ac:dyDescent="0.35">
      <c r="N415" t="s">
        <v>1927</v>
      </c>
      <c r="O415" t="s">
        <v>1928</v>
      </c>
      <c r="P415" t="s">
        <v>1928</v>
      </c>
      <c r="R415" t="s">
        <v>3717</v>
      </c>
      <c r="S415" t="s">
        <v>3718</v>
      </c>
      <c r="T415" t="s">
        <v>3719</v>
      </c>
    </row>
    <row r="416" spans="14:20" x14ac:dyDescent="0.35">
      <c r="N416" t="s">
        <v>1929</v>
      </c>
      <c r="O416" t="s">
        <v>1930</v>
      </c>
      <c r="P416" t="s">
        <v>1930</v>
      </c>
      <c r="R416" t="s">
        <v>3720</v>
      </c>
      <c r="S416" t="s">
        <v>3721</v>
      </c>
      <c r="T416" t="s">
        <v>3722</v>
      </c>
    </row>
    <row r="417" spans="14:20" x14ac:dyDescent="0.35">
      <c r="N417" t="s">
        <v>1931</v>
      </c>
      <c r="O417" t="s">
        <v>1932</v>
      </c>
      <c r="P417" t="s">
        <v>1932</v>
      </c>
      <c r="R417" t="s">
        <v>3723</v>
      </c>
      <c r="S417" t="s">
        <v>3724</v>
      </c>
      <c r="T417" t="s">
        <v>3725</v>
      </c>
    </row>
    <row r="418" spans="14:20" x14ac:dyDescent="0.35">
      <c r="N418" t="s">
        <v>1933</v>
      </c>
      <c r="O418" t="s">
        <v>1934</v>
      </c>
      <c r="P418" t="s">
        <v>1935</v>
      </c>
      <c r="R418" t="s">
        <v>3726</v>
      </c>
      <c r="S418" t="s">
        <v>3727</v>
      </c>
      <c r="T418" t="s">
        <v>3728</v>
      </c>
    </row>
    <row r="419" spans="14:20" x14ac:dyDescent="0.35">
      <c r="N419" t="s">
        <v>1936</v>
      </c>
      <c r="O419" t="s">
        <v>1937</v>
      </c>
      <c r="P419" t="s">
        <v>1938</v>
      </c>
      <c r="R419" t="s">
        <v>3729</v>
      </c>
      <c r="S419" t="s">
        <v>3730</v>
      </c>
      <c r="T419" t="s">
        <v>3731</v>
      </c>
    </row>
    <row r="420" spans="14:20" x14ac:dyDescent="0.35">
      <c r="N420" t="s">
        <v>1939</v>
      </c>
      <c r="O420" t="s">
        <v>1940</v>
      </c>
      <c r="P420" t="s">
        <v>1940</v>
      </c>
      <c r="R420" t="s">
        <v>3732</v>
      </c>
      <c r="S420" t="s">
        <v>3733</v>
      </c>
      <c r="T420" t="s">
        <v>3734</v>
      </c>
    </row>
    <row r="421" spans="14:20" x14ac:dyDescent="0.35">
      <c r="N421" t="s">
        <v>1941</v>
      </c>
      <c r="O421" t="s">
        <v>1942</v>
      </c>
      <c r="P421" t="s">
        <v>1942</v>
      </c>
      <c r="R421" t="s">
        <v>3735</v>
      </c>
      <c r="S421" t="s">
        <v>3736</v>
      </c>
      <c r="T421" t="s">
        <v>3737</v>
      </c>
    </row>
    <row r="422" spans="14:20" x14ac:dyDescent="0.35">
      <c r="N422" t="s">
        <v>1943</v>
      </c>
      <c r="O422" t="s">
        <v>1944</v>
      </c>
      <c r="P422" t="s">
        <v>1945</v>
      </c>
      <c r="R422" t="s">
        <v>3738</v>
      </c>
      <c r="S422" t="s">
        <v>3739</v>
      </c>
      <c r="T422" t="s">
        <v>3740</v>
      </c>
    </row>
    <row r="423" spans="14:20" x14ac:dyDescent="0.35">
      <c r="N423" t="s">
        <v>1946</v>
      </c>
      <c r="O423" t="s">
        <v>1947</v>
      </c>
      <c r="P423" t="s">
        <v>1947</v>
      </c>
      <c r="R423" t="s">
        <v>3741</v>
      </c>
      <c r="S423" t="s">
        <v>3742</v>
      </c>
      <c r="T423" t="s">
        <v>3743</v>
      </c>
    </row>
    <row r="424" spans="14:20" x14ac:dyDescent="0.35">
      <c r="N424" t="s">
        <v>1948</v>
      </c>
      <c r="O424" t="s">
        <v>1949</v>
      </c>
      <c r="P424" t="s">
        <v>1950</v>
      </c>
      <c r="R424" t="s">
        <v>3744</v>
      </c>
      <c r="S424" t="s">
        <v>3745</v>
      </c>
      <c r="T424" t="s">
        <v>3746</v>
      </c>
    </row>
    <row r="425" spans="14:20" x14ac:dyDescent="0.35">
      <c r="N425" t="s">
        <v>1951</v>
      </c>
      <c r="O425" t="s">
        <v>1952</v>
      </c>
      <c r="P425" t="s">
        <v>1952</v>
      </c>
      <c r="R425" t="s">
        <v>3747</v>
      </c>
      <c r="S425" t="s">
        <v>3748</v>
      </c>
      <c r="T425" t="s">
        <v>3749</v>
      </c>
    </row>
    <row r="426" spans="14:20" x14ac:dyDescent="0.35">
      <c r="N426" t="s">
        <v>1953</v>
      </c>
      <c r="O426" t="s">
        <v>1954</v>
      </c>
      <c r="P426" t="s">
        <v>1955</v>
      </c>
      <c r="R426" t="s">
        <v>3750</v>
      </c>
      <c r="S426" t="s">
        <v>3751</v>
      </c>
      <c r="T426" t="s">
        <v>3752</v>
      </c>
    </row>
    <row r="427" spans="14:20" x14ac:dyDescent="0.35">
      <c r="N427" t="s">
        <v>1956</v>
      </c>
      <c r="O427" t="s">
        <v>1957</v>
      </c>
      <c r="P427" t="s">
        <v>1958</v>
      </c>
      <c r="R427" t="s">
        <v>3753</v>
      </c>
      <c r="S427" t="s">
        <v>3754</v>
      </c>
      <c r="T427" t="s">
        <v>3755</v>
      </c>
    </row>
    <row r="428" spans="14:20" x14ac:dyDescent="0.35">
      <c r="N428" t="s">
        <v>1959</v>
      </c>
      <c r="O428" t="s">
        <v>1960</v>
      </c>
      <c r="P428" t="s">
        <v>1960</v>
      </c>
      <c r="R428" t="s">
        <v>3756</v>
      </c>
      <c r="S428" t="s">
        <v>3757</v>
      </c>
      <c r="T428" t="s">
        <v>3758</v>
      </c>
    </row>
    <row r="429" spans="14:20" x14ac:dyDescent="0.35">
      <c r="N429" t="s">
        <v>1961</v>
      </c>
      <c r="O429" t="s">
        <v>1962</v>
      </c>
      <c r="P429" t="s">
        <v>1962</v>
      </c>
      <c r="R429" t="s">
        <v>3759</v>
      </c>
      <c r="S429" t="s">
        <v>3760</v>
      </c>
      <c r="T429" t="s">
        <v>3761</v>
      </c>
    </row>
    <row r="430" spans="14:20" x14ac:dyDescent="0.35">
      <c r="N430" t="s">
        <v>1963</v>
      </c>
      <c r="O430" t="s">
        <v>1964</v>
      </c>
      <c r="P430" t="s">
        <v>1965</v>
      </c>
      <c r="R430" t="s">
        <v>3762</v>
      </c>
      <c r="S430" t="s">
        <v>3763</v>
      </c>
      <c r="T430" t="s">
        <v>3764</v>
      </c>
    </row>
    <row r="431" spans="14:20" x14ac:dyDescent="0.35">
      <c r="N431" t="s">
        <v>1966</v>
      </c>
      <c r="O431" t="s">
        <v>1967</v>
      </c>
      <c r="P431" t="s">
        <v>1967</v>
      </c>
      <c r="R431" t="s">
        <v>3765</v>
      </c>
      <c r="S431" t="s">
        <v>3766</v>
      </c>
      <c r="T431" t="s">
        <v>3767</v>
      </c>
    </row>
    <row r="432" spans="14:20" x14ac:dyDescent="0.35">
      <c r="N432" t="s">
        <v>1968</v>
      </c>
      <c r="O432" t="s">
        <v>1969</v>
      </c>
      <c r="P432" t="s">
        <v>1970</v>
      </c>
      <c r="R432" t="s">
        <v>3768</v>
      </c>
      <c r="S432" t="s">
        <v>3769</v>
      </c>
      <c r="T432" t="s">
        <v>3770</v>
      </c>
    </row>
    <row r="433" spans="14:20" x14ac:dyDescent="0.35">
      <c r="N433" t="s">
        <v>1971</v>
      </c>
      <c r="O433" t="s">
        <v>1972</v>
      </c>
      <c r="P433" t="s">
        <v>1972</v>
      </c>
      <c r="R433" t="s">
        <v>3771</v>
      </c>
      <c r="S433" t="s">
        <v>3772</v>
      </c>
      <c r="T433" t="s">
        <v>3773</v>
      </c>
    </row>
    <row r="434" spans="14:20" x14ac:dyDescent="0.35">
      <c r="N434" t="s">
        <v>1973</v>
      </c>
      <c r="O434" t="s">
        <v>1974</v>
      </c>
      <c r="P434" t="s">
        <v>1974</v>
      </c>
      <c r="R434" t="s">
        <v>3774</v>
      </c>
      <c r="S434" t="s">
        <v>3775</v>
      </c>
      <c r="T434" t="s">
        <v>3776</v>
      </c>
    </row>
    <row r="435" spans="14:20" x14ac:dyDescent="0.35">
      <c r="N435" t="s">
        <v>1975</v>
      </c>
      <c r="O435" t="s">
        <v>1976</v>
      </c>
      <c r="P435" t="s">
        <v>1977</v>
      </c>
      <c r="R435" t="s">
        <v>3777</v>
      </c>
      <c r="S435" t="s">
        <v>3778</v>
      </c>
      <c r="T435" t="s">
        <v>3779</v>
      </c>
    </row>
    <row r="436" spans="14:20" x14ac:dyDescent="0.35">
      <c r="N436" t="s">
        <v>1978</v>
      </c>
      <c r="O436" t="s">
        <v>1979</v>
      </c>
      <c r="P436" t="s">
        <v>1979</v>
      </c>
      <c r="R436" t="s">
        <v>3780</v>
      </c>
      <c r="S436" t="s">
        <v>3781</v>
      </c>
      <c r="T436" t="s">
        <v>3782</v>
      </c>
    </row>
    <row r="437" spans="14:20" x14ac:dyDescent="0.35">
      <c r="N437" t="s">
        <v>1980</v>
      </c>
      <c r="O437" t="s">
        <v>1981</v>
      </c>
      <c r="P437" t="s">
        <v>1982</v>
      </c>
      <c r="R437" t="s">
        <v>3783</v>
      </c>
      <c r="S437" t="s">
        <v>3784</v>
      </c>
      <c r="T437" t="s">
        <v>3785</v>
      </c>
    </row>
    <row r="438" spans="14:20" x14ac:dyDescent="0.35">
      <c r="N438" t="s">
        <v>1983</v>
      </c>
      <c r="O438" t="s">
        <v>1984</v>
      </c>
      <c r="P438" t="s">
        <v>1984</v>
      </c>
      <c r="R438" t="s">
        <v>3786</v>
      </c>
      <c r="S438" t="s">
        <v>3787</v>
      </c>
      <c r="T438" t="s">
        <v>3788</v>
      </c>
    </row>
    <row r="439" spans="14:20" x14ac:dyDescent="0.35">
      <c r="N439" t="s">
        <v>1985</v>
      </c>
      <c r="O439" t="s">
        <v>1986</v>
      </c>
      <c r="P439" t="s">
        <v>1987</v>
      </c>
      <c r="R439" t="s">
        <v>3789</v>
      </c>
      <c r="S439" t="s">
        <v>3790</v>
      </c>
      <c r="T439" t="s">
        <v>3791</v>
      </c>
    </row>
    <row r="440" spans="14:20" x14ac:dyDescent="0.35">
      <c r="N440" t="s">
        <v>1988</v>
      </c>
      <c r="O440" t="s">
        <v>1989</v>
      </c>
      <c r="P440" t="s">
        <v>1990</v>
      </c>
      <c r="R440" t="s">
        <v>3792</v>
      </c>
      <c r="S440" t="s">
        <v>3793</v>
      </c>
      <c r="T440" t="s">
        <v>3794</v>
      </c>
    </row>
    <row r="441" spans="14:20" x14ac:dyDescent="0.35">
      <c r="N441" t="s">
        <v>1991</v>
      </c>
      <c r="O441" t="s">
        <v>1992</v>
      </c>
      <c r="P441" t="s">
        <v>1993</v>
      </c>
      <c r="R441" t="s">
        <v>3795</v>
      </c>
      <c r="S441" t="s">
        <v>3796</v>
      </c>
      <c r="T441" t="s">
        <v>3797</v>
      </c>
    </row>
    <row r="442" spans="14:20" x14ac:dyDescent="0.35">
      <c r="N442" t="s">
        <v>1994</v>
      </c>
      <c r="O442" t="s">
        <v>1995</v>
      </c>
      <c r="P442" t="s">
        <v>1995</v>
      </c>
      <c r="R442" t="s">
        <v>3798</v>
      </c>
      <c r="S442" t="s">
        <v>3799</v>
      </c>
      <c r="T442" t="s">
        <v>3800</v>
      </c>
    </row>
    <row r="443" spans="14:20" x14ac:dyDescent="0.35">
      <c r="N443" t="s">
        <v>1996</v>
      </c>
      <c r="O443" t="s">
        <v>1997</v>
      </c>
      <c r="P443" t="s">
        <v>1998</v>
      </c>
      <c r="R443" t="s">
        <v>3801</v>
      </c>
      <c r="S443" t="s">
        <v>3802</v>
      </c>
      <c r="T443" t="s">
        <v>3803</v>
      </c>
    </row>
    <row r="444" spans="14:20" x14ac:dyDescent="0.35">
      <c r="N444" t="s">
        <v>1999</v>
      </c>
      <c r="O444" t="s">
        <v>2000</v>
      </c>
      <c r="P444" t="s">
        <v>2000</v>
      </c>
      <c r="R444" t="s">
        <v>3804</v>
      </c>
      <c r="S444" t="s">
        <v>3805</v>
      </c>
      <c r="T444" t="s">
        <v>3806</v>
      </c>
    </row>
    <row r="445" spans="14:20" x14ac:dyDescent="0.35">
      <c r="N445" t="s">
        <v>2001</v>
      </c>
      <c r="O445" t="s">
        <v>2002</v>
      </c>
      <c r="P445" t="s">
        <v>2003</v>
      </c>
      <c r="R445" t="s">
        <v>3807</v>
      </c>
      <c r="S445" t="s">
        <v>3808</v>
      </c>
      <c r="T445" t="s">
        <v>3809</v>
      </c>
    </row>
    <row r="446" spans="14:20" x14ac:dyDescent="0.35">
      <c r="N446" t="s">
        <v>2004</v>
      </c>
      <c r="O446" t="s">
        <v>2005</v>
      </c>
      <c r="P446" t="s">
        <v>2005</v>
      </c>
      <c r="R446" t="s">
        <v>3810</v>
      </c>
      <c r="S446" t="s">
        <v>3811</v>
      </c>
      <c r="T446" t="s">
        <v>3812</v>
      </c>
    </row>
    <row r="447" spans="14:20" x14ac:dyDescent="0.35">
      <c r="N447" t="s">
        <v>2006</v>
      </c>
      <c r="O447" t="s">
        <v>2007</v>
      </c>
      <c r="P447" t="s">
        <v>2007</v>
      </c>
      <c r="R447" t="s">
        <v>3813</v>
      </c>
      <c r="S447" t="s">
        <v>3814</v>
      </c>
      <c r="T447" t="s">
        <v>3815</v>
      </c>
    </row>
    <row r="448" spans="14:20" x14ac:dyDescent="0.35">
      <c r="N448" t="s">
        <v>2008</v>
      </c>
      <c r="O448" t="s">
        <v>2009</v>
      </c>
      <c r="P448" t="s">
        <v>2010</v>
      </c>
      <c r="R448" t="s">
        <v>3816</v>
      </c>
      <c r="S448" t="s">
        <v>3817</v>
      </c>
      <c r="T448" t="s">
        <v>3818</v>
      </c>
    </row>
    <row r="449" spans="14:20" x14ac:dyDescent="0.35">
      <c r="N449" t="s">
        <v>2011</v>
      </c>
      <c r="O449" t="s">
        <v>2012</v>
      </c>
      <c r="P449" t="s">
        <v>2012</v>
      </c>
      <c r="R449" t="s">
        <v>3819</v>
      </c>
      <c r="S449" t="s">
        <v>3820</v>
      </c>
      <c r="T449" t="s">
        <v>3821</v>
      </c>
    </row>
    <row r="450" spans="14:20" x14ac:dyDescent="0.35">
      <c r="N450" t="s">
        <v>2013</v>
      </c>
      <c r="O450" t="s">
        <v>2014</v>
      </c>
      <c r="P450" t="s">
        <v>2014</v>
      </c>
      <c r="R450" t="s">
        <v>3822</v>
      </c>
      <c r="S450" t="s">
        <v>3823</v>
      </c>
      <c r="T450" t="s">
        <v>3824</v>
      </c>
    </row>
    <row r="451" spans="14:20" x14ac:dyDescent="0.35">
      <c r="N451" t="s">
        <v>2015</v>
      </c>
      <c r="O451" t="s">
        <v>2016</v>
      </c>
      <c r="P451" t="s">
        <v>2016</v>
      </c>
      <c r="R451" t="s">
        <v>3825</v>
      </c>
      <c r="S451" t="s">
        <v>3826</v>
      </c>
      <c r="T451" t="s">
        <v>3827</v>
      </c>
    </row>
    <row r="452" spans="14:20" x14ac:dyDescent="0.35">
      <c r="N452" t="s">
        <v>2017</v>
      </c>
      <c r="O452" t="s">
        <v>2018</v>
      </c>
      <c r="P452" t="s">
        <v>2018</v>
      </c>
      <c r="R452" t="s">
        <v>3828</v>
      </c>
      <c r="S452" t="s">
        <v>3829</v>
      </c>
      <c r="T452" t="s">
        <v>3830</v>
      </c>
    </row>
    <row r="453" spans="14:20" x14ac:dyDescent="0.35">
      <c r="N453" t="s">
        <v>2019</v>
      </c>
      <c r="O453" t="s">
        <v>2020</v>
      </c>
      <c r="P453" t="s">
        <v>2020</v>
      </c>
      <c r="R453" t="s">
        <v>3831</v>
      </c>
      <c r="S453" t="s">
        <v>3832</v>
      </c>
      <c r="T453" t="s">
        <v>3833</v>
      </c>
    </row>
    <row r="454" spans="14:20" x14ac:dyDescent="0.35">
      <c r="N454" t="s">
        <v>2021</v>
      </c>
      <c r="O454" t="s">
        <v>2022</v>
      </c>
      <c r="P454" t="s">
        <v>2022</v>
      </c>
      <c r="R454" t="s">
        <v>3834</v>
      </c>
      <c r="S454" t="s">
        <v>3835</v>
      </c>
      <c r="T454" t="s">
        <v>3836</v>
      </c>
    </row>
    <row r="455" spans="14:20" x14ac:dyDescent="0.35">
      <c r="N455" t="s">
        <v>2023</v>
      </c>
      <c r="O455" t="s">
        <v>2024</v>
      </c>
      <c r="P455" t="s">
        <v>2024</v>
      </c>
      <c r="R455" t="s">
        <v>3837</v>
      </c>
      <c r="S455" t="s">
        <v>3838</v>
      </c>
      <c r="T455" t="s">
        <v>3839</v>
      </c>
    </row>
    <row r="456" spans="14:20" x14ac:dyDescent="0.35">
      <c r="N456" t="s">
        <v>2025</v>
      </c>
      <c r="R456" t="s">
        <v>3840</v>
      </c>
      <c r="S456" t="s">
        <v>3841</v>
      </c>
      <c r="T456" t="s">
        <v>3842</v>
      </c>
    </row>
    <row r="457" spans="14:20" x14ac:dyDescent="0.35">
      <c r="N457" t="s">
        <v>2026</v>
      </c>
      <c r="O457" t="s">
        <v>2027</v>
      </c>
      <c r="P457" t="s">
        <v>2027</v>
      </c>
      <c r="R457" t="s">
        <v>3843</v>
      </c>
      <c r="S457" t="s">
        <v>3844</v>
      </c>
      <c r="T457" t="s">
        <v>3845</v>
      </c>
    </row>
    <row r="458" spans="14:20" x14ac:dyDescent="0.35">
      <c r="N458" t="s">
        <v>2028</v>
      </c>
      <c r="O458" t="s">
        <v>2029</v>
      </c>
      <c r="P458" t="s">
        <v>2029</v>
      </c>
      <c r="R458" t="s">
        <v>3846</v>
      </c>
      <c r="S458" t="s">
        <v>3847</v>
      </c>
      <c r="T458" t="s">
        <v>3848</v>
      </c>
    </row>
    <row r="459" spans="14:20" x14ac:dyDescent="0.35">
      <c r="N459" t="s">
        <v>2030</v>
      </c>
      <c r="O459" t="s">
        <v>2031</v>
      </c>
      <c r="P459" t="s">
        <v>2031</v>
      </c>
      <c r="R459" t="s">
        <v>3849</v>
      </c>
      <c r="S459" t="s">
        <v>3850</v>
      </c>
      <c r="T459" t="s">
        <v>3851</v>
      </c>
    </row>
    <row r="460" spans="14:20" x14ac:dyDescent="0.35">
      <c r="N460" t="s">
        <v>2032</v>
      </c>
      <c r="O460" t="s">
        <v>2033</v>
      </c>
      <c r="P460" t="s">
        <v>2033</v>
      </c>
      <c r="R460" t="s">
        <v>3852</v>
      </c>
      <c r="S460" t="s">
        <v>3853</v>
      </c>
      <c r="T460" t="s">
        <v>3854</v>
      </c>
    </row>
    <row r="461" spans="14:20" x14ac:dyDescent="0.35">
      <c r="N461" t="s">
        <v>2034</v>
      </c>
      <c r="O461" t="s">
        <v>2035</v>
      </c>
      <c r="P461" t="s">
        <v>2036</v>
      </c>
      <c r="R461" t="s">
        <v>3855</v>
      </c>
      <c r="S461" t="s">
        <v>3856</v>
      </c>
      <c r="T461" t="s">
        <v>3857</v>
      </c>
    </row>
    <row r="462" spans="14:20" x14ac:dyDescent="0.35">
      <c r="N462" t="s">
        <v>2037</v>
      </c>
      <c r="O462" t="s">
        <v>2038</v>
      </c>
      <c r="P462" t="s">
        <v>2039</v>
      </c>
      <c r="R462" t="s">
        <v>3858</v>
      </c>
      <c r="S462" t="s">
        <v>3859</v>
      </c>
      <c r="T462" t="s">
        <v>3860</v>
      </c>
    </row>
    <row r="463" spans="14:20" x14ac:dyDescent="0.35">
      <c r="N463" t="s">
        <v>2040</v>
      </c>
      <c r="O463" t="s">
        <v>2041</v>
      </c>
      <c r="P463" t="s">
        <v>2041</v>
      </c>
      <c r="R463" t="s">
        <v>3861</v>
      </c>
      <c r="S463" t="s">
        <v>3862</v>
      </c>
      <c r="T463" t="s">
        <v>3863</v>
      </c>
    </row>
    <row r="464" spans="14:20" x14ac:dyDescent="0.35">
      <c r="N464" t="s">
        <v>2042</v>
      </c>
      <c r="O464" t="s">
        <v>2043</v>
      </c>
      <c r="P464" t="s">
        <v>2043</v>
      </c>
      <c r="R464" t="s">
        <v>3864</v>
      </c>
      <c r="S464" t="s">
        <v>3865</v>
      </c>
      <c r="T464" t="s">
        <v>3866</v>
      </c>
    </row>
    <row r="465" spans="14:20" x14ac:dyDescent="0.35">
      <c r="N465" t="s">
        <v>2044</v>
      </c>
      <c r="O465" t="s">
        <v>2045</v>
      </c>
      <c r="P465" t="s">
        <v>2045</v>
      </c>
      <c r="R465" t="s">
        <v>3867</v>
      </c>
      <c r="S465" t="s">
        <v>3868</v>
      </c>
      <c r="T465" t="s">
        <v>3869</v>
      </c>
    </row>
    <row r="466" spans="14:20" x14ac:dyDescent="0.35">
      <c r="N466" t="s">
        <v>2046</v>
      </c>
      <c r="O466" t="s">
        <v>2047</v>
      </c>
      <c r="P466" t="s">
        <v>2047</v>
      </c>
      <c r="R466" t="s">
        <v>3870</v>
      </c>
      <c r="S466" t="s">
        <v>3871</v>
      </c>
      <c r="T466" t="s">
        <v>3872</v>
      </c>
    </row>
    <row r="467" spans="14:20" x14ac:dyDescent="0.35">
      <c r="N467" t="s">
        <v>2048</v>
      </c>
      <c r="O467" t="s">
        <v>2049</v>
      </c>
      <c r="P467" t="s">
        <v>2049</v>
      </c>
      <c r="R467" t="s">
        <v>3873</v>
      </c>
      <c r="S467" t="s">
        <v>3874</v>
      </c>
      <c r="T467" t="s">
        <v>3875</v>
      </c>
    </row>
    <row r="468" spans="14:20" x14ac:dyDescent="0.35">
      <c r="N468" t="s">
        <v>2050</v>
      </c>
      <c r="O468" t="s">
        <v>2051</v>
      </c>
      <c r="P468" t="s">
        <v>2051</v>
      </c>
      <c r="R468" t="s">
        <v>3876</v>
      </c>
      <c r="S468" t="s">
        <v>3877</v>
      </c>
      <c r="T468" t="s">
        <v>3878</v>
      </c>
    </row>
    <row r="469" spans="14:20" x14ac:dyDescent="0.35">
      <c r="N469" t="s">
        <v>2052</v>
      </c>
      <c r="O469" t="s">
        <v>2053</v>
      </c>
      <c r="P469" t="s">
        <v>2054</v>
      </c>
      <c r="R469" t="s">
        <v>3879</v>
      </c>
      <c r="S469" t="s">
        <v>3880</v>
      </c>
      <c r="T469" t="s">
        <v>3881</v>
      </c>
    </row>
    <row r="470" spans="14:20" x14ac:dyDescent="0.35">
      <c r="N470" t="s">
        <v>2055</v>
      </c>
      <c r="O470" t="s">
        <v>2056</v>
      </c>
      <c r="P470" t="s">
        <v>2056</v>
      </c>
      <c r="R470" t="s">
        <v>3882</v>
      </c>
      <c r="S470" t="s">
        <v>3883</v>
      </c>
      <c r="T470" t="s">
        <v>3884</v>
      </c>
    </row>
    <row r="471" spans="14:20" x14ac:dyDescent="0.35">
      <c r="N471" t="s">
        <v>2057</v>
      </c>
      <c r="R471" t="s">
        <v>3885</v>
      </c>
      <c r="S471" t="s">
        <v>3886</v>
      </c>
      <c r="T471" t="s">
        <v>3887</v>
      </c>
    </row>
    <row r="472" spans="14:20" x14ac:dyDescent="0.35">
      <c r="N472" t="s">
        <v>2058</v>
      </c>
      <c r="R472" t="s">
        <v>3888</v>
      </c>
      <c r="S472" t="s">
        <v>3889</v>
      </c>
      <c r="T472" t="s">
        <v>3890</v>
      </c>
    </row>
    <row r="473" spans="14:20" x14ac:dyDescent="0.35">
      <c r="N473" t="s">
        <v>2059</v>
      </c>
      <c r="O473" t="s">
        <v>2060</v>
      </c>
      <c r="P473" t="s">
        <v>2060</v>
      </c>
      <c r="R473" t="s">
        <v>3891</v>
      </c>
      <c r="S473" t="s">
        <v>3892</v>
      </c>
      <c r="T473" t="s">
        <v>3893</v>
      </c>
    </row>
    <row r="474" spans="14:20" x14ac:dyDescent="0.35">
      <c r="N474" t="s">
        <v>2061</v>
      </c>
      <c r="O474" t="s">
        <v>2062</v>
      </c>
      <c r="P474" t="s">
        <v>2063</v>
      </c>
      <c r="R474" t="s">
        <v>3894</v>
      </c>
      <c r="S474" t="s">
        <v>3895</v>
      </c>
      <c r="T474" t="s">
        <v>3896</v>
      </c>
    </row>
    <row r="475" spans="14:20" x14ac:dyDescent="0.35">
      <c r="N475" t="s">
        <v>2064</v>
      </c>
      <c r="O475" t="s">
        <v>2065</v>
      </c>
      <c r="P475" t="s">
        <v>2065</v>
      </c>
      <c r="R475" t="s">
        <v>3897</v>
      </c>
      <c r="S475" t="s">
        <v>3898</v>
      </c>
      <c r="T475" t="s">
        <v>3899</v>
      </c>
    </row>
    <row r="476" spans="14:20" x14ac:dyDescent="0.35">
      <c r="N476" t="s">
        <v>2066</v>
      </c>
      <c r="O476" t="s">
        <v>2067</v>
      </c>
      <c r="P476" t="s">
        <v>2068</v>
      </c>
      <c r="R476" t="s">
        <v>3900</v>
      </c>
      <c r="S476" t="s">
        <v>3901</v>
      </c>
      <c r="T476" t="s">
        <v>3902</v>
      </c>
    </row>
    <row r="477" spans="14:20" x14ac:dyDescent="0.35">
      <c r="N477" t="s">
        <v>2069</v>
      </c>
      <c r="O477" t="s">
        <v>2070</v>
      </c>
      <c r="P477" t="s">
        <v>2070</v>
      </c>
      <c r="R477" t="s">
        <v>3903</v>
      </c>
      <c r="S477" t="s">
        <v>3904</v>
      </c>
      <c r="T477" t="s">
        <v>3905</v>
      </c>
    </row>
    <row r="478" spans="14:20" x14ac:dyDescent="0.35">
      <c r="N478" t="s">
        <v>2071</v>
      </c>
      <c r="O478" t="s">
        <v>2072</v>
      </c>
      <c r="P478" t="s">
        <v>2072</v>
      </c>
      <c r="R478" t="s">
        <v>3906</v>
      </c>
      <c r="S478" t="s">
        <v>3907</v>
      </c>
      <c r="T478" t="s">
        <v>3908</v>
      </c>
    </row>
    <row r="479" spans="14:20" x14ac:dyDescent="0.35">
      <c r="N479" t="s">
        <v>2073</v>
      </c>
      <c r="O479" t="s">
        <v>2074</v>
      </c>
      <c r="P479" t="s">
        <v>2074</v>
      </c>
      <c r="R479" t="s">
        <v>3909</v>
      </c>
      <c r="S479" t="s">
        <v>3910</v>
      </c>
      <c r="T479" t="s">
        <v>3911</v>
      </c>
    </row>
    <row r="480" spans="14:20" x14ac:dyDescent="0.35">
      <c r="N480" t="s">
        <v>2075</v>
      </c>
      <c r="O480" t="s">
        <v>2076</v>
      </c>
      <c r="P480" t="s">
        <v>2076</v>
      </c>
      <c r="R480" t="s">
        <v>3912</v>
      </c>
      <c r="S480" t="s">
        <v>3913</v>
      </c>
      <c r="T480" t="s">
        <v>3914</v>
      </c>
    </row>
    <row r="481" spans="14:20" x14ac:dyDescent="0.35">
      <c r="N481" t="s">
        <v>2077</v>
      </c>
      <c r="O481" t="s">
        <v>2078</v>
      </c>
      <c r="P481" t="s">
        <v>2079</v>
      </c>
      <c r="R481" t="s">
        <v>3915</v>
      </c>
      <c r="S481" t="s">
        <v>3916</v>
      </c>
      <c r="T481" t="s">
        <v>3917</v>
      </c>
    </row>
    <row r="482" spans="14:20" x14ac:dyDescent="0.35">
      <c r="N482" t="s">
        <v>2080</v>
      </c>
      <c r="O482" t="s">
        <v>2081</v>
      </c>
      <c r="P482" t="s">
        <v>2082</v>
      </c>
      <c r="R482" t="s">
        <v>3918</v>
      </c>
      <c r="S482" t="s">
        <v>3919</v>
      </c>
      <c r="T482" t="s">
        <v>3920</v>
      </c>
    </row>
    <row r="483" spans="14:20" x14ac:dyDescent="0.35">
      <c r="N483" t="s">
        <v>2083</v>
      </c>
      <c r="O483" t="s">
        <v>2084</v>
      </c>
      <c r="P483" t="s">
        <v>2084</v>
      </c>
      <c r="R483" t="s">
        <v>3921</v>
      </c>
      <c r="S483" t="s">
        <v>3922</v>
      </c>
      <c r="T483" t="s">
        <v>3923</v>
      </c>
    </row>
    <row r="484" spans="14:20" x14ac:dyDescent="0.35">
      <c r="N484" t="s">
        <v>2085</v>
      </c>
      <c r="O484" t="s">
        <v>2086</v>
      </c>
      <c r="P484" t="s">
        <v>2086</v>
      </c>
      <c r="R484" t="s">
        <v>3924</v>
      </c>
      <c r="S484" t="s">
        <v>3925</v>
      </c>
      <c r="T484" t="s">
        <v>3926</v>
      </c>
    </row>
    <row r="485" spans="14:20" x14ac:dyDescent="0.35">
      <c r="N485" t="s">
        <v>2087</v>
      </c>
      <c r="O485" t="s">
        <v>2088</v>
      </c>
      <c r="P485" t="s">
        <v>2088</v>
      </c>
      <c r="R485" t="s">
        <v>3927</v>
      </c>
      <c r="S485" t="s">
        <v>3928</v>
      </c>
      <c r="T485" t="s">
        <v>3929</v>
      </c>
    </row>
    <row r="486" spans="14:20" x14ac:dyDescent="0.35">
      <c r="N486" t="s">
        <v>2089</v>
      </c>
      <c r="O486" t="s">
        <v>2090</v>
      </c>
      <c r="P486" t="s">
        <v>2091</v>
      </c>
      <c r="R486" t="s">
        <v>3930</v>
      </c>
      <c r="S486" t="s">
        <v>3931</v>
      </c>
      <c r="T486" t="s">
        <v>3932</v>
      </c>
    </row>
    <row r="487" spans="14:20" x14ac:dyDescent="0.35">
      <c r="N487" t="s">
        <v>2092</v>
      </c>
      <c r="O487" t="s">
        <v>2093</v>
      </c>
      <c r="P487" t="s">
        <v>2093</v>
      </c>
      <c r="R487" t="s">
        <v>3933</v>
      </c>
      <c r="S487" t="s">
        <v>3934</v>
      </c>
      <c r="T487" t="s">
        <v>3935</v>
      </c>
    </row>
    <row r="488" spans="14:20" x14ac:dyDescent="0.35">
      <c r="N488" t="s">
        <v>2094</v>
      </c>
      <c r="O488" t="s">
        <v>2095</v>
      </c>
      <c r="P488" t="s">
        <v>2096</v>
      </c>
      <c r="R488" t="s">
        <v>3936</v>
      </c>
      <c r="S488" t="s">
        <v>3937</v>
      </c>
      <c r="T488" t="s">
        <v>3938</v>
      </c>
    </row>
    <row r="489" spans="14:20" x14ac:dyDescent="0.35">
      <c r="N489" t="s">
        <v>2097</v>
      </c>
      <c r="O489" t="s">
        <v>2098</v>
      </c>
      <c r="P489" t="s">
        <v>2098</v>
      </c>
      <c r="R489" t="s">
        <v>3939</v>
      </c>
      <c r="S489" t="s">
        <v>3940</v>
      </c>
      <c r="T489" t="s">
        <v>3941</v>
      </c>
    </row>
    <row r="490" spans="14:20" x14ac:dyDescent="0.35">
      <c r="N490" t="s">
        <v>2099</v>
      </c>
      <c r="O490" t="s">
        <v>2100</v>
      </c>
      <c r="P490" t="s">
        <v>2100</v>
      </c>
      <c r="R490" t="s">
        <v>3942</v>
      </c>
      <c r="S490" t="s">
        <v>3943</v>
      </c>
      <c r="T490" t="s">
        <v>3944</v>
      </c>
    </row>
    <row r="491" spans="14:20" x14ac:dyDescent="0.35">
      <c r="N491" t="s">
        <v>2101</v>
      </c>
      <c r="O491" t="s">
        <v>2102</v>
      </c>
      <c r="P491" t="s">
        <v>2102</v>
      </c>
      <c r="R491" t="s">
        <v>3945</v>
      </c>
      <c r="S491" t="s">
        <v>3946</v>
      </c>
      <c r="T491" t="s">
        <v>3947</v>
      </c>
    </row>
    <row r="492" spans="14:20" x14ac:dyDescent="0.35">
      <c r="N492" t="s">
        <v>2103</v>
      </c>
      <c r="O492" t="s">
        <v>2104</v>
      </c>
      <c r="P492" t="s">
        <v>2105</v>
      </c>
      <c r="R492" t="s">
        <v>3948</v>
      </c>
      <c r="S492" t="s">
        <v>3949</v>
      </c>
      <c r="T492" t="s">
        <v>3950</v>
      </c>
    </row>
    <row r="493" spans="14:20" x14ac:dyDescent="0.35">
      <c r="N493" t="s">
        <v>2106</v>
      </c>
      <c r="O493" t="s">
        <v>2107</v>
      </c>
      <c r="P493" t="s">
        <v>2107</v>
      </c>
      <c r="R493" t="s">
        <v>3951</v>
      </c>
      <c r="S493" t="s">
        <v>3952</v>
      </c>
      <c r="T493" t="s">
        <v>3953</v>
      </c>
    </row>
    <row r="494" spans="14:20" x14ac:dyDescent="0.35">
      <c r="N494" t="s">
        <v>2108</v>
      </c>
      <c r="O494" t="s">
        <v>2109</v>
      </c>
      <c r="P494" t="s">
        <v>2110</v>
      </c>
      <c r="R494" t="s">
        <v>3954</v>
      </c>
      <c r="S494" t="s">
        <v>3955</v>
      </c>
      <c r="T494" t="s">
        <v>3956</v>
      </c>
    </row>
    <row r="495" spans="14:20" x14ac:dyDescent="0.35">
      <c r="N495" t="s">
        <v>2111</v>
      </c>
      <c r="O495" t="s">
        <v>2112</v>
      </c>
      <c r="P495" t="s">
        <v>2112</v>
      </c>
      <c r="R495" t="s">
        <v>3957</v>
      </c>
      <c r="S495" t="s">
        <v>3958</v>
      </c>
      <c r="T495" t="s">
        <v>3959</v>
      </c>
    </row>
    <row r="496" spans="14:20" x14ac:dyDescent="0.35">
      <c r="N496" t="s">
        <v>2113</v>
      </c>
      <c r="O496" t="s">
        <v>2114</v>
      </c>
      <c r="P496" t="s">
        <v>2114</v>
      </c>
      <c r="R496" t="s">
        <v>3960</v>
      </c>
      <c r="S496" t="s">
        <v>3961</v>
      </c>
      <c r="T496" t="s">
        <v>3962</v>
      </c>
    </row>
    <row r="497" spans="14:20" x14ac:dyDescent="0.35">
      <c r="N497" t="s">
        <v>2115</v>
      </c>
      <c r="O497" t="s">
        <v>2116</v>
      </c>
      <c r="P497" t="s">
        <v>2116</v>
      </c>
      <c r="R497" t="s">
        <v>3963</v>
      </c>
      <c r="S497" t="s">
        <v>3964</v>
      </c>
      <c r="T497" t="s">
        <v>3965</v>
      </c>
    </row>
    <row r="498" spans="14:20" x14ac:dyDescent="0.35">
      <c r="N498" t="s">
        <v>2117</v>
      </c>
      <c r="O498" t="s">
        <v>2118</v>
      </c>
      <c r="P498" t="s">
        <v>2119</v>
      </c>
      <c r="R498" t="s">
        <v>3966</v>
      </c>
      <c r="S498" t="s">
        <v>3967</v>
      </c>
      <c r="T498" t="s">
        <v>3968</v>
      </c>
    </row>
    <row r="499" spans="14:20" x14ac:dyDescent="0.35">
      <c r="N499" t="s">
        <v>2120</v>
      </c>
      <c r="O499" t="s">
        <v>2121</v>
      </c>
      <c r="P499" t="s">
        <v>2121</v>
      </c>
      <c r="R499" t="s">
        <v>3969</v>
      </c>
      <c r="S499" t="s">
        <v>3970</v>
      </c>
      <c r="T499" t="s">
        <v>3971</v>
      </c>
    </row>
    <row r="500" spans="14:20" x14ac:dyDescent="0.35">
      <c r="N500" t="s">
        <v>2122</v>
      </c>
      <c r="O500" t="s">
        <v>2123</v>
      </c>
      <c r="P500" t="s">
        <v>2123</v>
      </c>
      <c r="R500" t="s">
        <v>3972</v>
      </c>
      <c r="S500" t="s">
        <v>3973</v>
      </c>
      <c r="T500" t="s">
        <v>3974</v>
      </c>
    </row>
    <row r="501" spans="14:20" x14ac:dyDescent="0.35">
      <c r="N501" t="s">
        <v>2124</v>
      </c>
      <c r="O501" t="s">
        <v>2125</v>
      </c>
      <c r="P501" t="s">
        <v>2125</v>
      </c>
      <c r="R501" t="s">
        <v>3975</v>
      </c>
      <c r="S501" t="s">
        <v>3976</v>
      </c>
      <c r="T501" t="s">
        <v>3977</v>
      </c>
    </row>
    <row r="502" spans="14:20" x14ac:dyDescent="0.35">
      <c r="N502" t="s">
        <v>2126</v>
      </c>
      <c r="O502" t="s">
        <v>2127</v>
      </c>
      <c r="P502" t="s">
        <v>2127</v>
      </c>
      <c r="R502" t="s">
        <v>3978</v>
      </c>
      <c r="S502" t="s">
        <v>3979</v>
      </c>
      <c r="T502" t="s">
        <v>3980</v>
      </c>
    </row>
    <row r="503" spans="14:20" x14ac:dyDescent="0.35">
      <c r="N503" t="s">
        <v>2128</v>
      </c>
      <c r="O503" t="s">
        <v>2129</v>
      </c>
      <c r="P503" t="s">
        <v>2129</v>
      </c>
      <c r="R503" t="s">
        <v>3981</v>
      </c>
      <c r="S503" t="s">
        <v>3982</v>
      </c>
      <c r="T503" t="s">
        <v>3983</v>
      </c>
    </row>
    <row r="504" spans="14:20" x14ac:dyDescent="0.35">
      <c r="N504" t="s">
        <v>2130</v>
      </c>
      <c r="O504" t="s">
        <v>2131</v>
      </c>
      <c r="P504" t="s">
        <v>2131</v>
      </c>
      <c r="R504" t="s">
        <v>3984</v>
      </c>
      <c r="S504" t="s">
        <v>3985</v>
      </c>
      <c r="T504" t="s">
        <v>3986</v>
      </c>
    </row>
    <row r="505" spans="14:20" x14ac:dyDescent="0.35">
      <c r="N505" t="s">
        <v>2132</v>
      </c>
      <c r="O505" t="s">
        <v>2133</v>
      </c>
      <c r="P505" t="s">
        <v>2133</v>
      </c>
      <c r="R505" t="s">
        <v>3987</v>
      </c>
      <c r="S505" t="s">
        <v>3988</v>
      </c>
      <c r="T505" t="s">
        <v>3989</v>
      </c>
    </row>
    <row r="506" spans="14:20" x14ac:dyDescent="0.35">
      <c r="N506" t="s">
        <v>2134</v>
      </c>
      <c r="O506" t="s">
        <v>2135</v>
      </c>
      <c r="P506" t="s">
        <v>2136</v>
      </c>
      <c r="R506" t="s">
        <v>3990</v>
      </c>
      <c r="S506" t="s">
        <v>3991</v>
      </c>
      <c r="T506" t="s">
        <v>3992</v>
      </c>
    </row>
    <row r="507" spans="14:20" x14ac:dyDescent="0.35">
      <c r="N507" t="s">
        <v>2137</v>
      </c>
      <c r="O507" t="s">
        <v>2138</v>
      </c>
      <c r="P507" t="s">
        <v>2138</v>
      </c>
      <c r="R507" t="s">
        <v>3993</v>
      </c>
      <c r="S507" t="s">
        <v>3994</v>
      </c>
      <c r="T507" t="s">
        <v>3995</v>
      </c>
    </row>
    <row r="508" spans="14:20" x14ac:dyDescent="0.35">
      <c r="N508" t="s">
        <v>2139</v>
      </c>
      <c r="O508" t="s">
        <v>2140</v>
      </c>
      <c r="P508" t="s">
        <v>2141</v>
      </c>
      <c r="R508" t="s">
        <v>3996</v>
      </c>
      <c r="S508" t="s">
        <v>3997</v>
      </c>
      <c r="T508" t="s">
        <v>3998</v>
      </c>
    </row>
    <row r="509" spans="14:20" x14ac:dyDescent="0.35">
      <c r="N509" t="s">
        <v>2142</v>
      </c>
      <c r="O509" t="s">
        <v>2143</v>
      </c>
      <c r="P509" t="s">
        <v>2144</v>
      </c>
      <c r="R509" t="s">
        <v>3999</v>
      </c>
      <c r="S509" t="s">
        <v>4000</v>
      </c>
      <c r="T509" t="s">
        <v>4001</v>
      </c>
    </row>
    <row r="510" spans="14:20" x14ac:dyDescent="0.35">
      <c r="N510" t="s">
        <v>2145</v>
      </c>
      <c r="O510" t="s">
        <v>2146</v>
      </c>
      <c r="P510" t="s">
        <v>2146</v>
      </c>
      <c r="R510" t="s">
        <v>4002</v>
      </c>
      <c r="S510" t="s">
        <v>4003</v>
      </c>
      <c r="T510" t="s">
        <v>4004</v>
      </c>
    </row>
    <row r="511" spans="14:20" x14ac:dyDescent="0.35">
      <c r="N511" t="s">
        <v>2147</v>
      </c>
      <c r="O511" t="s">
        <v>2148</v>
      </c>
      <c r="P511" t="s">
        <v>2148</v>
      </c>
      <c r="R511" t="s">
        <v>4005</v>
      </c>
      <c r="S511" t="s">
        <v>4006</v>
      </c>
      <c r="T511" t="s">
        <v>4007</v>
      </c>
    </row>
    <row r="512" spans="14:20" x14ac:dyDescent="0.35">
      <c r="N512" t="s">
        <v>2149</v>
      </c>
      <c r="O512" t="s">
        <v>2150</v>
      </c>
      <c r="P512" t="s">
        <v>2150</v>
      </c>
      <c r="R512" t="s">
        <v>4008</v>
      </c>
      <c r="S512" t="s">
        <v>4009</v>
      </c>
      <c r="T512" t="s">
        <v>4010</v>
      </c>
    </row>
    <row r="513" spans="14:20" x14ac:dyDescent="0.35">
      <c r="N513" t="s">
        <v>2151</v>
      </c>
      <c r="O513" t="s">
        <v>2152</v>
      </c>
      <c r="P513" t="s">
        <v>2153</v>
      </c>
      <c r="R513" t="s">
        <v>4011</v>
      </c>
      <c r="S513" t="s">
        <v>4012</v>
      </c>
      <c r="T513" t="s">
        <v>4013</v>
      </c>
    </row>
    <row r="514" spans="14:20" x14ac:dyDescent="0.35">
      <c r="N514" t="s">
        <v>2154</v>
      </c>
      <c r="O514" t="s">
        <v>2155</v>
      </c>
      <c r="P514" t="s">
        <v>2156</v>
      </c>
      <c r="R514" t="s">
        <v>4014</v>
      </c>
      <c r="S514" t="s">
        <v>4015</v>
      </c>
      <c r="T514" t="s">
        <v>4016</v>
      </c>
    </row>
    <row r="515" spans="14:20" x14ac:dyDescent="0.35">
      <c r="N515" t="s">
        <v>2157</v>
      </c>
      <c r="O515" t="s">
        <v>2158</v>
      </c>
      <c r="P515" t="s">
        <v>2158</v>
      </c>
      <c r="R515" t="s">
        <v>4017</v>
      </c>
      <c r="S515" t="s">
        <v>4018</v>
      </c>
      <c r="T515" t="s">
        <v>4019</v>
      </c>
    </row>
    <row r="516" spans="14:20" x14ac:dyDescent="0.35">
      <c r="N516" t="s">
        <v>2159</v>
      </c>
      <c r="O516" t="s">
        <v>2160</v>
      </c>
      <c r="P516" t="s">
        <v>2160</v>
      </c>
      <c r="R516" t="s">
        <v>4020</v>
      </c>
      <c r="S516" t="s">
        <v>4021</v>
      </c>
      <c r="T516" t="s">
        <v>4022</v>
      </c>
    </row>
    <row r="517" spans="14:20" x14ac:dyDescent="0.35">
      <c r="N517" t="s">
        <v>2161</v>
      </c>
      <c r="O517" t="s">
        <v>2162</v>
      </c>
      <c r="P517" t="s">
        <v>2163</v>
      </c>
      <c r="R517" t="s">
        <v>4023</v>
      </c>
      <c r="S517" t="s">
        <v>4024</v>
      </c>
      <c r="T517" t="s">
        <v>4025</v>
      </c>
    </row>
    <row r="518" spans="14:20" x14ac:dyDescent="0.35">
      <c r="N518" t="s">
        <v>2164</v>
      </c>
      <c r="O518" t="s">
        <v>2165</v>
      </c>
      <c r="P518" t="s">
        <v>2165</v>
      </c>
      <c r="R518" t="s">
        <v>4026</v>
      </c>
      <c r="S518" t="s">
        <v>4027</v>
      </c>
      <c r="T518" t="s">
        <v>4028</v>
      </c>
    </row>
    <row r="519" spans="14:20" x14ac:dyDescent="0.35">
      <c r="N519" t="s">
        <v>2166</v>
      </c>
      <c r="O519" t="s">
        <v>2167</v>
      </c>
      <c r="P519" t="s">
        <v>2167</v>
      </c>
      <c r="R519" t="s">
        <v>4029</v>
      </c>
      <c r="S519" t="s">
        <v>4030</v>
      </c>
      <c r="T519" t="s">
        <v>4031</v>
      </c>
    </row>
    <row r="520" spans="14:20" x14ac:dyDescent="0.35">
      <c r="N520" t="s">
        <v>2168</v>
      </c>
      <c r="O520" t="s">
        <v>2169</v>
      </c>
      <c r="P520" t="s">
        <v>2170</v>
      </c>
      <c r="R520" t="s">
        <v>4032</v>
      </c>
      <c r="S520" t="s">
        <v>4033</v>
      </c>
      <c r="T520" t="s">
        <v>4034</v>
      </c>
    </row>
    <row r="521" spans="14:20" x14ac:dyDescent="0.35">
      <c r="N521" t="s">
        <v>2171</v>
      </c>
      <c r="O521" t="s">
        <v>2172</v>
      </c>
      <c r="P521" t="s">
        <v>2172</v>
      </c>
      <c r="R521" t="s">
        <v>4035</v>
      </c>
      <c r="S521" t="s">
        <v>4036</v>
      </c>
      <c r="T521" t="s">
        <v>4037</v>
      </c>
    </row>
    <row r="522" spans="14:20" x14ac:dyDescent="0.35">
      <c r="N522" t="s">
        <v>2173</v>
      </c>
      <c r="O522" t="s">
        <v>2174</v>
      </c>
      <c r="P522" t="s">
        <v>2174</v>
      </c>
      <c r="R522" t="s">
        <v>4038</v>
      </c>
      <c r="S522" t="s">
        <v>4039</v>
      </c>
      <c r="T522" t="s">
        <v>4040</v>
      </c>
    </row>
    <row r="523" spans="14:20" x14ac:dyDescent="0.35">
      <c r="N523" t="s">
        <v>2175</v>
      </c>
      <c r="O523" t="s">
        <v>2176</v>
      </c>
      <c r="P523" t="s">
        <v>2176</v>
      </c>
      <c r="R523" t="s">
        <v>4041</v>
      </c>
      <c r="S523" t="s">
        <v>4042</v>
      </c>
      <c r="T523" t="s">
        <v>4043</v>
      </c>
    </row>
    <row r="524" spans="14:20" x14ac:dyDescent="0.35">
      <c r="N524" t="s">
        <v>2177</v>
      </c>
      <c r="O524" t="s">
        <v>2178</v>
      </c>
      <c r="P524" t="s">
        <v>2178</v>
      </c>
      <c r="R524" t="s">
        <v>4044</v>
      </c>
      <c r="S524" t="s">
        <v>4045</v>
      </c>
      <c r="T524" t="s">
        <v>4046</v>
      </c>
    </row>
    <row r="525" spans="14:20" x14ac:dyDescent="0.35">
      <c r="N525" t="s">
        <v>2179</v>
      </c>
      <c r="O525" t="s">
        <v>2180</v>
      </c>
      <c r="P525" t="s">
        <v>2180</v>
      </c>
      <c r="R525" t="s">
        <v>4047</v>
      </c>
      <c r="S525" t="s">
        <v>4048</v>
      </c>
      <c r="T525" t="s">
        <v>4049</v>
      </c>
    </row>
    <row r="526" spans="14:20" x14ac:dyDescent="0.35">
      <c r="N526" t="s">
        <v>2181</v>
      </c>
      <c r="O526" t="s">
        <v>2182</v>
      </c>
      <c r="P526" t="s">
        <v>2182</v>
      </c>
      <c r="R526" t="s">
        <v>4050</v>
      </c>
      <c r="S526" t="s">
        <v>4051</v>
      </c>
      <c r="T526" t="s">
        <v>4052</v>
      </c>
    </row>
    <row r="527" spans="14:20" x14ac:dyDescent="0.35">
      <c r="N527" t="s">
        <v>2183</v>
      </c>
      <c r="O527" t="s">
        <v>2184</v>
      </c>
      <c r="P527" t="s">
        <v>2184</v>
      </c>
      <c r="R527" t="s">
        <v>4053</v>
      </c>
      <c r="S527" t="s">
        <v>4054</v>
      </c>
      <c r="T527" t="s">
        <v>4055</v>
      </c>
    </row>
    <row r="528" spans="14:20" x14ac:dyDescent="0.35">
      <c r="N528" t="s">
        <v>2185</v>
      </c>
      <c r="O528" t="s">
        <v>2186</v>
      </c>
      <c r="P528" t="s">
        <v>2186</v>
      </c>
      <c r="R528" t="s">
        <v>4056</v>
      </c>
      <c r="S528" t="s">
        <v>4057</v>
      </c>
      <c r="T528" t="s">
        <v>4058</v>
      </c>
    </row>
    <row r="529" spans="14:20" x14ac:dyDescent="0.35">
      <c r="N529" t="s">
        <v>2187</v>
      </c>
      <c r="O529" t="s">
        <v>2188</v>
      </c>
      <c r="P529" t="s">
        <v>2188</v>
      </c>
      <c r="R529" t="s">
        <v>4059</v>
      </c>
      <c r="S529" t="s">
        <v>4060</v>
      </c>
      <c r="T529" t="s">
        <v>4061</v>
      </c>
    </row>
    <row r="530" spans="14:20" x14ac:dyDescent="0.35">
      <c r="N530" t="s">
        <v>2189</v>
      </c>
      <c r="O530" t="s">
        <v>2190</v>
      </c>
      <c r="P530" t="s">
        <v>2190</v>
      </c>
      <c r="R530" t="s">
        <v>4062</v>
      </c>
      <c r="S530" t="s">
        <v>4063</v>
      </c>
      <c r="T530" t="s">
        <v>4064</v>
      </c>
    </row>
    <row r="531" spans="14:20" x14ac:dyDescent="0.35">
      <c r="N531" t="s">
        <v>2191</v>
      </c>
      <c r="O531" t="s">
        <v>2192</v>
      </c>
      <c r="P531" t="s">
        <v>2192</v>
      </c>
      <c r="R531" t="s">
        <v>4065</v>
      </c>
      <c r="S531" t="s">
        <v>4066</v>
      </c>
      <c r="T531" t="s">
        <v>4067</v>
      </c>
    </row>
    <row r="532" spans="14:20" x14ac:dyDescent="0.35">
      <c r="N532" t="s">
        <v>2193</v>
      </c>
      <c r="O532" t="s">
        <v>2194</v>
      </c>
      <c r="P532" t="s">
        <v>2195</v>
      </c>
      <c r="R532" t="s">
        <v>4068</v>
      </c>
      <c r="S532" t="s">
        <v>4069</v>
      </c>
      <c r="T532" t="s">
        <v>4070</v>
      </c>
    </row>
    <row r="533" spans="14:20" x14ac:dyDescent="0.35">
      <c r="N533" t="s">
        <v>2196</v>
      </c>
      <c r="O533" t="s">
        <v>2197</v>
      </c>
      <c r="P533" t="s">
        <v>2197</v>
      </c>
      <c r="R533" t="s">
        <v>4071</v>
      </c>
      <c r="S533" t="s">
        <v>4072</v>
      </c>
      <c r="T533" t="s">
        <v>4073</v>
      </c>
    </row>
    <row r="534" spans="14:20" x14ac:dyDescent="0.35">
      <c r="N534" t="s">
        <v>2198</v>
      </c>
      <c r="O534" t="s">
        <v>2199</v>
      </c>
      <c r="P534" t="s">
        <v>2199</v>
      </c>
      <c r="R534" t="s">
        <v>4074</v>
      </c>
      <c r="S534" t="s">
        <v>4075</v>
      </c>
      <c r="T534" t="s">
        <v>4076</v>
      </c>
    </row>
    <row r="535" spans="14:20" x14ac:dyDescent="0.35">
      <c r="N535" t="s">
        <v>2200</v>
      </c>
      <c r="O535" t="s">
        <v>2201</v>
      </c>
      <c r="P535" t="s">
        <v>2201</v>
      </c>
      <c r="R535" t="s">
        <v>4077</v>
      </c>
      <c r="S535" t="s">
        <v>4078</v>
      </c>
      <c r="T535" t="s">
        <v>4079</v>
      </c>
    </row>
    <row r="536" spans="14:20" x14ac:dyDescent="0.35">
      <c r="N536" t="s">
        <v>2202</v>
      </c>
      <c r="O536" t="s">
        <v>2203</v>
      </c>
      <c r="P536" t="s">
        <v>2203</v>
      </c>
      <c r="R536" t="s">
        <v>4080</v>
      </c>
      <c r="S536" t="s">
        <v>4081</v>
      </c>
      <c r="T536" t="s">
        <v>4082</v>
      </c>
    </row>
    <row r="537" spans="14:20" x14ac:dyDescent="0.35">
      <c r="N537" t="s">
        <v>2204</v>
      </c>
      <c r="O537" t="s">
        <v>2205</v>
      </c>
      <c r="P537" t="s">
        <v>2205</v>
      </c>
      <c r="R537" t="s">
        <v>4083</v>
      </c>
      <c r="S537" t="s">
        <v>4084</v>
      </c>
      <c r="T537" t="s">
        <v>4085</v>
      </c>
    </row>
    <row r="538" spans="14:20" x14ac:dyDescent="0.35">
      <c r="N538" t="s">
        <v>2206</v>
      </c>
      <c r="O538" t="s">
        <v>2207</v>
      </c>
      <c r="P538" t="s">
        <v>2207</v>
      </c>
      <c r="R538" t="s">
        <v>4086</v>
      </c>
      <c r="S538" t="s">
        <v>4087</v>
      </c>
      <c r="T538" t="s">
        <v>4088</v>
      </c>
    </row>
    <row r="539" spans="14:20" x14ac:dyDescent="0.35">
      <c r="N539" t="s">
        <v>2208</v>
      </c>
      <c r="O539" t="s">
        <v>2209</v>
      </c>
      <c r="P539" t="s">
        <v>2209</v>
      </c>
      <c r="R539" t="s">
        <v>4089</v>
      </c>
      <c r="S539" t="s">
        <v>4090</v>
      </c>
      <c r="T539" t="s">
        <v>4091</v>
      </c>
    </row>
    <row r="540" spans="14:20" x14ac:dyDescent="0.35">
      <c r="N540" t="s">
        <v>2210</v>
      </c>
      <c r="O540" t="s">
        <v>2211</v>
      </c>
      <c r="P540" t="s">
        <v>2212</v>
      </c>
      <c r="R540" t="s">
        <v>4092</v>
      </c>
      <c r="S540" t="s">
        <v>4093</v>
      </c>
      <c r="T540" t="s">
        <v>4094</v>
      </c>
    </row>
    <row r="541" spans="14:20" x14ac:dyDescent="0.35">
      <c r="N541" t="s">
        <v>2213</v>
      </c>
      <c r="O541" t="s">
        <v>2214</v>
      </c>
      <c r="P541" t="s">
        <v>2215</v>
      </c>
      <c r="R541" t="s">
        <v>4095</v>
      </c>
      <c r="S541" t="s">
        <v>4096</v>
      </c>
      <c r="T541" t="s">
        <v>4097</v>
      </c>
    </row>
    <row r="542" spans="14:20" x14ac:dyDescent="0.35">
      <c r="N542" t="s">
        <v>2216</v>
      </c>
      <c r="O542" t="s">
        <v>2217</v>
      </c>
      <c r="P542" t="s">
        <v>2217</v>
      </c>
      <c r="R542" t="s">
        <v>4098</v>
      </c>
      <c r="S542" t="s">
        <v>4099</v>
      </c>
      <c r="T542" t="s">
        <v>4100</v>
      </c>
    </row>
    <row r="543" spans="14:20" x14ac:dyDescent="0.35">
      <c r="N543" t="s">
        <v>2218</v>
      </c>
      <c r="O543" t="s">
        <v>2219</v>
      </c>
      <c r="P543" t="s">
        <v>2219</v>
      </c>
      <c r="R543" t="s">
        <v>4101</v>
      </c>
      <c r="S543" t="s">
        <v>4102</v>
      </c>
      <c r="T543" t="s">
        <v>4103</v>
      </c>
    </row>
    <row r="544" spans="14:20" x14ac:dyDescent="0.35">
      <c r="N544" t="s">
        <v>2220</v>
      </c>
      <c r="O544" t="s">
        <v>2221</v>
      </c>
      <c r="P544" t="s">
        <v>2221</v>
      </c>
      <c r="R544" t="s">
        <v>4104</v>
      </c>
      <c r="S544" t="s">
        <v>4105</v>
      </c>
      <c r="T544" t="s">
        <v>4106</v>
      </c>
    </row>
    <row r="545" spans="14:20" x14ac:dyDescent="0.35">
      <c r="N545" t="s">
        <v>2222</v>
      </c>
      <c r="O545" t="s">
        <v>2223</v>
      </c>
      <c r="P545" t="s">
        <v>2223</v>
      </c>
      <c r="R545" t="s">
        <v>4107</v>
      </c>
      <c r="S545" t="s">
        <v>4108</v>
      </c>
      <c r="T545" t="s">
        <v>4109</v>
      </c>
    </row>
    <row r="546" spans="14:20" x14ac:dyDescent="0.35">
      <c r="N546" t="s">
        <v>2224</v>
      </c>
      <c r="O546" t="s">
        <v>2225</v>
      </c>
      <c r="P546" t="s">
        <v>2225</v>
      </c>
      <c r="R546" t="s">
        <v>4110</v>
      </c>
      <c r="S546" t="s">
        <v>4111</v>
      </c>
      <c r="T546" t="s">
        <v>4112</v>
      </c>
    </row>
    <row r="547" spans="14:20" x14ac:dyDescent="0.35">
      <c r="N547" t="s">
        <v>2226</v>
      </c>
      <c r="O547" t="s">
        <v>2227</v>
      </c>
      <c r="P547" t="s">
        <v>2227</v>
      </c>
      <c r="R547" t="s">
        <v>4113</v>
      </c>
      <c r="S547" t="s">
        <v>4114</v>
      </c>
      <c r="T547" t="s">
        <v>4115</v>
      </c>
    </row>
    <row r="548" spans="14:20" x14ac:dyDescent="0.35">
      <c r="N548" t="s">
        <v>2228</v>
      </c>
      <c r="O548" t="s">
        <v>2229</v>
      </c>
      <c r="P548" t="s">
        <v>2229</v>
      </c>
      <c r="R548" t="s">
        <v>4116</v>
      </c>
      <c r="S548" t="s">
        <v>4117</v>
      </c>
      <c r="T548" t="s">
        <v>4118</v>
      </c>
    </row>
    <row r="549" spans="14:20" x14ac:dyDescent="0.35">
      <c r="N549" t="s">
        <v>2230</v>
      </c>
      <c r="O549" t="s">
        <v>2231</v>
      </c>
      <c r="P549" t="s">
        <v>2232</v>
      </c>
      <c r="R549" t="s">
        <v>4119</v>
      </c>
      <c r="S549" t="s">
        <v>4120</v>
      </c>
      <c r="T549" t="s">
        <v>4121</v>
      </c>
    </row>
    <row r="550" spans="14:20" x14ac:dyDescent="0.35">
      <c r="N550" t="s">
        <v>2233</v>
      </c>
      <c r="O550" t="s">
        <v>2234</v>
      </c>
      <c r="P550" t="s">
        <v>2234</v>
      </c>
      <c r="R550" t="s">
        <v>4122</v>
      </c>
      <c r="S550" t="s">
        <v>4123</v>
      </c>
      <c r="T550" t="s">
        <v>4124</v>
      </c>
    </row>
    <row r="551" spans="14:20" x14ac:dyDescent="0.35">
      <c r="N551" t="s">
        <v>2235</v>
      </c>
      <c r="O551" t="s">
        <v>2236</v>
      </c>
      <c r="P551" t="s">
        <v>2236</v>
      </c>
      <c r="R551" t="s">
        <v>4125</v>
      </c>
      <c r="S551" t="s">
        <v>4126</v>
      </c>
      <c r="T551" t="s">
        <v>4127</v>
      </c>
    </row>
    <row r="552" spans="14:20" x14ac:dyDescent="0.35">
      <c r="N552" t="s">
        <v>2237</v>
      </c>
      <c r="O552" t="s">
        <v>2238</v>
      </c>
      <c r="P552" t="s">
        <v>2238</v>
      </c>
      <c r="R552" t="s">
        <v>4128</v>
      </c>
      <c r="S552" t="s">
        <v>4129</v>
      </c>
      <c r="T552" t="s">
        <v>4130</v>
      </c>
    </row>
    <row r="553" spans="14:20" x14ac:dyDescent="0.35">
      <c r="N553" t="s">
        <v>2239</v>
      </c>
      <c r="O553" t="s">
        <v>2240</v>
      </c>
      <c r="P553" t="s">
        <v>2240</v>
      </c>
      <c r="R553" t="s">
        <v>4131</v>
      </c>
      <c r="S553" t="s">
        <v>4132</v>
      </c>
      <c r="T553" t="s">
        <v>4133</v>
      </c>
    </row>
    <row r="554" spans="14:20" x14ac:dyDescent="0.35">
      <c r="N554" t="s">
        <v>2241</v>
      </c>
      <c r="O554" t="s">
        <v>2242</v>
      </c>
      <c r="P554" t="s">
        <v>2242</v>
      </c>
      <c r="R554" t="s">
        <v>4134</v>
      </c>
      <c r="S554" t="s">
        <v>4135</v>
      </c>
      <c r="T554" t="s">
        <v>4135</v>
      </c>
    </row>
    <row r="555" spans="14:20" x14ac:dyDescent="0.35">
      <c r="N555" t="s">
        <v>2243</v>
      </c>
      <c r="O555" t="s">
        <v>2244</v>
      </c>
      <c r="P555" t="s">
        <v>2244</v>
      </c>
      <c r="R555" t="s">
        <v>4136</v>
      </c>
      <c r="S555" t="s">
        <v>4137</v>
      </c>
      <c r="T555" t="s">
        <v>4138</v>
      </c>
    </row>
    <row r="556" spans="14:20" x14ac:dyDescent="0.35">
      <c r="N556" t="s">
        <v>2245</v>
      </c>
      <c r="O556" t="s">
        <v>2246</v>
      </c>
      <c r="P556" t="s">
        <v>2247</v>
      </c>
      <c r="R556" t="s">
        <v>4139</v>
      </c>
      <c r="S556" t="s">
        <v>4140</v>
      </c>
      <c r="T556" t="s">
        <v>4141</v>
      </c>
    </row>
    <row r="557" spans="14:20" x14ac:dyDescent="0.35">
      <c r="N557" t="s">
        <v>2248</v>
      </c>
      <c r="O557" t="s">
        <v>2249</v>
      </c>
      <c r="P557" t="s">
        <v>2250</v>
      </c>
      <c r="R557" t="s">
        <v>4142</v>
      </c>
      <c r="S557" t="s">
        <v>4143</v>
      </c>
      <c r="T557" t="s">
        <v>4144</v>
      </c>
    </row>
    <row r="558" spans="14:20" x14ac:dyDescent="0.35">
      <c r="N558" t="s">
        <v>2251</v>
      </c>
      <c r="O558" t="s">
        <v>2252</v>
      </c>
      <c r="P558" t="s">
        <v>2253</v>
      </c>
      <c r="R558" t="s">
        <v>4145</v>
      </c>
      <c r="S558" t="s">
        <v>4146</v>
      </c>
      <c r="T558" t="s">
        <v>4147</v>
      </c>
    </row>
    <row r="559" spans="14:20" x14ac:dyDescent="0.35">
      <c r="N559" t="s">
        <v>2254</v>
      </c>
      <c r="O559" t="s">
        <v>2255</v>
      </c>
      <c r="P559" t="s">
        <v>2255</v>
      </c>
      <c r="R559" t="s">
        <v>4148</v>
      </c>
      <c r="S559" t="s">
        <v>4149</v>
      </c>
      <c r="T559" t="s">
        <v>4150</v>
      </c>
    </row>
    <row r="560" spans="14:20" x14ac:dyDescent="0.35">
      <c r="N560" t="s">
        <v>2256</v>
      </c>
      <c r="O560" t="s">
        <v>2257</v>
      </c>
      <c r="P560" t="s">
        <v>2257</v>
      </c>
      <c r="R560" t="s">
        <v>4151</v>
      </c>
      <c r="S560" t="s">
        <v>4152</v>
      </c>
      <c r="T560" t="s">
        <v>4153</v>
      </c>
    </row>
    <row r="561" spans="14:20" x14ac:dyDescent="0.35">
      <c r="N561" t="s">
        <v>2258</v>
      </c>
      <c r="O561" t="s">
        <v>2259</v>
      </c>
      <c r="P561" t="s">
        <v>2259</v>
      </c>
      <c r="R561" t="s">
        <v>4154</v>
      </c>
      <c r="S561" t="s">
        <v>4155</v>
      </c>
      <c r="T561" t="s">
        <v>4156</v>
      </c>
    </row>
    <row r="562" spans="14:20" x14ac:dyDescent="0.35">
      <c r="N562" t="s">
        <v>2260</v>
      </c>
      <c r="O562" t="s">
        <v>2261</v>
      </c>
      <c r="P562" t="s">
        <v>2261</v>
      </c>
      <c r="R562" t="s">
        <v>4157</v>
      </c>
      <c r="S562" t="s">
        <v>4158</v>
      </c>
      <c r="T562" t="s">
        <v>4159</v>
      </c>
    </row>
    <row r="563" spans="14:20" x14ac:dyDescent="0.35">
      <c r="N563" t="s">
        <v>2262</v>
      </c>
      <c r="O563" t="s">
        <v>2263</v>
      </c>
      <c r="P563" t="s">
        <v>2263</v>
      </c>
      <c r="R563" t="s">
        <v>4160</v>
      </c>
      <c r="S563" t="s">
        <v>4161</v>
      </c>
      <c r="T563" t="s">
        <v>4162</v>
      </c>
    </row>
    <row r="564" spans="14:20" x14ac:dyDescent="0.35">
      <c r="N564" t="s">
        <v>2264</v>
      </c>
      <c r="O564" t="s">
        <v>2265</v>
      </c>
      <c r="P564" t="s">
        <v>2265</v>
      </c>
      <c r="R564" t="s">
        <v>4163</v>
      </c>
      <c r="S564" t="s">
        <v>4164</v>
      </c>
      <c r="T564" t="s">
        <v>4165</v>
      </c>
    </row>
    <row r="565" spans="14:20" x14ac:dyDescent="0.35">
      <c r="N565" t="s">
        <v>2266</v>
      </c>
      <c r="O565" t="s">
        <v>2267</v>
      </c>
      <c r="P565" t="s">
        <v>2268</v>
      </c>
      <c r="R565" t="s">
        <v>4166</v>
      </c>
      <c r="S565" t="s">
        <v>4167</v>
      </c>
      <c r="T565" t="s">
        <v>4168</v>
      </c>
    </row>
    <row r="566" spans="14:20" x14ac:dyDescent="0.35">
      <c r="N566" t="s">
        <v>2269</v>
      </c>
      <c r="O566" t="s">
        <v>2270</v>
      </c>
      <c r="P566" t="s">
        <v>2270</v>
      </c>
      <c r="R566" t="s">
        <v>4169</v>
      </c>
      <c r="S566" t="s">
        <v>4170</v>
      </c>
      <c r="T566" t="s">
        <v>4171</v>
      </c>
    </row>
    <row r="567" spans="14:20" x14ac:dyDescent="0.35">
      <c r="N567" t="s">
        <v>2271</v>
      </c>
      <c r="O567" t="s">
        <v>2272</v>
      </c>
      <c r="P567" t="s">
        <v>2272</v>
      </c>
      <c r="R567" t="s">
        <v>4172</v>
      </c>
      <c r="S567" t="s">
        <v>4173</v>
      </c>
      <c r="T567" t="s">
        <v>4174</v>
      </c>
    </row>
    <row r="568" spans="14:20" x14ac:dyDescent="0.35">
      <c r="N568" t="s">
        <v>2273</v>
      </c>
      <c r="O568" t="s">
        <v>2274</v>
      </c>
      <c r="P568" t="s">
        <v>2274</v>
      </c>
      <c r="R568" t="s">
        <v>4175</v>
      </c>
      <c r="S568" t="s">
        <v>4176</v>
      </c>
      <c r="T568" t="s">
        <v>4177</v>
      </c>
    </row>
    <row r="569" spans="14:20" x14ac:dyDescent="0.35">
      <c r="N569" t="s">
        <v>2275</v>
      </c>
      <c r="O569" t="s">
        <v>2276</v>
      </c>
      <c r="P569" t="s">
        <v>2276</v>
      </c>
      <c r="R569" t="s">
        <v>4178</v>
      </c>
      <c r="S569" t="s">
        <v>4179</v>
      </c>
      <c r="T569" t="s">
        <v>4180</v>
      </c>
    </row>
    <row r="570" spans="14:20" x14ac:dyDescent="0.35">
      <c r="N570" t="s">
        <v>2277</v>
      </c>
      <c r="O570" t="s">
        <v>2278</v>
      </c>
      <c r="P570" t="s">
        <v>2278</v>
      </c>
      <c r="R570" t="s">
        <v>4181</v>
      </c>
      <c r="S570" t="s">
        <v>4182</v>
      </c>
      <c r="T570" t="s">
        <v>4183</v>
      </c>
    </row>
    <row r="571" spans="14:20" x14ac:dyDescent="0.35">
      <c r="N571" t="s">
        <v>2279</v>
      </c>
      <c r="O571" t="s">
        <v>2280</v>
      </c>
      <c r="P571" t="s">
        <v>2281</v>
      </c>
      <c r="R571" t="s">
        <v>4184</v>
      </c>
      <c r="S571" t="s">
        <v>4185</v>
      </c>
      <c r="T571" t="s">
        <v>4186</v>
      </c>
    </row>
    <row r="572" spans="14:20" x14ac:dyDescent="0.35">
      <c r="N572" t="s">
        <v>2282</v>
      </c>
      <c r="O572" t="s">
        <v>2283</v>
      </c>
      <c r="P572" t="s">
        <v>2284</v>
      </c>
      <c r="R572" t="s">
        <v>4187</v>
      </c>
      <c r="S572" t="s">
        <v>4188</v>
      </c>
      <c r="T572" t="s">
        <v>4189</v>
      </c>
    </row>
    <row r="573" spans="14:20" x14ac:dyDescent="0.35">
      <c r="N573" t="s">
        <v>2285</v>
      </c>
      <c r="O573" t="s">
        <v>2286</v>
      </c>
      <c r="P573" t="s">
        <v>2286</v>
      </c>
      <c r="R573" t="s">
        <v>4190</v>
      </c>
      <c r="S573" t="s">
        <v>4191</v>
      </c>
      <c r="T573" t="s">
        <v>4192</v>
      </c>
    </row>
    <row r="574" spans="14:20" x14ac:dyDescent="0.35">
      <c r="N574" t="s">
        <v>2287</v>
      </c>
      <c r="O574" t="s">
        <v>2288</v>
      </c>
      <c r="P574" t="s">
        <v>2288</v>
      </c>
      <c r="R574" t="s">
        <v>4193</v>
      </c>
      <c r="S574" t="s">
        <v>4194</v>
      </c>
      <c r="T574" t="s">
        <v>4195</v>
      </c>
    </row>
    <row r="575" spans="14:20" x14ac:dyDescent="0.35">
      <c r="N575" t="s">
        <v>2289</v>
      </c>
      <c r="O575" t="s">
        <v>2290</v>
      </c>
      <c r="P575" t="s">
        <v>2290</v>
      </c>
      <c r="R575" t="s">
        <v>4196</v>
      </c>
      <c r="S575" t="s">
        <v>4197</v>
      </c>
      <c r="T575" t="s">
        <v>4198</v>
      </c>
    </row>
    <row r="576" spans="14:20" x14ac:dyDescent="0.35">
      <c r="N576" t="s">
        <v>2291</v>
      </c>
      <c r="O576" t="s">
        <v>2292</v>
      </c>
      <c r="P576" t="s">
        <v>2292</v>
      </c>
      <c r="R576" t="s">
        <v>4199</v>
      </c>
      <c r="S576" t="s">
        <v>4200</v>
      </c>
      <c r="T576" t="s">
        <v>4201</v>
      </c>
    </row>
    <row r="577" spans="14:20" x14ac:dyDescent="0.35">
      <c r="N577" t="s">
        <v>2293</v>
      </c>
      <c r="O577" t="s">
        <v>2294</v>
      </c>
      <c r="P577" t="s">
        <v>2294</v>
      </c>
      <c r="R577" t="s">
        <v>4202</v>
      </c>
      <c r="S577" t="s">
        <v>4203</v>
      </c>
      <c r="T577" t="s">
        <v>4204</v>
      </c>
    </row>
    <row r="578" spans="14:20" x14ac:dyDescent="0.35">
      <c r="N578" t="s">
        <v>2295</v>
      </c>
      <c r="O578" t="s">
        <v>2296</v>
      </c>
      <c r="P578" t="s">
        <v>2296</v>
      </c>
      <c r="R578" t="s">
        <v>4205</v>
      </c>
      <c r="S578" t="s">
        <v>4206</v>
      </c>
      <c r="T578" t="s">
        <v>4207</v>
      </c>
    </row>
    <row r="579" spans="14:20" x14ac:dyDescent="0.35">
      <c r="N579" t="s">
        <v>2297</v>
      </c>
      <c r="O579" t="s">
        <v>2298</v>
      </c>
      <c r="P579" t="s">
        <v>2298</v>
      </c>
      <c r="R579" t="s">
        <v>4208</v>
      </c>
      <c r="S579" t="s">
        <v>4209</v>
      </c>
      <c r="T579" t="s">
        <v>4210</v>
      </c>
    </row>
    <row r="580" spans="14:20" x14ac:dyDescent="0.35">
      <c r="N580" t="s">
        <v>2299</v>
      </c>
      <c r="O580" t="s">
        <v>2300</v>
      </c>
      <c r="P580" t="s">
        <v>2300</v>
      </c>
      <c r="R580" t="s">
        <v>4211</v>
      </c>
      <c r="S580" t="s">
        <v>4212</v>
      </c>
      <c r="T580" t="s">
        <v>4213</v>
      </c>
    </row>
    <row r="581" spans="14:20" x14ac:dyDescent="0.35">
      <c r="N581" t="s">
        <v>2301</v>
      </c>
      <c r="O581" t="s">
        <v>2302</v>
      </c>
      <c r="P581" t="s">
        <v>2302</v>
      </c>
      <c r="R581" t="s">
        <v>4214</v>
      </c>
      <c r="S581" t="s">
        <v>4215</v>
      </c>
      <c r="T581" t="s">
        <v>4216</v>
      </c>
    </row>
    <row r="582" spans="14:20" x14ac:dyDescent="0.35">
      <c r="N582" t="s">
        <v>2303</v>
      </c>
      <c r="O582" t="s">
        <v>2304</v>
      </c>
      <c r="P582" t="s">
        <v>2304</v>
      </c>
      <c r="R582" t="s">
        <v>4217</v>
      </c>
      <c r="S582" t="s">
        <v>4218</v>
      </c>
      <c r="T582" t="s">
        <v>4219</v>
      </c>
    </row>
    <row r="583" spans="14:20" x14ac:dyDescent="0.35">
      <c r="N583" t="s">
        <v>2305</v>
      </c>
      <c r="O583" t="s">
        <v>2306</v>
      </c>
      <c r="P583" t="s">
        <v>2306</v>
      </c>
      <c r="R583" t="s">
        <v>4220</v>
      </c>
      <c r="S583" t="s">
        <v>4221</v>
      </c>
      <c r="T583" t="s">
        <v>4222</v>
      </c>
    </row>
    <row r="584" spans="14:20" x14ac:dyDescent="0.35">
      <c r="N584" t="s">
        <v>2307</v>
      </c>
      <c r="O584" t="s">
        <v>2308</v>
      </c>
      <c r="P584" t="s">
        <v>2308</v>
      </c>
      <c r="R584" t="s">
        <v>4223</v>
      </c>
      <c r="S584" t="s">
        <v>4224</v>
      </c>
      <c r="T584" t="s">
        <v>4225</v>
      </c>
    </row>
    <row r="585" spans="14:20" x14ac:dyDescent="0.35">
      <c r="N585" t="s">
        <v>2309</v>
      </c>
      <c r="O585" t="s">
        <v>2310</v>
      </c>
      <c r="P585" t="s">
        <v>2310</v>
      </c>
      <c r="R585" t="s">
        <v>4226</v>
      </c>
      <c r="S585" t="s">
        <v>4227</v>
      </c>
      <c r="T585" t="s">
        <v>4228</v>
      </c>
    </row>
    <row r="586" spans="14:20" x14ac:dyDescent="0.35">
      <c r="N586" t="s">
        <v>2311</v>
      </c>
      <c r="O586" t="s">
        <v>2312</v>
      </c>
      <c r="P586" t="s">
        <v>2312</v>
      </c>
      <c r="R586" t="s">
        <v>4229</v>
      </c>
      <c r="S586" t="s">
        <v>4230</v>
      </c>
      <c r="T586" t="s">
        <v>4231</v>
      </c>
    </row>
    <row r="587" spans="14:20" x14ac:dyDescent="0.35">
      <c r="N587" t="s">
        <v>2313</v>
      </c>
      <c r="O587" t="s">
        <v>2314</v>
      </c>
      <c r="P587" t="s">
        <v>2314</v>
      </c>
      <c r="R587" t="s">
        <v>4232</v>
      </c>
      <c r="S587" t="s">
        <v>4233</v>
      </c>
      <c r="T587" t="s">
        <v>4234</v>
      </c>
    </row>
    <row r="588" spans="14:20" x14ac:dyDescent="0.35">
      <c r="N588" t="s">
        <v>2315</v>
      </c>
      <c r="O588" t="s">
        <v>2316</v>
      </c>
      <c r="P588" t="s">
        <v>2316</v>
      </c>
      <c r="R588" t="s">
        <v>4235</v>
      </c>
      <c r="S588" t="s">
        <v>4236</v>
      </c>
      <c r="T588" t="s">
        <v>4237</v>
      </c>
    </row>
    <row r="589" spans="14:20" x14ac:dyDescent="0.35">
      <c r="N589" t="s">
        <v>2317</v>
      </c>
      <c r="O589" t="s">
        <v>2318</v>
      </c>
      <c r="P589" t="s">
        <v>2318</v>
      </c>
      <c r="R589" t="s">
        <v>4238</v>
      </c>
      <c r="S589" t="s">
        <v>4239</v>
      </c>
      <c r="T589" t="s">
        <v>4240</v>
      </c>
    </row>
    <row r="590" spans="14:20" x14ac:dyDescent="0.35">
      <c r="N590" t="s">
        <v>2319</v>
      </c>
      <c r="O590" t="s">
        <v>2320</v>
      </c>
      <c r="P590" t="s">
        <v>2320</v>
      </c>
      <c r="R590" t="s">
        <v>4241</v>
      </c>
      <c r="S590" t="s">
        <v>4242</v>
      </c>
      <c r="T590" t="s">
        <v>4243</v>
      </c>
    </row>
    <row r="591" spans="14:20" x14ac:dyDescent="0.35">
      <c r="N591" t="s">
        <v>2321</v>
      </c>
      <c r="O591" t="s">
        <v>2322</v>
      </c>
      <c r="P591" t="s">
        <v>2322</v>
      </c>
      <c r="R591" t="s">
        <v>4244</v>
      </c>
      <c r="S591" t="s">
        <v>4245</v>
      </c>
      <c r="T591" t="s">
        <v>4246</v>
      </c>
    </row>
    <row r="592" spans="14:20" x14ac:dyDescent="0.35">
      <c r="N592" t="s">
        <v>2323</v>
      </c>
      <c r="O592" t="s">
        <v>2324</v>
      </c>
      <c r="P592" t="s">
        <v>2324</v>
      </c>
      <c r="R592" t="s">
        <v>4247</v>
      </c>
      <c r="S592" t="s">
        <v>4248</v>
      </c>
      <c r="T592" t="s">
        <v>4249</v>
      </c>
    </row>
    <row r="593" spans="14:20" x14ac:dyDescent="0.35">
      <c r="N593" t="s">
        <v>2325</v>
      </c>
      <c r="O593" t="s">
        <v>2326</v>
      </c>
      <c r="P593" t="s">
        <v>2326</v>
      </c>
      <c r="R593" t="s">
        <v>4250</v>
      </c>
      <c r="S593" t="s">
        <v>4251</v>
      </c>
      <c r="T593" t="s">
        <v>4252</v>
      </c>
    </row>
    <row r="594" spans="14:20" x14ac:dyDescent="0.35">
      <c r="N594" t="s">
        <v>2327</v>
      </c>
      <c r="O594" t="s">
        <v>2328</v>
      </c>
      <c r="P594" t="s">
        <v>2328</v>
      </c>
      <c r="R594" t="s">
        <v>4253</v>
      </c>
      <c r="S594" t="s">
        <v>4254</v>
      </c>
      <c r="T594" t="s">
        <v>4255</v>
      </c>
    </row>
    <row r="595" spans="14:20" x14ac:dyDescent="0.35">
      <c r="N595" t="s">
        <v>2329</v>
      </c>
      <c r="O595" t="s">
        <v>2330</v>
      </c>
      <c r="P595" t="s">
        <v>2330</v>
      </c>
      <c r="R595" t="s">
        <v>4256</v>
      </c>
      <c r="S595" t="s">
        <v>4257</v>
      </c>
      <c r="T595" t="s">
        <v>4258</v>
      </c>
    </row>
    <row r="596" spans="14:20" x14ac:dyDescent="0.35">
      <c r="N596" t="s">
        <v>2331</v>
      </c>
      <c r="O596" t="s">
        <v>2332</v>
      </c>
      <c r="P596" t="s">
        <v>2332</v>
      </c>
      <c r="R596" t="s">
        <v>4259</v>
      </c>
      <c r="S596" t="s">
        <v>4260</v>
      </c>
      <c r="T596" t="s">
        <v>4261</v>
      </c>
    </row>
    <row r="597" spans="14:20" x14ac:dyDescent="0.35">
      <c r="N597" t="s">
        <v>2333</v>
      </c>
      <c r="O597" t="s">
        <v>2334</v>
      </c>
      <c r="P597" t="s">
        <v>2334</v>
      </c>
      <c r="R597" t="s">
        <v>4262</v>
      </c>
      <c r="S597" t="s">
        <v>4263</v>
      </c>
      <c r="T597" t="s">
        <v>4264</v>
      </c>
    </row>
    <row r="598" spans="14:20" x14ac:dyDescent="0.35">
      <c r="N598" t="s">
        <v>2335</v>
      </c>
      <c r="O598" t="s">
        <v>2336</v>
      </c>
      <c r="P598" t="s">
        <v>2336</v>
      </c>
      <c r="R598" t="s">
        <v>4265</v>
      </c>
      <c r="S598" t="s">
        <v>4266</v>
      </c>
      <c r="T598" t="s">
        <v>4267</v>
      </c>
    </row>
    <row r="599" spans="14:20" x14ac:dyDescent="0.35">
      <c r="N599" t="s">
        <v>2337</v>
      </c>
      <c r="O599" t="s">
        <v>2338</v>
      </c>
      <c r="P599" t="s">
        <v>2338</v>
      </c>
      <c r="R599" t="s">
        <v>4268</v>
      </c>
      <c r="S599" t="s">
        <v>4269</v>
      </c>
      <c r="T599" t="s">
        <v>4269</v>
      </c>
    </row>
    <row r="600" spans="14:20" x14ac:dyDescent="0.35">
      <c r="N600" t="s">
        <v>2339</v>
      </c>
      <c r="O600" t="s">
        <v>2340</v>
      </c>
      <c r="P600" t="s">
        <v>2340</v>
      </c>
      <c r="R600" t="s">
        <v>4270</v>
      </c>
      <c r="S600" t="s">
        <v>4271</v>
      </c>
      <c r="T600" t="s">
        <v>4271</v>
      </c>
    </row>
    <row r="601" spans="14:20" x14ac:dyDescent="0.35">
      <c r="N601" t="s">
        <v>2341</v>
      </c>
      <c r="O601" t="s">
        <v>2342</v>
      </c>
      <c r="P601" t="s">
        <v>2342</v>
      </c>
      <c r="R601" t="s">
        <v>4272</v>
      </c>
      <c r="S601" t="s">
        <v>4273</v>
      </c>
      <c r="T601" t="s">
        <v>4274</v>
      </c>
    </row>
    <row r="602" spans="14:20" x14ac:dyDescent="0.35">
      <c r="N602" t="s">
        <v>2343</v>
      </c>
      <c r="O602" t="s">
        <v>2344</v>
      </c>
      <c r="P602" t="s">
        <v>2344</v>
      </c>
      <c r="R602" t="s">
        <v>4275</v>
      </c>
      <c r="S602" t="s">
        <v>4276</v>
      </c>
      <c r="T602" t="s">
        <v>4276</v>
      </c>
    </row>
    <row r="603" spans="14:20" x14ac:dyDescent="0.35">
      <c r="N603" t="s">
        <v>2345</v>
      </c>
      <c r="O603" t="s">
        <v>2346</v>
      </c>
      <c r="P603" t="s">
        <v>2346</v>
      </c>
      <c r="R603" t="s">
        <v>4277</v>
      </c>
    </row>
    <row r="604" spans="14:20" x14ac:dyDescent="0.35">
      <c r="N604" t="s">
        <v>2347</v>
      </c>
      <c r="O604" t="s">
        <v>2348</v>
      </c>
      <c r="P604" t="s">
        <v>2348</v>
      </c>
      <c r="R604" t="s">
        <v>4278</v>
      </c>
      <c r="S604" t="s">
        <v>4279</v>
      </c>
      <c r="T604" t="s">
        <v>4280</v>
      </c>
    </row>
    <row r="605" spans="14:20" x14ac:dyDescent="0.35">
      <c r="N605" t="s">
        <v>2349</v>
      </c>
      <c r="O605" t="s">
        <v>2350</v>
      </c>
      <c r="P605" t="s">
        <v>2350</v>
      </c>
      <c r="R605" t="s">
        <v>4281</v>
      </c>
      <c r="S605" t="s">
        <v>4282</v>
      </c>
      <c r="T605" t="s">
        <v>4282</v>
      </c>
    </row>
    <row r="606" spans="14:20" x14ac:dyDescent="0.35">
      <c r="N606" t="s">
        <v>2351</v>
      </c>
      <c r="O606" t="s">
        <v>2352</v>
      </c>
      <c r="P606" t="s">
        <v>2352</v>
      </c>
      <c r="R606" t="s">
        <v>4283</v>
      </c>
      <c r="S606" t="s">
        <v>4284</v>
      </c>
      <c r="T606" t="s">
        <v>4285</v>
      </c>
    </row>
    <row r="607" spans="14:20" x14ac:dyDescent="0.35">
      <c r="N607" t="s">
        <v>2353</v>
      </c>
      <c r="O607" t="s">
        <v>2354</v>
      </c>
      <c r="P607" t="s">
        <v>2354</v>
      </c>
      <c r="R607" t="s">
        <v>4286</v>
      </c>
      <c r="S607" t="s">
        <v>4287</v>
      </c>
      <c r="T607" t="s">
        <v>4288</v>
      </c>
    </row>
    <row r="608" spans="14:20" x14ac:dyDescent="0.35">
      <c r="N608" t="s">
        <v>2355</v>
      </c>
      <c r="O608" t="s">
        <v>2356</v>
      </c>
      <c r="P608" t="s">
        <v>2356</v>
      </c>
      <c r="R608" t="s">
        <v>4289</v>
      </c>
      <c r="S608" t="s">
        <v>4290</v>
      </c>
      <c r="T608" t="s">
        <v>4290</v>
      </c>
    </row>
    <row r="609" spans="14:20" x14ac:dyDescent="0.35">
      <c r="N609" t="s">
        <v>2357</v>
      </c>
      <c r="O609" t="s">
        <v>2358</v>
      </c>
      <c r="P609" t="s">
        <v>2358</v>
      </c>
      <c r="R609" t="s">
        <v>4291</v>
      </c>
      <c r="S609" t="s">
        <v>4292</v>
      </c>
      <c r="T609" t="s">
        <v>4292</v>
      </c>
    </row>
    <row r="610" spans="14:20" x14ac:dyDescent="0.35">
      <c r="N610" t="s">
        <v>2359</v>
      </c>
      <c r="O610" t="s">
        <v>2360</v>
      </c>
      <c r="P610" t="s">
        <v>2360</v>
      </c>
      <c r="R610" t="s">
        <v>4293</v>
      </c>
      <c r="S610" t="s">
        <v>4294</v>
      </c>
      <c r="T610" t="s">
        <v>4294</v>
      </c>
    </row>
    <row r="611" spans="14:20" x14ac:dyDescent="0.35">
      <c r="N611" t="s">
        <v>2361</v>
      </c>
      <c r="O611" t="s">
        <v>2362</v>
      </c>
      <c r="P611" t="s">
        <v>2362</v>
      </c>
      <c r="R611" t="s">
        <v>4295</v>
      </c>
      <c r="S611" t="s">
        <v>4296</v>
      </c>
      <c r="T611" t="s">
        <v>4296</v>
      </c>
    </row>
    <row r="612" spans="14:20" x14ac:dyDescent="0.35">
      <c r="N612" t="s">
        <v>2363</v>
      </c>
      <c r="O612" t="s">
        <v>2364</v>
      </c>
      <c r="P612" t="s">
        <v>2364</v>
      </c>
      <c r="R612" t="s">
        <v>4297</v>
      </c>
      <c r="S612" t="s">
        <v>4298</v>
      </c>
      <c r="T612" t="s">
        <v>4299</v>
      </c>
    </row>
    <row r="613" spans="14:20" x14ac:dyDescent="0.35">
      <c r="N613" t="s">
        <v>2365</v>
      </c>
      <c r="O613" t="s">
        <v>2366</v>
      </c>
      <c r="P613" t="s">
        <v>2366</v>
      </c>
      <c r="R613" t="s">
        <v>4300</v>
      </c>
      <c r="S613" t="s">
        <v>4301</v>
      </c>
      <c r="T613" t="s">
        <v>4301</v>
      </c>
    </row>
    <row r="614" spans="14:20" x14ac:dyDescent="0.35">
      <c r="N614" t="s">
        <v>2367</v>
      </c>
      <c r="O614" t="s">
        <v>2368</v>
      </c>
      <c r="P614" t="s">
        <v>2368</v>
      </c>
      <c r="R614" t="s">
        <v>4302</v>
      </c>
      <c r="S614" t="s">
        <v>4303</v>
      </c>
      <c r="T614" t="s">
        <v>4303</v>
      </c>
    </row>
    <row r="615" spans="14:20" x14ac:dyDescent="0.35">
      <c r="N615" t="s">
        <v>2369</v>
      </c>
      <c r="O615" t="s">
        <v>2370</v>
      </c>
      <c r="P615" t="s">
        <v>2370</v>
      </c>
      <c r="R615" t="s">
        <v>4304</v>
      </c>
      <c r="S615" t="s">
        <v>4305</v>
      </c>
      <c r="T615" t="s">
        <v>4306</v>
      </c>
    </row>
    <row r="616" spans="14:20" x14ac:dyDescent="0.35">
      <c r="N616" t="s">
        <v>2371</v>
      </c>
      <c r="O616" t="s">
        <v>2372</v>
      </c>
      <c r="P616" t="s">
        <v>2372</v>
      </c>
      <c r="R616" t="s">
        <v>4307</v>
      </c>
      <c r="S616" t="s">
        <v>4308</v>
      </c>
      <c r="T616" t="s">
        <v>4309</v>
      </c>
    </row>
    <row r="617" spans="14:20" x14ac:dyDescent="0.35">
      <c r="N617" t="s">
        <v>2373</v>
      </c>
      <c r="O617" t="s">
        <v>2374</v>
      </c>
      <c r="P617" t="s">
        <v>2374</v>
      </c>
      <c r="R617" t="s">
        <v>4310</v>
      </c>
      <c r="S617" t="s">
        <v>4311</v>
      </c>
      <c r="T617" t="s">
        <v>4312</v>
      </c>
    </row>
    <row r="618" spans="14:20" x14ac:dyDescent="0.35">
      <c r="N618" t="s">
        <v>2375</v>
      </c>
      <c r="O618" t="s">
        <v>2376</v>
      </c>
      <c r="P618" t="s">
        <v>2376</v>
      </c>
      <c r="R618" t="s">
        <v>4313</v>
      </c>
      <c r="S618" t="s">
        <v>4314</v>
      </c>
      <c r="T618" t="s">
        <v>4315</v>
      </c>
    </row>
    <row r="619" spans="14:20" x14ac:dyDescent="0.35">
      <c r="N619" t="s">
        <v>2377</v>
      </c>
      <c r="O619" t="s">
        <v>2378</v>
      </c>
      <c r="P619" t="s">
        <v>2378</v>
      </c>
      <c r="R619" t="s">
        <v>4316</v>
      </c>
      <c r="S619" t="s">
        <v>4317</v>
      </c>
      <c r="T619" t="s">
        <v>4317</v>
      </c>
    </row>
    <row r="620" spans="14:20" x14ac:dyDescent="0.35">
      <c r="N620" t="s">
        <v>2379</v>
      </c>
      <c r="O620" t="s">
        <v>2380</v>
      </c>
      <c r="P620" t="s">
        <v>2380</v>
      </c>
      <c r="R620" t="s">
        <v>4318</v>
      </c>
      <c r="S620" t="s">
        <v>4319</v>
      </c>
      <c r="T620" t="s">
        <v>4320</v>
      </c>
    </row>
    <row r="621" spans="14:20" x14ac:dyDescent="0.35">
      <c r="N621" t="s">
        <v>2381</v>
      </c>
      <c r="O621" t="s">
        <v>2382</v>
      </c>
      <c r="P621" t="s">
        <v>2382</v>
      </c>
      <c r="R621" t="s">
        <v>4321</v>
      </c>
      <c r="S621" t="s">
        <v>4322</v>
      </c>
      <c r="T621" t="s">
        <v>4322</v>
      </c>
    </row>
    <row r="622" spans="14:20" x14ac:dyDescent="0.35">
      <c r="N622" t="s">
        <v>2383</v>
      </c>
      <c r="O622" t="s">
        <v>2384</v>
      </c>
      <c r="P622" t="s">
        <v>2384</v>
      </c>
      <c r="R622" t="s">
        <v>4323</v>
      </c>
      <c r="S622" t="s">
        <v>4324</v>
      </c>
      <c r="T622" t="s">
        <v>4324</v>
      </c>
    </row>
    <row r="623" spans="14:20" x14ac:dyDescent="0.35">
      <c r="N623" t="s">
        <v>2385</v>
      </c>
      <c r="O623" t="s">
        <v>2386</v>
      </c>
      <c r="P623" t="s">
        <v>2386</v>
      </c>
      <c r="R623" t="s">
        <v>4325</v>
      </c>
      <c r="S623" t="s">
        <v>4326</v>
      </c>
      <c r="T623" t="s">
        <v>4326</v>
      </c>
    </row>
    <row r="624" spans="14:20" x14ac:dyDescent="0.35">
      <c r="N624" t="s">
        <v>2387</v>
      </c>
      <c r="O624" t="s">
        <v>2388</v>
      </c>
      <c r="P624" t="s">
        <v>2388</v>
      </c>
      <c r="R624" t="s">
        <v>4327</v>
      </c>
      <c r="S624" t="s">
        <v>4328</v>
      </c>
      <c r="T624" t="s">
        <v>4328</v>
      </c>
    </row>
    <row r="625" spans="14:20" x14ac:dyDescent="0.35">
      <c r="N625" t="s">
        <v>2389</v>
      </c>
      <c r="O625" t="s">
        <v>2390</v>
      </c>
      <c r="P625" t="s">
        <v>2390</v>
      </c>
      <c r="R625" t="s">
        <v>4329</v>
      </c>
      <c r="S625" t="s">
        <v>4330</v>
      </c>
      <c r="T625" t="s">
        <v>4331</v>
      </c>
    </row>
    <row r="626" spans="14:20" x14ac:dyDescent="0.35">
      <c r="N626" t="s">
        <v>2391</v>
      </c>
      <c r="O626" t="s">
        <v>2392</v>
      </c>
      <c r="P626" t="s">
        <v>2392</v>
      </c>
      <c r="R626" t="s">
        <v>4332</v>
      </c>
      <c r="S626" t="s">
        <v>4333</v>
      </c>
      <c r="T626" t="s">
        <v>4334</v>
      </c>
    </row>
    <row r="627" spans="14:20" x14ac:dyDescent="0.35">
      <c r="N627" t="s">
        <v>2393</v>
      </c>
      <c r="O627" t="s">
        <v>2394</v>
      </c>
      <c r="P627" t="s">
        <v>2394</v>
      </c>
      <c r="R627" t="s">
        <v>4335</v>
      </c>
      <c r="S627" t="s">
        <v>4336</v>
      </c>
      <c r="T627" t="s">
        <v>4336</v>
      </c>
    </row>
    <row r="628" spans="14:20" x14ac:dyDescent="0.35">
      <c r="N628" t="s">
        <v>2395</v>
      </c>
      <c r="O628" t="s">
        <v>2396</v>
      </c>
      <c r="P628" t="s">
        <v>2396</v>
      </c>
      <c r="R628" t="s">
        <v>4337</v>
      </c>
      <c r="S628" t="s">
        <v>4338</v>
      </c>
      <c r="T628" t="s">
        <v>4339</v>
      </c>
    </row>
    <row r="629" spans="14:20" x14ac:dyDescent="0.35">
      <c r="N629" t="s">
        <v>2397</v>
      </c>
      <c r="O629" t="s">
        <v>2398</v>
      </c>
      <c r="P629" t="s">
        <v>2398</v>
      </c>
      <c r="R629" t="s">
        <v>4340</v>
      </c>
      <c r="S629" t="s">
        <v>4341</v>
      </c>
      <c r="T629" t="s">
        <v>4341</v>
      </c>
    </row>
    <row r="630" spans="14:20" x14ac:dyDescent="0.35">
      <c r="N630" t="s">
        <v>2399</v>
      </c>
      <c r="O630" t="s">
        <v>2400</v>
      </c>
      <c r="P630" t="s">
        <v>2400</v>
      </c>
      <c r="R630" t="s">
        <v>4342</v>
      </c>
      <c r="S630" t="s">
        <v>4343</v>
      </c>
      <c r="T630" t="s">
        <v>4343</v>
      </c>
    </row>
    <row r="631" spans="14:20" x14ac:dyDescent="0.35">
      <c r="N631" t="s">
        <v>2401</v>
      </c>
      <c r="O631" t="s">
        <v>2402</v>
      </c>
      <c r="P631" t="s">
        <v>2402</v>
      </c>
      <c r="R631" t="s">
        <v>4344</v>
      </c>
      <c r="S631" t="s">
        <v>4345</v>
      </c>
      <c r="T631" t="s">
        <v>4345</v>
      </c>
    </row>
    <row r="632" spans="14:20" x14ac:dyDescent="0.35">
      <c r="N632" t="s">
        <v>2403</v>
      </c>
      <c r="O632" t="s">
        <v>2404</v>
      </c>
      <c r="P632" t="s">
        <v>2404</v>
      </c>
      <c r="R632" t="s">
        <v>4346</v>
      </c>
      <c r="S632" t="s">
        <v>4347</v>
      </c>
      <c r="T632" t="s">
        <v>4347</v>
      </c>
    </row>
    <row r="633" spans="14:20" x14ac:dyDescent="0.35">
      <c r="N633" t="s">
        <v>2405</v>
      </c>
      <c r="O633" t="s">
        <v>2406</v>
      </c>
      <c r="P633" t="s">
        <v>2406</v>
      </c>
      <c r="R633" t="s">
        <v>4348</v>
      </c>
      <c r="S633" t="s">
        <v>4349</v>
      </c>
      <c r="T633" t="s">
        <v>4350</v>
      </c>
    </row>
    <row r="634" spans="14:20" x14ac:dyDescent="0.35">
      <c r="N634" t="s">
        <v>2407</v>
      </c>
      <c r="O634" t="s">
        <v>2408</v>
      </c>
      <c r="P634" t="s">
        <v>2408</v>
      </c>
      <c r="R634" t="s">
        <v>4351</v>
      </c>
      <c r="S634" t="s">
        <v>4352</v>
      </c>
      <c r="T634" t="s">
        <v>4352</v>
      </c>
    </row>
    <row r="635" spans="14:20" x14ac:dyDescent="0.35">
      <c r="N635" t="s">
        <v>2409</v>
      </c>
      <c r="O635" t="s">
        <v>2410</v>
      </c>
      <c r="P635" t="s">
        <v>2410</v>
      </c>
      <c r="R635" t="s">
        <v>4353</v>
      </c>
      <c r="S635" t="s">
        <v>4354</v>
      </c>
      <c r="T635" t="s">
        <v>4355</v>
      </c>
    </row>
    <row r="636" spans="14:20" x14ac:dyDescent="0.35">
      <c r="N636" t="s">
        <v>2411</v>
      </c>
      <c r="O636" t="s">
        <v>2412</v>
      </c>
      <c r="P636" t="s">
        <v>2412</v>
      </c>
      <c r="R636" t="s">
        <v>4356</v>
      </c>
      <c r="S636" t="s">
        <v>4357</v>
      </c>
      <c r="T636" t="s">
        <v>4357</v>
      </c>
    </row>
    <row r="637" spans="14:20" x14ac:dyDescent="0.35">
      <c r="N637" t="s">
        <v>2413</v>
      </c>
      <c r="O637" t="s">
        <v>2414</v>
      </c>
      <c r="P637" t="s">
        <v>2414</v>
      </c>
      <c r="R637" t="s">
        <v>4358</v>
      </c>
      <c r="S637" t="s">
        <v>4359</v>
      </c>
      <c r="T637" t="s">
        <v>4359</v>
      </c>
    </row>
    <row r="638" spans="14:20" x14ac:dyDescent="0.35">
      <c r="N638" t="s">
        <v>2415</v>
      </c>
      <c r="O638" t="s">
        <v>2416</v>
      </c>
      <c r="P638" t="s">
        <v>2416</v>
      </c>
      <c r="R638" t="s">
        <v>4360</v>
      </c>
      <c r="S638" t="s">
        <v>4361</v>
      </c>
      <c r="T638" t="s">
        <v>4362</v>
      </c>
    </row>
    <row r="639" spans="14:20" x14ac:dyDescent="0.35">
      <c r="N639" t="s">
        <v>2417</v>
      </c>
      <c r="O639" t="s">
        <v>2418</v>
      </c>
      <c r="P639" t="s">
        <v>2418</v>
      </c>
      <c r="R639" t="s">
        <v>4363</v>
      </c>
      <c r="S639" t="s">
        <v>4364</v>
      </c>
      <c r="T639" t="s">
        <v>4364</v>
      </c>
    </row>
    <row r="640" spans="14:20" x14ac:dyDescent="0.35">
      <c r="N640" t="s">
        <v>2419</v>
      </c>
      <c r="O640" t="s">
        <v>2420</v>
      </c>
      <c r="P640" t="s">
        <v>2420</v>
      </c>
      <c r="R640" t="s">
        <v>4365</v>
      </c>
      <c r="S640" t="s">
        <v>4366</v>
      </c>
      <c r="T640" t="s">
        <v>4366</v>
      </c>
    </row>
    <row r="641" spans="14:20" x14ac:dyDescent="0.35">
      <c r="N641" t="s">
        <v>2421</v>
      </c>
      <c r="O641" t="s">
        <v>2422</v>
      </c>
      <c r="P641" t="s">
        <v>2422</v>
      </c>
      <c r="R641" t="s">
        <v>4367</v>
      </c>
      <c r="S641" t="s">
        <v>4368</v>
      </c>
      <c r="T641" t="s">
        <v>4368</v>
      </c>
    </row>
    <row r="642" spans="14:20" x14ac:dyDescent="0.35">
      <c r="N642" t="s">
        <v>2423</v>
      </c>
      <c r="O642" t="s">
        <v>2424</v>
      </c>
      <c r="P642" t="s">
        <v>2424</v>
      </c>
      <c r="R642" t="s">
        <v>4369</v>
      </c>
      <c r="S642" t="s">
        <v>4370</v>
      </c>
      <c r="T642" t="s">
        <v>4370</v>
      </c>
    </row>
    <row r="643" spans="14:20" x14ac:dyDescent="0.35">
      <c r="N643" t="s">
        <v>2425</v>
      </c>
      <c r="O643" t="s">
        <v>2426</v>
      </c>
      <c r="P643" t="s">
        <v>2426</v>
      </c>
      <c r="R643" t="s">
        <v>4371</v>
      </c>
      <c r="S643" t="s">
        <v>4372</v>
      </c>
      <c r="T643" t="s">
        <v>4372</v>
      </c>
    </row>
    <row r="644" spans="14:20" x14ac:dyDescent="0.35">
      <c r="N644" t="s">
        <v>2427</v>
      </c>
      <c r="O644" t="s">
        <v>2428</v>
      </c>
      <c r="P644" t="s">
        <v>2429</v>
      </c>
      <c r="R644" t="s">
        <v>4373</v>
      </c>
      <c r="S644" t="s">
        <v>4374</v>
      </c>
      <c r="T644" t="s">
        <v>4375</v>
      </c>
    </row>
    <row r="645" spans="14:20" x14ac:dyDescent="0.35">
      <c r="N645" t="s">
        <v>2430</v>
      </c>
      <c r="O645" t="s">
        <v>2431</v>
      </c>
      <c r="P645" t="s">
        <v>2432</v>
      </c>
      <c r="R645" t="s">
        <v>4376</v>
      </c>
      <c r="S645" t="s">
        <v>4377</v>
      </c>
      <c r="T645" t="s">
        <v>4377</v>
      </c>
    </row>
    <row r="646" spans="14:20" x14ac:dyDescent="0.35">
      <c r="N646" t="s">
        <v>2433</v>
      </c>
      <c r="O646" t="s">
        <v>2434</v>
      </c>
      <c r="P646" t="s">
        <v>2435</v>
      </c>
      <c r="R646" t="s">
        <v>4378</v>
      </c>
      <c r="S646" t="s">
        <v>4379</v>
      </c>
      <c r="T646" t="s">
        <v>4380</v>
      </c>
    </row>
    <row r="647" spans="14:20" x14ac:dyDescent="0.35">
      <c r="N647" t="s">
        <v>2436</v>
      </c>
      <c r="O647" t="s">
        <v>2437</v>
      </c>
      <c r="P647" t="s">
        <v>2438</v>
      </c>
      <c r="R647" t="s">
        <v>4381</v>
      </c>
      <c r="S647" t="s">
        <v>4382</v>
      </c>
      <c r="T647" t="s">
        <v>4383</v>
      </c>
    </row>
    <row r="648" spans="14:20" x14ac:dyDescent="0.35">
      <c r="N648" t="s">
        <v>2439</v>
      </c>
      <c r="O648" t="s">
        <v>2440</v>
      </c>
      <c r="P648" t="s">
        <v>2441</v>
      </c>
      <c r="R648" t="s">
        <v>4384</v>
      </c>
      <c r="S648" t="s">
        <v>4385</v>
      </c>
      <c r="T648" t="s">
        <v>4385</v>
      </c>
    </row>
    <row r="649" spans="14:20" x14ac:dyDescent="0.35">
      <c r="N649" t="s">
        <v>2442</v>
      </c>
      <c r="O649" t="s">
        <v>2443</v>
      </c>
      <c r="P649" t="s">
        <v>2444</v>
      </c>
      <c r="R649" t="s">
        <v>4386</v>
      </c>
      <c r="S649" t="s">
        <v>4387</v>
      </c>
      <c r="T649" t="s">
        <v>4387</v>
      </c>
    </row>
    <row r="650" spans="14:20" x14ac:dyDescent="0.35">
      <c r="N650" t="s">
        <v>2445</v>
      </c>
      <c r="O650" t="s">
        <v>2446</v>
      </c>
      <c r="P650" t="s">
        <v>2447</v>
      </c>
      <c r="R650" t="s">
        <v>4388</v>
      </c>
      <c r="S650" t="s">
        <v>4389</v>
      </c>
      <c r="T650" t="s">
        <v>4390</v>
      </c>
    </row>
    <row r="651" spans="14:20" x14ac:dyDescent="0.35">
      <c r="N651" t="s">
        <v>2448</v>
      </c>
      <c r="O651" t="s">
        <v>2449</v>
      </c>
      <c r="P651" t="s">
        <v>2449</v>
      </c>
      <c r="R651" t="s">
        <v>4391</v>
      </c>
      <c r="S651" t="s">
        <v>4392</v>
      </c>
      <c r="T651" t="s">
        <v>4392</v>
      </c>
    </row>
    <row r="652" spans="14:20" x14ac:dyDescent="0.35">
      <c r="N652" t="s">
        <v>2450</v>
      </c>
      <c r="O652" t="s">
        <v>2451</v>
      </c>
      <c r="P652" t="s">
        <v>2451</v>
      </c>
      <c r="R652" t="s">
        <v>4393</v>
      </c>
      <c r="S652" t="s">
        <v>4394</v>
      </c>
      <c r="T652" t="s">
        <v>4394</v>
      </c>
    </row>
    <row r="653" spans="14:20" x14ac:dyDescent="0.35">
      <c r="N653" t="s">
        <v>2452</v>
      </c>
      <c r="O653" t="s">
        <v>2453</v>
      </c>
      <c r="P653" t="s">
        <v>2453</v>
      </c>
      <c r="R653" t="s">
        <v>4395</v>
      </c>
      <c r="S653" t="s">
        <v>4396</v>
      </c>
      <c r="T653" t="s">
        <v>4397</v>
      </c>
    </row>
    <row r="654" spans="14:20" x14ac:dyDescent="0.35">
      <c r="N654" t="s">
        <v>2454</v>
      </c>
      <c r="O654" t="s">
        <v>2455</v>
      </c>
      <c r="P654" t="s">
        <v>2455</v>
      </c>
      <c r="R654" t="s">
        <v>4398</v>
      </c>
      <c r="S654" t="s">
        <v>4399</v>
      </c>
      <c r="T654" t="s">
        <v>4400</v>
      </c>
    </row>
    <row r="655" spans="14:20" x14ac:dyDescent="0.35">
      <c r="N655" t="s">
        <v>2456</v>
      </c>
      <c r="O655" t="s">
        <v>2457</v>
      </c>
      <c r="P655" t="s">
        <v>2457</v>
      </c>
      <c r="R655" t="s">
        <v>4401</v>
      </c>
      <c r="S655" t="s">
        <v>4402</v>
      </c>
      <c r="T655" t="s">
        <v>4403</v>
      </c>
    </row>
    <row r="656" spans="14:20" x14ac:dyDescent="0.35">
      <c r="N656" t="s">
        <v>2458</v>
      </c>
      <c r="O656" t="s">
        <v>2459</v>
      </c>
      <c r="P656" t="s">
        <v>2459</v>
      </c>
      <c r="R656" t="s">
        <v>4404</v>
      </c>
      <c r="S656" t="s">
        <v>4405</v>
      </c>
      <c r="T656" t="s">
        <v>4406</v>
      </c>
    </row>
    <row r="657" spans="14:20" x14ac:dyDescent="0.35">
      <c r="N657" t="s">
        <v>2460</v>
      </c>
      <c r="O657" t="s">
        <v>2461</v>
      </c>
      <c r="P657" t="s">
        <v>2461</v>
      </c>
      <c r="R657" t="s">
        <v>4407</v>
      </c>
      <c r="S657" t="s">
        <v>4408</v>
      </c>
      <c r="T657" t="s">
        <v>4408</v>
      </c>
    </row>
    <row r="658" spans="14:20" x14ac:dyDescent="0.35">
      <c r="N658" t="s">
        <v>2462</v>
      </c>
      <c r="O658" t="s">
        <v>2463</v>
      </c>
      <c r="P658" t="s">
        <v>2463</v>
      </c>
      <c r="R658" t="s">
        <v>4409</v>
      </c>
      <c r="S658" t="s">
        <v>4410</v>
      </c>
      <c r="T658" t="s">
        <v>4411</v>
      </c>
    </row>
    <row r="659" spans="14:20" x14ac:dyDescent="0.35">
      <c r="N659" t="s">
        <v>2464</v>
      </c>
      <c r="O659" t="s">
        <v>2465</v>
      </c>
      <c r="P659" t="s">
        <v>2465</v>
      </c>
      <c r="R659" t="s">
        <v>4412</v>
      </c>
      <c r="S659" t="s">
        <v>4413</v>
      </c>
      <c r="T659" t="s">
        <v>4413</v>
      </c>
    </row>
    <row r="660" spans="14:20" x14ac:dyDescent="0.35">
      <c r="N660" t="s">
        <v>2466</v>
      </c>
      <c r="O660" t="s">
        <v>2467</v>
      </c>
      <c r="P660" t="s">
        <v>2467</v>
      </c>
      <c r="R660" t="s">
        <v>4414</v>
      </c>
      <c r="S660" t="s">
        <v>4415</v>
      </c>
      <c r="T660" t="s">
        <v>4415</v>
      </c>
    </row>
    <row r="661" spans="14:20" x14ac:dyDescent="0.35">
      <c r="N661" t="s">
        <v>2468</v>
      </c>
      <c r="O661" t="s">
        <v>2469</v>
      </c>
      <c r="P661" t="s">
        <v>2469</v>
      </c>
      <c r="R661" t="s">
        <v>4416</v>
      </c>
      <c r="S661" t="s">
        <v>4417</v>
      </c>
      <c r="T661" t="s">
        <v>4418</v>
      </c>
    </row>
    <row r="662" spans="14:20" x14ac:dyDescent="0.35">
      <c r="N662" t="s">
        <v>2470</v>
      </c>
      <c r="O662" t="s">
        <v>2471</v>
      </c>
      <c r="P662" t="s">
        <v>2471</v>
      </c>
      <c r="R662" t="s">
        <v>4419</v>
      </c>
      <c r="S662" t="s">
        <v>4420</v>
      </c>
      <c r="T662" t="s">
        <v>4421</v>
      </c>
    </row>
    <row r="663" spans="14:20" x14ac:dyDescent="0.35">
      <c r="N663" t="s">
        <v>2472</v>
      </c>
      <c r="O663" t="s">
        <v>2473</v>
      </c>
      <c r="P663" t="s">
        <v>2473</v>
      </c>
      <c r="R663" t="s">
        <v>4422</v>
      </c>
      <c r="S663" t="s">
        <v>4423</v>
      </c>
      <c r="T663" t="s">
        <v>4424</v>
      </c>
    </row>
    <row r="664" spans="14:20" x14ac:dyDescent="0.35">
      <c r="N664" t="s">
        <v>2474</v>
      </c>
      <c r="O664" t="s">
        <v>2475</v>
      </c>
      <c r="P664" t="s">
        <v>2475</v>
      </c>
      <c r="R664" t="s">
        <v>4425</v>
      </c>
      <c r="S664" t="s">
        <v>4426</v>
      </c>
      <c r="T664" t="s">
        <v>4426</v>
      </c>
    </row>
    <row r="665" spans="14:20" x14ac:dyDescent="0.35">
      <c r="N665" t="s">
        <v>2476</v>
      </c>
      <c r="O665" t="s">
        <v>2477</v>
      </c>
      <c r="P665" t="s">
        <v>2477</v>
      </c>
      <c r="R665" t="s">
        <v>4427</v>
      </c>
      <c r="S665" t="s">
        <v>4428</v>
      </c>
      <c r="T665" t="s">
        <v>4428</v>
      </c>
    </row>
    <row r="666" spans="14:20" x14ac:dyDescent="0.35">
      <c r="N666" t="s">
        <v>2478</v>
      </c>
      <c r="O666" t="s">
        <v>2479</v>
      </c>
      <c r="P666" t="s">
        <v>2479</v>
      </c>
      <c r="R666" t="s">
        <v>4429</v>
      </c>
      <c r="S666" t="s">
        <v>4430</v>
      </c>
      <c r="T666" t="s">
        <v>4430</v>
      </c>
    </row>
    <row r="667" spans="14:20" x14ac:dyDescent="0.35">
      <c r="N667" t="s">
        <v>2480</v>
      </c>
      <c r="O667" t="s">
        <v>2481</v>
      </c>
      <c r="P667" t="s">
        <v>2481</v>
      </c>
      <c r="R667" t="s">
        <v>4431</v>
      </c>
      <c r="S667" t="s">
        <v>4432</v>
      </c>
      <c r="T667" t="s">
        <v>4432</v>
      </c>
    </row>
    <row r="668" spans="14:20" x14ac:dyDescent="0.35">
      <c r="N668" t="s">
        <v>2482</v>
      </c>
      <c r="O668" t="s">
        <v>2483</v>
      </c>
      <c r="P668" t="s">
        <v>2483</v>
      </c>
      <c r="R668" t="s">
        <v>4433</v>
      </c>
      <c r="S668" t="s">
        <v>4434</v>
      </c>
      <c r="T668" t="s">
        <v>4434</v>
      </c>
    </row>
    <row r="669" spans="14:20" x14ac:dyDescent="0.35">
      <c r="N669" t="s">
        <v>2484</v>
      </c>
      <c r="O669" t="s">
        <v>2485</v>
      </c>
      <c r="P669" t="s">
        <v>2485</v>
      </c>
      <c r="R669" t="s">
        <v>4435</v>
      </c>
      <c r="S669" t="s">
        <v>4436</v>
      </c>
      <c r="T669" t="s">
        <v>4436</v>
      </c>
    </row>
    <row r="670" spans="14:20" x14ac:dyDescent="0.35">
      <c r="N670" t="s">
        <v>2486</v>
      </c>
      <c r="O670" t="s">
        <v>2487</v>
      </c>
      <c r="P670" t="s">
        <v>2487</v>
      </c>
      <c r="R670" t="s">
        <v>4437</v>
      </c>
      <c r="S670" t="s">
        <v>4438</v>
      </c>
      <c r="T670" t="s">
        <v>4438</v>
      </c>
    </row>
    <row r="671" spans="14:20" x14ac:dyDescent="0.35">
      <c r="R671" t="s">
        <v>4439</v>
      </c>
      <c r="S671" t="s">
        <v>4440</v>
      </c>
      <c r="T671" t="s">
        <v>4440</v>
      </c>
    </row>
    <row r="672" spans="14:20" x14ac:dyDescent="0.35">
      <c r="R672" t="s">
        <v>4441</v>
      </c>
      <c r="S672" t="s">
        <v>4442</v>
      </c>
      <c r="T672" t="s">
        <v>4443</v>
      </c>
    </row>
    <row r="673" spans="18:20" x14ac:dyDescent="0.35">
      <c r="R673" t="s">
        <v>4444</v>
      </c>
      <c r="S673" t="s">
        <v>4445</v>
      </c>
      <c r="T673" t="s">
        <v>4445</v>
      </c>
    </row>
    <row r="674" spans="18:20" x14ac:dyDescent="0.35">
      <c r="R674" t="s">
        <v>4446</v>
      </c>
      <c r="S674" t="s">
        <v>4447</v>
      </c>
      <c r="T674" t="s">
        <v>4447</v>
      </c>
    </row>
    <row r="675" spans="18:20" x14ac:dyDescent="0.35">
      <c r="R675" t="s">
        <v>4448</v>
      </c>
      <c r="S675" t="s">
        <v>4449</v>
      </c>
      <c r="T675" t="s">
        <v>4450</v>
      </c>
    </row>
    <row r="676" spans="18:20" x14ac:dyDescent="0.35">
      <c r="R676" t="s">
        <v>4451</v>
      </c>
      <c r="S676" t="s">
        <v>4452</v>
      </c>
      <c r="T676" t="s">
        <v>4452</v>
      </c>
    </row>
    <row r="677" spans="18:20" x14ac:dyDescent="0.35">
      <c r="R677" t="s">
        <v>4453</v>
      </c>
      <c r="S677" t="s">
        <v>4454</v>
      </c>
      <c r="T677" t="s">
        <v>4455</v>
      </c>
    </row>
    <row r="678" spans="18:20" x14ac:dyDescent="0.35">
      <c r="R678" t="s">
        <v>4456</v>
      </c>
      <c r="S678" t="s">
        <v>4457</v>
      </c>
      <c r="T678" t="s">
        <v>4457</v>
      </c>
    </row>
    <row r="679" spans="18:20" x14ac:dyDescent="0.35">
      <c r="R679" t="s">
        <v>4458</v>
      </c>
      <c r="S679" t="s">
        <v>4459</v>
      </c>
      <c r="T679" t="s">
        <v>4459</v>
      </c>
    </row>
    <row r="680" spans="18:20" x14ac:dyDescent="0.35">
      <c r="R680" t="s">
        <v>4460</v>
      </c>
      <c r="S680" t="s">
        <v>4461</v>
      </c>
      <c r="T680" t="s">
        <v>4461</v>
      </c>
    </row>
    <row r="681" spans="18:20" x14ac:dyDescent="0.35">
      <c r="R681" t="s">
        <v>4462</v>
      </c>
      <c r="S681" t="s">
        <v>4463</v>
      </c>
      <c r="T681" t="s">
        <v>4464</v>
      </c>
    </row>
    <row r="682" spans="18:20" x14ac:dyDescent="0.35">
      <c r="R682" t="s">
        <v>4465</v>
      </c>
      <c r="S682" t="s">
        <v>4466</v>
      </c>
      <c r="T682" t="s">
        <v>4467</v>
      </c>
    </row>
    <row r="683" spans="18:20" x14ac:dyDescent="0.35">
      <c r="R683" t="s">
        <v>4468</v>
      </c>
      <c r="S683" t="s">
        <v>4469</v>
      </c>
      <c r="T683" t="s">
        <v>4470</v>
      </c>
    </row>
    <row r="684" spans="18:20" x14ac:dyDescent="0.35">
      <c r="R684" t="s">
        <v>4471</v>
      </c>
      <c r="S684" t="s">
        <v>4472</v>
      </c>
      <c r="T684" t="s">
        <v>4472</v>
      </c>
    </row>
    <row r="685" spans="18:20" x14ac:dyDescent="0.35">
      <c r="R685" t="s">
        <v>4473</v>
      </c>
      <c r="S685" t="s">
        <v>4474</v>
      </c>
      <c r="T685" t="s">
        <v>4475</v>
      </c>
    </row>
    <row r="686" spans="18:20" x14ac:dyDescent="0.35">
      <c r="R686" t="s">
        <v>4476</v>
      </c>
    </row>
    <row r="687" spans="18:20" x14ac:dyDescent="0.35">
      <c r="R687" t="s">
        <v>4477</v>
      </c>
      <c r="S687" t="s">
        <v>4478</v>
      </c>
      <c r="T687" t="s">
        <v>4478</v>
      </c>
    </row>
    <row r="688" spans="18:20" x14ac:dyDescent="0.35">
      <c r="R688" t="s">
        <v>4479</v>
      </c>
      <c r="S688" t="s">
        <v>4480</v>
      </c>
      <c r="T688" t="s">
        <v>4480</v>
      </c>
    </row>
    <row r="689" spans="18:20" x14ac:dyDescent="0.35">
      <c r="R689" t="s">
        <v>4481</v>
      </c>
      <c r="S689" t="s">
        <v>4482</v>
      </c>
      <c r="T689" t="s">
        <v>4482</v>
      </c>
    </row>
    <row r="690" spans="18:20" x14ac:dyDescent="0.35">
      <c r="R690" t="s">
        <v>4483</v>
      </c>
      <c r="S690" t="s">
        <v>4484</v>
      </c>
      <c r="T690" t="s">
        <v>4484</v>
      </c>
    </row>
    <row r="691" spans="18:20" x14ac:dyDescent="0.35">
      <c r="R691" t="s">
        <v>4485</v>
      </c>
      <c r="S691" t="s">
        <v>4486</v>
      </c>
      <c r="T691" t="s">
        <v>4487</v>
      </c>
    </row>
    <row r="692" spans="18:20" x14ac:dyDescent="0.35">
      <c r="R692" t="s">
        <v>4488</v>
      </c>
      <c r="S692" t="s">
        <v>4489</v>
      </c>
      <c r="T692" t="s">
        <v>4490</v>
      </c>
    </row>
    <row r="693" spans="18:20" x14ac:dyDescent="0.35">
      <c r="R693" t="s">
        <v>4491</v>
      </c>
      <c r="S693" t="s">
        <v>4492</v>
      </c>
      <c r="T693" t="s">
        <v>4492</v>
      </c>
    </row>
    <row r="694" spans="18:20" x14ac:dyDescent="0.35">
      <c r="R694" t="s">
        <v>4493</v>
      </c>
      <c r="S694" t="s">
        <v>4494</v>
      </c>
      <c r="T694" t="s">
        <v>4494</v>
      </c>
    </row>
    <row r="695" spans="18:20" x14ac:dyDescent="0.35">
      <c r="R695" t="s">
        <v>4495</v>
      </c>
      <c r="S695" t="s">
        <v>4496</v>
      </c>
      <c r="T695" t="s">
        <v>4497</v>
      </c>
    </row>
    <row r="696" spans="18:20" x14ac:dyDescent="0.35">
      <c r="R696" t="s">
        <v>4498</v>
      </c>
      <c r="S696" t="s">
        <v>4499</v>
      </c>
      <c r="T696" t="s">
        <v>4499</v>
      </c>
    </row>
    <row r="697" spans="18:20" x14ac:dyDescent="0.35">
      <c r="R697" t="s">
        <v>4500</v>
      </c>
      <c r="S697" t="s">
        <v>4501</v>
      </c>
      <c r="T697" t="s">
        <v>4502</v>
      </c>
    </row>
    <row r="698" spans="18:20" x14ac:dyDescent="0.35">
      <c r="R698" t="s">
        <v>4503</v>
      </c>
      <c r="S698" t="s">
        <v>4504</v>
      </c>
      <c r="T698" t="s">
        <v>4505</v>
      </c>
    </row>
    <row r="699" spans="18:20" x14ac:dyDescent="0.35">
      <c r="R699" t="s">
        <v>4506</v>
      </c>
      <c r="S699" t="s">
        <v>4507</v>
      </c>
      <c r="T699" t="s">
        <v>4508</v>
      </c>
    </row>
    <row r="700" spans="18:20" x14ac:dyDescent="0.35">
      <c r="R700" t="s">
        <v>4509</v>
      </c>
      <c r="S700" t="s">
        <v>4510</v>
      </c>
      <c r="T700" t="s">
        <v>4510</v>
      </c>
    </row>
    <row r="701" spans="18:20" x14ac:dyDescent="0.35">
      <c r="R701" t="s">
        <v>4511</v>
      </c>
      <c r="S701" t="s">
        <v>4512</v>
      </c>
      <c r="T701" t="s">
        <v>4513</v>
      </c>
    </row>
    <row r="702" spans="18:20" x14ac:dyDescent="0.35">
      <c r="R702" t="s">
        <v>4514</v>
      </c>
      <c r="S702" t="s">
        <v>4515</v>
      </c>
      <c r="T702" t="s">
        <v>4516</v>
      </c>
    </row>
    <row r="703" spans="18:20" x14ac:dyDescent="0.35">
      <c r="R703" t="s">
        <v>4517</v>
      </c>
      <c r="S703" t="s">
        <v>4518</v>
      </c>
      <c r="T703" t="s">
        <v>4519</v>
      </c>
    </row>
    <row r="704" spans="18:20" x14ac:dyDescent="0.35">
      <c r="R704" t="s">
        <v>4520</v>
      </c>
      <c r="S704" t="s">
        <v>4521</v>
      </c>
      <c r="T704" t="s">
        <v>4522</v>
      </c>
    </row>
    <row r="705" spans="18:20" x14ac:dyDescent="0.35">
      <c r="R705" t="s">
        <v>4523</v>
      </c>
      <c r="S705" t="s">
        <v>4524</v>
      </c>
      <c r="T705" t="s">
        <v>4525</v>
      </c>
    </row>
    <row r="706" spans="18:20" x14ac:dyDescent="0.35">
      <c r="R706" t="s">
        <v>4526</v>
      </c>
      <c r="S706" t="s">
        <v>4527</v>
      </c>
      <c r="T706" t="s">
        <v>4527</v>
      </c>
    </row>
    <row r="707" spans="18:20" x14ac:dyDescent="0.35">
      <c r="R707" t="s">
        <v>4528</v>
      </c>
      <c r="S707" t="s">
        <v>4529</v>
      </c>
      <c r="T707" t="s">
        <v>4530</v>
      </c>
    </row>
    <row r="708" spans="18:20" x14ac:dyDescent="0.35">
      <c r="R708" t="s">
        <v>4531</v>
      </c>
      <c r="S708" t="s">
        <v>4532</v>
      </c>
      <c r="T708" t="s">
        <v>4532</v>
      </c>
    </row>
    <row r="709" spans="18:20" x14ac:dyDescent="0.35">
      <c r="R709" t="s">
        <v>4533</v>
      </c>
      <c r="S709" t="s">
        <v>4534</v>
      </c>
      <c r="T709" t="s">
        <v>4534</v>
      </c>
    </row>
    <row r="710" spans="18:20" x14ac:dyDescent="0.35">
      <c r="R710" t="s">
        <v>4535</v>
      </c>
      <c r="S710" t="s">
        <v>4536</v>
      </c>
      <c r="T710" t="s">
        <v>4537</v>
      </c>
    </row>
    <row r="711" spans="18:20" x14ac:dyDescent="0.35">
      <c r="R711" t="s">
        <v>4538</v>
      </c>
      <c r="S711" t="s">
        <v>4539</v>
      </c>
      <c r="T711" t="s">
        <v>4539</v>
      </c>
    </row>
    <row r="712" spans="18:20" x14ac:dyDescent="0.35">
      <c r="R712" t="s">
        <v>4540</v>
      </c>
      <c r="S712" t="s">
        <v>4541</v>
      </c>
      <c r="T712" t="s">
        <v>4541</v>
      </c>
    </row>
    <row r="713" spans="18:20" x14ac:dyDescent="0.35">
      <c r="R713" t="s">
        <v>4542</v>
      </c>
      <c r="S713" t="s">
        <v>4543</v>
      </c>
      <c r="T713" t="s">
        <v>4543</v>
      </c>
    </row>
    <row r="714" spans="18:20" x14ac:dyDescent="0.35">
      <c r="R714" t="s">
        <v>4544</v>
      </c>
      <c r="S714" t="s">
        <v>4545</v>
      </c>
      <c r="T714" t="s">
        <v>4545</v>
      </c>
    </row>
    <row r="715" spans="18:20" x14ac:dyDescent="0.35">
      <c r="R715" t="s">
        <v>4546</v>
      </c>
      <c r="S715" t="s">
        <v>4547</v>
      </c>
      <c r="T715" t="s">
        <v>4547</v>
      </c>
    </row>
    <row r="716" spans="18:20" x14ac:dyDescent="0.35">
      <c r="R716" t="s">
        <v>4548</v>
      </c>
      <c r="S716" t="s">
        <v>4549</v>
      </c>
      <c r="T716" t="s">
        <v>4550</v>
      </c>
    </row>
    <row r="717" spans="18:20" x14ac:dyDescent="0.35">
      <c r="R717" t="s">
        <v>4551</v>
      </c>
      <c r="S717" t="s">
        <v>4552</v>
      </c>
      <c r="T717" t="s">
        <v>4552</v>
      </c>
    </row>
    <row r="718" spans="18:20" x14ac:dyDescent="0.35">
      <c r="R718" t="s">
        <v>4553</v>
      </c>
      <c r="S718" t="s">
        <v>4554</v>
      </c>
      <c r="T718" t="s">
        <v>4554</v>
      </c>
    </row>
    <row r="719" spans="18:20" x14ac:dyDescent="0.35">
      <c r="R719" t="s">
        <v>4555</v>
      </c>
      <c r="S719" t="s">
        <v>4556</v>
      </c>
      <c r="T719" t="s">
        <v>4556</v>
      </c>
    </row>
    <row r="720" spans="18:20" x14ac:dyDescent="0.35">
      <c r="R720" t="s">
        <v>4557</v>
      </c>
      <c r="S720" t="s">
        <v>4558</v>
      </c>
      <c r="T720" t="s">
        <v>4558</v>
      </c>
    </row>
    <row r="721" spans="18:20" x14ac:dyDescent="0.35">
      <c r="R721" t="s">
        <v>4559</v>
      </c>
      <c r="S721" t="s">
        <v>4560</v>
      </c>
      <c r="T721" t="s">
        <v>4560</v>
      </c>
    </row>
    <row r="722" spans="18:20" x14ac:dyDescent="0.35">
      <c r="R722" t="s">
        <v>4561</v>
      </c>
      <c r="S722" t="s">
        <v>4562</v>
      </c>
      <c r="T722" t="s">
        <v>4562</v>
      </c>
    </row>
    <row r="723" spans="18:20" x14ac:dyDescent="0.35">
      <c r="R723" t="s">
        <v>4563</v>
      </c>
      <c r="S723" t="s">
        <v>4564</v>
      </c>
      <c r="T723" t="s">
        <v>4564</v>
      </c>
    </row>
    <row r="724" spans="18:20" x14ac:dyDescent="0.35">
      <c r="R724" t="s">
        <v>4565</v>
      </c>
      <c r="S724" t="s">
        <v>4566</v>
      </c>
      <c r="T724" t="s">
        <v>4566</v>
      </c>
    </row>
    <row r="725" spans="18:20" x14ac:dyDescent="0.35">
      <c r="R725" t="s">
        <v>4567</v>
      </c>
      <c r="S725" t="s">
        <v>4568</v>
      </c>
      <c r="T725" t="s">
        <v>4568</v>
      </c>
    </row>
    <row r="726" spans="18:20" x14ac:dyDescent="0.35">
      <c r="R726" t="s">
        <v>4569</v>
      </c>
      <c r="S726" t="s">
        <v>4570</v>
      </c>
      <c r="T726" t="s">
        <v>4570</v>
      </c>
    </row>
    <row r="727" spans="18:20" x14ac:dyDescent="0.35">
      <c r="R727" t="s">
        <v>4571</v>
      </c>
      <c r="S727" t="s">
        <v>4572</v>
      </c>
      <c r="T727" t="s">
        <v>4572</v>
      </c>
    </row>
    <row r="728" spans="18:20" x14ac:dyDescent="0.35">
      <c r="R728" t="s">
        <v>4573</v>
      </c>
      <c r="S728" t="s">
        <v>4574</v>
      </c>
      <c r="T728" t="s">
        <v>4575</v>
      </c>
    </row>
    <row r="729" spans="18:20" x14ac:dyDescent="0.35">
      <c r="R729" t="s">
        <v>4576</v>
      </c>
      <c r="S729" t="s">
        <v>4577</v>
      </c>
      <c r="T729" t="s">
        <v>4577</v>
      </c>
    </row>
    <row r="730" spans="18:20" x14ac:dyDescent="0.35">
      <c r="R730" t="s">
        <v>4578</v>
      </c>
      <c r="S730" t="s">
        <v>4579</v>
      </c>
      <c r="T730" t="s">
        <v>4579</v>
      </c>
    </row>
    <row r="731" spans="18:20" x14ac:dyDescent="0.35">
      <c r="R731" t="s">
        <v>4580</v>
      </c>
      <c r="S731" t="s">
        <v>4581</v>
      </c>
      <c r="T731" t="s">
        <v>4581</v>
      </c>
    </row>
    <row r="732" spans="18:20" x14ac:dyDescent="0.35">
      <c r="R732" t="s">
        <v>4582</v>
      </c>
      <c r="S732" t="s">
        <v>4583</v>
      </c>
      <c r="T732" t="s">
        <v>4583</v>
      </c>
    </row>
    <row r="733" spans="18:20" x14ac:dyDescent="0.35">
      <c r="R733" t="s">
        <v>4584</v>
      </c>
      <c r="S733" t="s">
        <v>4585</v>
      </c>
      <c r="T733" t="s">
        <v>4586</v>
      </c>
    </row>
    <row r="734" spans="18:20" x14ac:dyDescent="0.35">
      <c r="R734" t="s">
        <v>4587</v>
      </c>
      <c r="S734" t="s">
        <v>4588</v>
      </c>
      <c r="T734" t="s">
        <v>4589</v>
      </c>
    </row>
    <row r="735" spans="18:20" x14ac:dyDescent="0.35">
      <c r="R735" t="s">
        <v>4590</v>
      </c>
      <c r="S735" t="s">
        <v>4591</v>
      </c>
      <c r="T735" t="s">
        <v>4592</v>
      </c>
    </row>
    <row r="736" spans="18:20" x14ac:dyDescent="0.35">
      <c r="R736" t="s">
        <v>4593</v>
      </c>
      <c r="S736" t="s">
        <v>4594</v>
      </c>
      <c r="T736" t="s">
        <v>4595</v>
      </c>
    </row>
    <row r="737" spans="18:20" x14ac:dyDescent="0.35">
      <c r="R737" t="s">
        <v>4596</v>
      </c>
      <c r="S737" t="s">
        <v>4597</v>
      </c>
      <c r="T737" t="s">
        <v>4597</v>
      </c>
    </row>
    <row r="738" spans="18:20" x14ac:dyDescent="0.35">
      <c r="R738" t="s">
        <v>4598</v>
      </c>
      <c r="S738" t="s">
        <v>4599</v>
      </c>
      <c r="T738" t="s">
        <v>4599</v>
      </c>
    </row>
    <row r="739" spans="18:20" x14ac:dyDescent="0.35">
      <c r="R739" t="s">
        <v>4600</v>
      </c>
      <c r="S739" t="s">
        <v>4601</v>
      </c>
      <c r="T739" t="s">
        <v>4601</v>
      </c>
    </row>
    <row r="740" spans="18:20" x14ac:dyDescent="0.35">
      <c r="R740" t="s">
        <v>4602</v>
      </c>
      <c r="S740" t="s">
        <v>4603</v>
      </c>
      <c r="T740" t="s">
        <v>4603</v>
      </c>
    </row>
    <row r="741" spans="18:20" x14ac:dyDescent="0.35">
      <c r="R741" t="s">
        <v>4604</v>
      </c>
      <c r="S741" t="s">
        <v>4605</v>
      </c>
      <c r="T741" t="s">
        <v>4605</v>
      </c>
    </row>
    <row r="742" spans="18:20" x14ac:dyDescent="0.35">
      <c r="R742" t="s">
        <v>4606</v>
      </c>
      <c r="S742" t="s">
        <v>4607</v>
      </c>
      <c r="T742" t="s">
        <v>4607</v>
      </c>
    </row>
    <row r="743" spans="18:20" x14ac:dyDescent="0.35">
      <c r="R743" t="s">
        <v>4608</v>
      </c>
      <c r="S743" t="s">
        <v>4609</v>
      </c>
      <c r="T743" t="s">
        <v>4610</v>
      </c>
    </row>
    <row r="744" spans="18:20" x14ac:dyDescent="0.35">
      <c r="R744" t="s">
        <v>4611</v>
      </c>
      <c r="S744" t="s">
        <v>4612</v>
      </c>
      <c r="T744" t="s">
        <v>4612</v>
      </c>
    </row>
    <row r="745" spans="18:20" x14ac:dyDescent="0.35">
      <c r="R745" t="s">
        <v>4613</v>
      </c>
      <c r="S745" t="s">
        <v>4614</v>
      </c>
      <c r="T745" t="s">
        <v>4615</v>
      </c>
    </row>
    <row r="746" spans="18:20" x14ac:dyDescent="0.35">
      <c r="R746" t="s">
        <v>4616</v>
      </c>
      <c r="S746" t="s">
        <v>4617</v>
      </c>
      <c r="T746" t="s">
        <v>4618</v>
      </c>
    </row>
    <row r="747" spans="18:20" x14ac:dyDescent="0.35">
      <c r="R747" t="s">
        <v>4619</v>
      </c>
      <c r="S747" t="s">
        <v>4620</v>
      </c>
      <c r="T747" t="s">
        <v>4620</v>
      </c>
    </row>
    <row r="748" spans="18:20" x14ac:dyDescent="0.35">
      <c r="R748" t="s">
        <v>4621</v>
      </c>
      <c r="S748" t="s">
        <v>4622</v>
      </c>
      <c r="T748" t="s">
        <v>4622</v>
      </c>
    </row>
    <row r="749" spans="18:20" x14ac:dyDescent="0.35">
      <c r="R749" t="s">
        <v>4623</v>
      </c>
      <c r="S749" t="s">
        <v>4624</v>
      </c>
      <c r="T749" t="s">
        <v>4624</v>
      </c>
    </row>
    <row r="750" spans="18:20" x14ac:dyDescent="0.35">
      <c r="R750" t="s">
        <v>4625</v>
      </c>
      <c r="S750" t="s">
        <v>4626</v>
      </c>
      <c r="T750" t="s">
        <v>4626</v>
      </c>
    </row>
    <row r="751" spans="18:20" x14ac:dyDescent="0.35">
      <c r="R751" t="s">
        <v>4627</v>
      </c>
      <c r="S751" t="s">
        <v>4628</v>
      </c>
      <c r="T751" t="s">
        <v>4628</v>
      </c>
    </row>
    <row r="752" spans="18:20" x14ac:dyDescent="0.35">
      <c r="R752" t="s">
        <v>4629</v>
      </c>
      <c r="S752" t="s">
        <v>4630</v>
      </c>
      <c r="T752" t="s">
        <v>4631</v>
      </c>
    </row>
    <row r="753" spans="18:20" x14ac:dyDescent="0.35">
      <c r="R753" t="s">
        <v>4632</v>
      </c>
      <c r="S753" t="s">
        <v>4633</v>
      </c>
      <c r="T753" t="s">
        <v>4633</v>
      </c>
    </row>
    <row r="754" spans="18:20" x14ac:dyDescent="0.35">
      <c r="R754" t="s">
        <v>4634</v>
      </c>
      <c r="S754" t="s">
        <v>4635</v>
      </c>
      <c r="T754" t="s">
        <v>4635</v>
      </c>
    </row>
    <row r="755" spans="18:20" x14ac:dyDescent="0.35">
      <c r="R755" t="s">
        <v>4636</v>
      </c>
      <c r="S755" t="s">
        <v>4637</v>
      </c>
      <c r="T755" t="s">
        <v>4637</v>
      </c>
    </row>
    <row r="756" spans="18:20" x14ac:dyDescent="0.35">
      <c r="R756" t="s">
        <v>4638</v>
      </c>
      <c r="S756" t="s">
        <v>4639</v>
      </c>
      <c r="T756" t="s">
        <v>4639</v>
      </c>
    </row>
    <row r="757" spans="18:20" x14ac:dyDescent="0.35">
      <c r="R757" t="s">
        <v>4640</v>
      </c>
      <c r="S757" t="s">
        <v>4641</v>
      </c>
      <c r="T757" t="s">
        <v>4641</v>
      </c>
    </row>
    <row r="758" spans="18:20" x14ac:dyDescent="0.35">
      <c r="R758" t="s">
        <v>4642</v>
      </c>
      <c r="S758" t="s">
        <v>4643</v>
      </c>
      <c r="T758" t="s">
        <v>4643</v>
      </c>
    </row>
    <row r="759" spans="18:20" x14ac:dyDescent="0.35">
      <c r="R759" t="s">
        <v>4644</v>
      </c>
      <c r="S759" t="s">
        <v>4645</v>
      </c>
      <c r="T759" t="s">
        <v>4645</v>
      </c>
    </row>
    <row r="760" spans="18:20" x14ac:dyDescent="0.35">
      <c r="R760" t="s">
        <v>4646</v>
      </c>
      <c r="S760" t="s">
        <v>4647</v>
      </c>
      <c r="T760" t="s">
        <v>4647</v>
      </c>
    </row>
    <row r="761" spans="18:20" x14ac:dyDescent="0.35">
      <c r="R761" t="s">
        <v>4648</v>
      </c>
      <c r="S761" t="s">
        <v>4649</v>
      </c>
      <c r="T761" t="s">
        <v>4649</v>
      </c>
    </row>
    <row r="762" spans="18:20" x14ac:dyDescent="0.35">
      <c r="R762" t="s">
        <v>4650</v>
      </c>
      <c r="S762" t="s">
        <v>4651</v>
      </c>
      <c r="T762" t="s">
        <v>4651</v>
      </c>
    </row>
    <row r="763" spans="18:20" x14ac:dyDescent="0.35">
      <c r="R763" t="s">
        <v>4652</v>
      </c>
      <c r="S763" t="s">
        <v>4653</v>
      </c>
      <c r="T763" t="s">
        <v>4654</v>
      </c>
    </row>
    <row r="764" spans="18:20" x14ac:dyDescent="0.35">
      <c r="R764" t="s">
        <v>4655</v>
      </c>
      <c r="S764" t="s">
        <v>4656</v>
      </c>
      <c r="T764" t="s">
        <v>4657</v>
      </c>
    </row>
    <row r="765" spans="18:20" x14ac:dyDescent="0.35">
      <c r="R765" t="s">
        <v>4658</v>
      </c>
      <c r="S765" t="s">
        <v>4659</v>
      </c>
      <c r="T765" t="s">
        <v>4659</v>
      </c>
    </row>
    <row r="766" spans="18:20" x14ac:dyDescent="0.35">
      <c r="R766" t="s">
        <v>4660</v>
      </c>
      <c r="S766" t="s">
        <v>4661</v>
      </c>
      <c r="T766" t="s">
        <v>4661</v>
      </c>
    </row>
    <row r="767" spans="18:20" x14ac:dyDescent="0.35">
      <c r="R767" t="s">
        <v>4662</v>
      </c>
      <c r="S767" t="s">
        <v>4663</v>
      </c>
      <c r="T767" t="s">
        <v>4663</v>
      </c>
    </row>
    <row r="768" spans="18:20" x14ac:dyDescent="0.35">
      <c r="R768" t="s">
        <v>4664</v>
      </c>
      <c r="S768" t="s">
        <v>4665</v>
      </c>
      <c r="T768" t="s">
        <v>4665</v>
      </c>
    </row>
    <row r="769" spans="18:20" x14ac:dyDescent="0.35">
      <c r="R769" t="s">
        <v>4666</v>
      </c>
      <c r="S769" t="s">
        <v>4667</v>
      </c>
      <c r="T769" t="s">
        <v>4667</v>
      </c>
    </row>
    <row r="770" spans="18:20" x14ac:dyDescent="0.35">
      <c r="R770" t="s">
        <v>4668</v>
      </c>
      <c r="S770" t="s">
        <v>4669</v>
      </c>
      <c r="T770" t="s">
        <v>4670</v>
      </c>
    </row>
    <row r="771" spans="18:20" x14ac:dyDescent="0.35">
      <c r="R771" t="s">
        <v>4671</v>
      </c>
      <c r="S771" t="s">
        <v>4672</v>
      </c>
      <c r="T771" t="s">
        <v>4672</v>
      </c>
    </row>
    <row r="772" spans="18:20" x14ac:dyDescent="0.35">
      <c r="R772" t="s">
        <v>4673</v>
      </c>
      <c r="S772" t="s">
        <v>4674</v>
      </c>
      <c r="T772" t="s">
        <v>4674</v>
      </c>
    </row>
    <row r="773" spans="18:20" x14ac:dyDescent="0.35">
      <c r="R773" t="s">
        <v>4675</v>
      </c>
      <c r="S773" t="s">
        <v>4676</v>
      </c>
      <c r="T773" t="s">
        <v>4677</v>
      </c>
    </row>
    <row r="774" spans="18:20" x14ac:dyDescent="0.35">
      <c r="R774" t="s">
        <v>4678</v>
      </c>
      <c r="S774" t="s">
        <v>4679</v>
      </c>
      <c r="T774" t="s">
        <v>4679</v>
      </c>
    </row>
    <row r="775" spans="18:20" x14ac:dyDescent="0.35">
      <c r="R775" t="s">
        <v>4680</v>
      </c>
      <c r="S775" t="s">
        <v>4681</v>
      </c>
      <c r="T775" t="s">
        <v>4681</v>
      </c>
    </row>
    <row r="776" spans="18:20" x14ac:dyDescent="0.35">
      <c r="R776" t="s">
        <v>4682</v>
      </c>
      <c r="S776" t="s">
        <v>4683</v>
      </c>
      <c r="T776" t="s">
        <v>4683</v>
      </c>
    </row>
    <row r="777" spans="18:20" x14ac:dyDescent="0.35">
      <c r="R777" t="s">
        <v>4684</v>
      </c>
      <c r="S777" t="s">
        <v>4685</v>
      </c>
      <c r="T777" t="s">
        <v>4686</v>
      </c>
    </row>
    <row r="778" spans="18:20" x14ac:dyDescent="0.35">
      <c r="R778" t="s">
        <v>4687</v>
      </c>
      <c r="S778" t="s">
        <v>4688</v>
      </c>
      <c r="T778" t="s">
        <v>4688</v>
      </c>
    </row>
    <row r="779" spans="18:20" x14ac:dyDescent="0.35">
      <c r="R779" t="s">
        <v>4689</v>
      </c>
      <c r="S779" t="s">
        <v>4690</v>
      </c>
      <c r="T779" t="s">
        <v>4691</v>
      </c>
    </row>
    <row r="780" spans="18:20" x14ac:dyDescent="0.35">
      <c r="R780" t="s">
        <v>4692</v>
      </c>
      <c r="S780" t="s">
        <v>4693</v>
      </c>
      <c r="T780" t="s">
        <v>4693</v>
      </c>
    </row>
    <row r="781" spans="18:20" x14ac:dyDescent="0.35">
      <c r="R781" t="s">
        <v>4694</v>
      </c>
      <c r="S781" t="s">
        <v>4695</v>
      </c>
      <c r="T781" t="s">
        <v>4695</v>
      </c>
    </row>
    <row r="782" spans="18:20" x14ac:dyDescent="0.35">
      <c r="R782" t="s">
        <v>4696</v>
      </c>
      <c r="S782" t="s">
        <v>4697</v>
      </c>
      <c r="T782" t="s">
        <v>4697</v>
      </c>
    </row>
    <row r="783" spans="18:20" x14ac:dyDescent="0.35">
      <c r="R783" t="s">
        <v>4698</v>
      </c>
      <c r="S783" t="s">
        <v>4699</v>
      </c>
      <c r="T783" t="s">
        <v>4699</v>
      </c>
    </row>
    <row r="784" spans="18:20" x14ac:dyDescent="0.35">
      <c r="R784" t="s">
        <v>4700</v>
      </c>
      <c r="S784" t="s">
        <v>4701</v>
      </c>
      <c r="T784" t="s">
        <v>4701</v>
      </c>
    </row>
    <row r="785" spans="18:20" x14ac:dyDescent="0.35">
      <c r="R785" t="s">
        <v>4702</v>
      </c>
      <c r="S785" t="s">
        <v>4703</v>
      </c>
      <c r="T785" t="s">
        <v>4703</v>
      </c>
    </row>
    <row r="786" spans="18:20" x14ac:dyDescent="0.35">
      <c r="R786" t="s">
        <v>4704</v>
      </c>
      <c r="S786" t="s">
        <v>4705</v>
      </c>
      <c r="T786" t="s">
        <v>4706</v>
      </c>
    </row>
    <row r="787" spans="18:20" x14ac:dyDescent="0.35">
      <c r="R787" t="s">
        <v>4707</v>
      </c>
      <c r="S787" t="s">
        <v>4708</v>
      </c>
      <c r="T787" t="s">
        <v>4708</v>
      </c>
    </row>
    <row r="788" spans="18:20" x14ac:dyDescent="0.35">
      <c r="R788" t="s">
        <v>4709</v>
      </c>
      <c r="S788" t="s">
        <v>4710</v>
      </c>
      <c r="T788" t="s">
        <v>4710</v>
      </c>
    </row>
    <row r="789" spans="18:20" x14ac:dyDescent="0.35">
      <c r="R789" t="s">
        <v>4711</v>
      </c>
      <c r="S789" t="s">
        <v>4712</v>
      </c>
      <c r="T789" t="s">
        <v>4713</v>
      </c>
    </row>
    <row r="790" spans="18:20" x14ac:dyDescent="0.35">
      <c r="R790" t="s">
        <v>4714</v>
      </c>
      <c r="S790" t="s">
        <v>4715</v>
      </c>
      <c r="T790" t="s">
        <v>4716</v>
      </c>
    </row>
    <row r="791" spans="18:20" x14ac:dyDescent="0.35">
      <c r="R791" t="s">
        <v>4717</v>
      </c>
      <c r="S791" t="s">
        <v>4718</v>
      </c>
      <c r="T791" t="s">
        <v>4719</v>
      </c>
    </row>
    <row r="792" spans="18:20" x14ac:dyDescent="0.35">
      <c r="R792" t="s">
        <v>4720</v>
      </c>
      <c r="S792" t="s">
        <v>4721</v>
      </c>
      <c r="T792" t="s">
        <v>4722</v>
      </c>
    </row>
    <row r="793" spans="18:20" x14ac:dyDescent="0.35">
      <c r="R793" t="s">
        <v>4723</v>
      </c>
      <c r="S793" t="s">
        <v>4724</v>
      </c>
      <c r="T793" t="s">
        <v>4725</v>
      </c>
    </row>
    <row r="794" spans="18:20" x14ac:dyDescent="0.35">
      <c r="R794" t="s">
        <v>4726</v>
      </c>
      <c r="S794" t="s">
        <v>4727</v>
      </c>
      <c r="T794" t="s">
        <v>4727</v>
      </c>
    </row>
    <row r="795" spans="18:20" x14ac:dyDescent="0.35">
      <c r="R795" t="s">
        <v>4728</v>
      </c>
      <c r="S795" t="s">
        <v>4729</v>
      </c>
      <c r="T795" t="s">
        <v>4729</v>
      </c>
    </row>
    <row r="796" spans="18:20" x14ac:dyDescent="0.35">
      <c r="R796" t="s">
        <v>4730</v>
      </c>
    </row>
    <row r="797" spans="18:20" x14ac:dyDescent="0.35">
      <c r="R797" t="s">
        <v>4731</v>
      </c>
      <c r="S797" t="s">
        <v>4732</v>
      </c>
      <c r="T797" t="s">
        <v>4732</v>
      </c>
    </row>
    <row r="798" spans="18:20" x14ac:dyDescent="0.35">
      <c r="R798" t="s">
        <v>4733</v>
      </c>
      <c r="S798" t="s">
        <v>4734</v>
      </c>
      <c r="T798" t="s">
        <v>4734</v>
      </c>
    </row>
    <row r="799" spans="18:20" x14ac:dyDescent="0.35">
      <c r="R799" t="s">
        <v>4735</v>
      </c>
      <c r="S799" t="s">
        <v>4736</v>
      </c>
      <c r="T799" t="s">
        <v>4737</v>
      </c>
    </row>
    <row r="800" spans="18:20" x14ac:dyDescent="0.35">
      <c r="R800" t="s">
        <v>4738</v>
      </c>
      <c r="S800" t="s">
        <v>4739</v>
      </c>
      <c r="T800" t="s">
        <v>4739</v>
      </c>
    </row>
    <row r="801" spans="18:20" x14ac:dyDescent="0.35">
      <c r="R801" t="s">
        <v>4740</v>
      </c>
      <c r="S801" t="s">
        <v>4741</v>
      </c>
      <c r="T801" t="s">
        <v>4741</v>
      </c>
    </row>
    <row r="802" spans="18:20" x14ac:dyDescent="0.35">
      <c r="R802" t="s">
        <v>4742</v>
      </c>
      <c r="S802" t="s">
        <v>4743</v>
      </c>
      <c r="T802" t="s">
        <v>4744</v>
      </c>
    </row>
    <row r="803" spans="18:20" x14ac:dyDescent="0.35">
      <c r="R803" t="s">
        <v>4745</v>
      </c>
      <c r="S803" t="s">
        <v>4746</v>
      </c>
      <c r="T803" t="s">
        <v>4747</v>
      </c>
    </row>
    <row r="804" spans="18:20" x14ac:dyDescent="0.35">
      <c r="R804" t="s">
        <v>4748</v>
      </c>
      <c r="S804" t="s">
        <v>4749</v>
      </c>
      <c r="T804" t="s">
        <v>4749</v>
      </c>
    </row>
    <row r="805" spans="18:20" x14ac:dyDescent="0.35">
      <c r="R805" t="s">
        <v>4750</v>
      </c>
      <c r="S805" t="s">
        <v>4751</v>
      </c>
      <c r="T805" t="s">
        <v>4752</v>
      </c>
    </row>
    <row r="806" spans="18:20" x14ac:dyDescent="0.35">
      <c r="R806" t="s">
        <v>4753</v>
      </c>
      <c r="S806" t="s">
        <v>4754</v>
      </c>
      <c r="T806" t="s">
        <v>4754</v>
      </c>
    </row>
    <row r="807" spans="18:20" x14ac:dyDescent="0.35">
      <c r="R807" t="s">
        <v>4755</v>
      </c>
      <c r="S807" t="s">
        <v>4756</v>
      </c>
      <c r="T807" t="s">
        <v>4756</v>
      </c>
    </row>
    <row r="808" spans="18:20" x14ac:dyDescent="0.35">
      <c r="R808" t="s">
        <v>4757</v>
      </c>
      <c r="S808" t="s">
        <v>4758</v>
      </c>
      <c r="T808" t="s">
        <v>4759</v>
      </c>
    </row>
    <row r="809" spans="18:20" x14ac:dyDescent="0.35">
      <c r="R809" t="s">
        <v>4760</v>
      </c>
      <c r="S809" t="s">
        <v>4761</v>
      </c>
      <c r="T809" t="s">
        <v>4761</v>
      </c>
    </row>
    <row r="810" spans="18:20" x14ac:dyDescent="0.35">
      <c r="R810" t="s">
        <v>4762</v>
      </c>
      <c r="S810" t="s">
        <v>4763</v>
      </c>
      <c r="T810" t="s">
        <v>4763</v>
      </c>
    </row>
    <row r="811" spans="18:20" x14ac:dyDescent="0.35">
      <c r="R811" t="s">
        <v>4764</v>
      </c>
      <c r="S811" t="s">
        <v>4765</v>
      </c>
      <c r="T811" t="s">
        <v>4765</v>
      </c>
    </row>
    <row r="812" spans="18:20" x14ac:dyDescent="0.35">
      <c r="R812" t="s">
        <v>4766</v>
      </c>
      <c r="S812" t="s">
        <v>4767</v>
      </c>
      <c r="T812" t="s">
        <v>4767</v>
      </c>
    </row>
    <row r="813" spans="18:20" x14ac:dyDescent="0.35">
      <c r="R813" t="s">
        <v>4768</v>
      </c>
      <c r="S813" t="s">
        <v>4769</v>
      </c>
      <c r="T813" t="s">
        <v>4770</v>
      </c>
    </row>
    <row r="814" spans="18:20" x14ac:dyDescent="0.35">
      <c r="R814" t="s">
        <v>4771</v>
      </c>
      <c r="S814" t="s">
        <v>4772</v>
      </c>
      <c r="T814" t="s">
        <v>4773</v>
      </c>
    </row>
    <row r="815" spans="18:20" x14ac:dyDescent="0.35">
      <c r="R815" t="s">
        <v>4774</v>
      </c>
      <c r="S815" t="s">
        <v>4775</v>
      </c>
      <c r="T815" t="s">
        <v>4775</v>
      </c>
    </row>
    <row r="816" spans="18:20" x14ac:dyDescent="0.35">
      <c r="R816" t="s">
        <v>4776</v>
      </c>
      <c r="S816" t="s">
        <v>4777</v>
      </c>
      <c r="T816" t="s">
        <v>4777</v>
      </c>
    </row>
    <row r="817" spans="18:20" x14ac:dyDescent="0.35">
      <c r="R817" t="s">
        <v>4778</v>
      </c>
      <c r="S817" t="s">
        <v>4779</v>
      </c>
      <c r="T817" t="s">
        <v>4779</v>
      </c>
    </row>
    <row r="818" spans="18:20" x14ac:dyDescent="0.35">
      <c r="R818" t="s">
        <v>4780</v>
      </c>
      <c r="S818" t="s">
        <v>4781</v>
      </c>
      <c r="T818" t="s">
        <v>4781</v>
      </c>
    </row>
    <row r="819" spans="18:20" x14ac:dyDescent="0.35">
      <c r="R819" t="s">
        <v>4782</v>
      </c>
      <c r="S819" t="s">
        <v>4783</v>
      </c>
      <c r="T819" t="s">
        <v>4783</v>
      </c>
    </row>
    <row r="820" spans="18:20" x14ac:dyDescent="0.35">
      <c r="R820" t="s">
        <v>4784</v>
      </c>
      <c r="S820" t="s">
        <v>4785</v>
      </c>
      <c r="T820" t="s">
        <v>4785</v>
      </c>
    </row>
    <row r="821" spans="18:20" x14ac:dyDescent="0.35">
      <c r="R821" t="s">
        <v>4786</v>
      </c>
      <c r="S821" t="s">
        <v>4787</v>
      </c>
      <c r="T821" t="s">
        <v>4787</v>
      </c>
    </row>
    <row r="822" spans="18:20" x14ac:dyDescent="0.35">
      <c r="R822" t="s">
        <v>4788</v>
      </c>
      <c r="S822" t="s">
        <v>4789</v>
      </c>
      <c r="T822" t="s">
        <v>4789</v>
      </c>
    </row>
    <row r="823" spans="18:20" x14ac:dyDescent="0.35">
      <c r="R823" t="s">
        <v>4790</v>
      </c>
      <c r="S823" t="s">
        <v>4791</v>
      </c>
      <c r="T823" t="s">
        <v>4792</v>
      </c>
    </row>
    <row r="824" spans="18:20" x14ac:dyDescent="0.35">
      <c r="R824" t="s">
        <v>4793</v>
      </c>
      <c r="S824" t="s">
        <v>4794</v>
      </c>
      <c r="T824" t="s">
        <v>4795</v>
      </c>
    </row>
    <row r="825" spans="18:20" x14ac:dyDescent="0.35">
      <c r="R825" t="s">
        <v>4796</v>
      </c>
      <c r="S825" t="s">
        <v>4797</v>
      </c>
      <c r="T825" t="s">
        <v>4798</v>
      </c>
    </row>
    <row r="826" spans="18:20" x14ac:dyDescent="0.35">
      <c r="R826" t="s">
        <v>4799</v>
      </c>
      <c r="S826" t="s">
        <v>4800</v>
      </c>
      <c r="T826" t="s">
        <v>4801</v>
      </c>
    </row>
    <row r="827" spans="18:20" x14ac:dyDescent="0.35">
      <c r="R827" t="s">
        <v>4802</v>
      </c>
      <c r="S827" t="s">
        <v>4803</v>
      </c>
      <c r="T827" t="s">
        <v>4803</v>
      </c>
    </row>
    <row r="828" spans="18:20" x14ac:dyDescent="0.35">
      <c r="R828" t="s">
        <v>4804</v>
      </c>
      <c r="S828" t="s">
        <v>4805</v>
      </c>
      <c r="T828" t="s">
        <v>4805</v>
      </c>
    </row>
    <row r="829" spans="18:20" x14ac:dyDescent="0.35">
      <c r="R829" t="s">
        <v>4806</v>
      </c>
      <c r="S829" t="s">
        <v>4807</v>
      </c>
      <c r="T829" t="s">
        <v>4807</v>
      </c>
    </row>
    <row r="830" spans="18:20" x14ac:dyDescent="0.35">
      <c r="R830" t="s">
        <v>4808</v>
      </c>
      <c r="S830" t="s">
        <v>4809</v>
      </c>
      <c r="T830" t="s">
        <v>4809</v>
      </c>
    </row>
    <row r="831" spans="18:20" x14ac:dyDescent="0.35">
      <c r="R831" t="s">
        <v>4810</v>
      </c>
      <c r="S831" t="s">
        <v>4811</v>
      </c>
      <c r="T831" t="s">
        <v>4811</v>
      </c>
    </row>
    <row r="832" spans="18:20" x14ac:dyDescent="0.35">
      <c r="R832" t="s">
        <v>4812</v>
      </c>
      <c r="S832" t="s">
        <v>4813</v>
      </c>
      <c r="T832" t="s">
        <v>4813</v>
      </c>
    </row>
    <row r="833" spans="18:20" x14ac:dyDescent="0.35">
      <c r="R833" t="s">
        <v>4814</v>
      </c>
      <c r="S833" t="s">
        <v>4815</v>
      </c>
      <c r="T833" t="s">
        <v>4815</v>
      </c>
    </row>
    <row r="834" spans="18:20" x14ac:dyDescent="0.35">
      <c r="R834" t="s">
        <v>4816</v>
      </c>
      <c r="S834" t="s">
        <v>4817</v>
      </c>
      <c r="T834" t="s">
        <v>4818</v>
      </c>
    </row>
    <row r="835" spans="18:20" x14ac:dyDescent="0.35">
      <c r="R835" t="s">
        <v>4819</v>
      </c>
      <c r="S835" t="s">
        <v>4820</v>
      </c>
      <c r="T835" t="s">
        <v>4820</v>
      </c>
    </row>
    <row r="836" spans="18:20" x14ac:dyDescent="0.35">
      <c r="R836" t="s">
        <v>4821</v>
      </c>
      <c r="S836" t="s">
        <v>4822</v>
      </c>
      <c r="T836" t="s">
        <v>4822</v>
      </c>
    </row>
    <row r="837" spans="18:20" x14ac:dyDescent="0.35">
      <c r="R837" t="s">
        <v>4823</v>
      </c>
      <c r="S837" t="s">
        <v>4824</v>
      </c>
      <c r="T837" t="s">
        <v>4824</v>
      </c>
    </row>
    <row r="838" spans="18:20" x14ac:dyDescent="0.35">
      <c r="R838" t="s">
        <v>4825</v>
      </c>
      <c r="S838" t="s">
        <v>4826</v>
      </c>
      <c r="T838" t="s">
        <v>4827</v>
      </c>
    </row>
    <row r="839" spans="18:20" x14ac:dyDescent="0.35">
      <c r="R839" t="s">
        <v>4828</v>
      </c>
      <c r="S839" t="s">
        <v>4829</v>
      </c>
      <c r="T839" t="s">
        <v>4829</v>
      </c>
    </row>
    <row r="840" spans="18:20" x14ac:dyDescent="0.35">
      <c r="R840" t="s">
        <v>4830</v>
      </c>
      <c r="S840" t="s">
        <v>4831</v>
      </c>
      <c r="T840" t="s">
        <v>4831</v>
      </c>
    </row>
    <row r="841" spans="18:20" x14ac:dyDescent="0.35">
      <c r="R841" t="s">
        <v>4832</v>
      </c>
      <c r="S841" t="s">
        <v>4833</v>
      </c>
      <c r="T841" t="s">
        <v>4833</v>
      </c>
    </row>
    <row r="842" spans="18:20" x14ac:dyDescent="0.35">
      <c r="R842" t="s">
        <v>4834</v>
      </c>
      <c r="S842" t="s">
        <v>4835</v>
      </c>
      <c r="T842" t="s">
        <v>4835</v>
      </c>
    </row>
    <row r="843" spans="18:20" x14ac:dyDescent="0.35">
      <c r="R843" t="s">
        <v>4836</v>
      </c>
      <c r="S843" t="s">
        <v>4837</v>
      </c>
      <c r="T843" t="s">
        <v>4837</v>
      </c>
    </row>
    <row r="844" spans="18:20" x14ac:dyDescent="0.35">
      <c r="R844" t="s">
        <v>4838</v>
      </c>
      <c r="S844" t="s">
        <v>4839</v>
      </c>
      <c r="T844" t="s">
        <v>4839</v>
      </c>
    </row>
    <row r="845" spans="18:20" x14ac:dyDescent="0.35">
      <c r="R845" t="s">
        <v>4840</v>
      </c>
      <c r="S845" t="s">
        <v>4841</v>
      </c>
      <c r="T845" t="s">
        <v>4842</v>
      </c>
    </row>
    <row r="846" spans="18:20" x14ac:dyDescent="0.35">
      <c r="R846" t="s">
        <v>4843</v>
      </c>
      <c r="S846" t="s">
        <v>4844</v>
      </c>
      <c r="T846" t="s">
        <v>4844</v>
      </c>
    </row>
    <row r="847" spans="18:20" x14ac:dyDescent="0.35">
      <c r="R847" t="s">
        <v>4845</v>
      </c>
      <c r="S847" t="s">
        <v>4846</v>
      </c>
      <c r="T847" t="s">
        <v>4846</v>
      </c>
    </row>
    <row r="848" spans="18:20" x14ac:dyDescent="0.35">
      <c r="R848" t="s">
        <v>4847</v>
      </c>
      <c r="S848" t="s">
        <v>4848</v>
      </c>
      <c r="T848" t="s">
        <v>4849</v>
      </c>
    </row>
    <row r="849" spans="18:20" x14ac:dyDescent="0.35">
      <c r="R849" t="s">
        <v>4850</v>
      </c>
      <c r="S849" t="s">
        <v>4851</v>
      </c>
      <c r="T849" t="s">
        <v>4852</v>
      </c>
    </row>
    <row r="850" spans="18:20" x14ac:dyDescent="0.35">
      <c r="R850" t="s">
        <v>4853</v>
      </c>
      <c r="S850" t="s">
        <v>4854</v>
      </c>
      <c r="T850" t="s">
        <v>4854</v>
      </c>
    </row>
    <row r="851" spans="18:20" x14ac:dyDescent="0.35">
      <c r="R851" t="s">
        <v>4855</v>
      </c>
      <c r="S851" t="s">
        <v>4856</v>
      </c>
      <c r="T851" t="s">
        <v>4856</v>
      </c>
    </row>
    <row r="852" spans="18:20" x14ac:dyDescent="0.35">
      <c r="R852" t="s">
        <v>4857</v>
      </c>
      <c r="S852" t="s">
        <v>4858</v>
      </c>
      <c r="T852" t="s">
        <v>4859</v>
      </c>
    </row>
    <row r="853" spans="18:20" x14ac:dyDescent="0.35">
      <c r="R853" t="s">
        <v>4860</v>
      </c>
      <c r="S853" t="s">
        <v>4861</v>
      </c>
      <c r="T853" t="s">
        <v>4862</v>
      </c>
    </row>
    <row r="854" spans="18:20" x14ac:dyDescent="0.35">
      <c r="R854" t="s">
        <v>4863</v>
      </c>
      <c r="S854" t="s">
        <v>4864</v>
      </c>
      <c r="T854" t="s">
        <v>4865</v>
      </c>
    </row>
    <row r="855" spans="18:20" x14ac:dyDescent="0.35">
      <c r="R855" t="s">
        <v>4866</v>
      </c>
      <c r="S855" t="s">
        <v>4867</v>
      </c>
      <c r="T855" t="s">
        <v>4867</v>
      </c>
    </row>
    <row r="856" spans="18:20" x14ac:dyDescent="0.35">
      <c r="R856" t="s">
        <v>4868</v>
      </c>
      <c r="S856" t="s">
        <v>4869</v>
      </c>
      <c r="T856" t="s">
        <v>4869</v>
      </c>
    </row>
    <row r="857" spans="18:20" x14ac:dyDescent="0.35">
      <c r="R857" t="s">
        <v>4870</v>
      </c>
      <c r="S857" t="s">
        <v>4871</v>
      </c>
      <c r="T857" t="s">
        <v>4871</v>
      </c>
    </row>
    <row r="858" spans="18:20" x14ac:dyDescent="0.35">
      <c r="R858" t="s">
        <v>4872</v>
      </c>
      <c r="S858" t="s">
        <v>4873</v>
      </c>
      <c r="T858" t="s">
        <v>4874</v>
      </c>
    </row>
    <row r="859" spans="18:20" x14ac:dyDescent="0.35">
      <c r="R859" t="s">
        <v>4875</v>
      </c>
      <c r="S859" t="s">
        <v>4876</v>
      </c>
      <c r="T859" t="s">
        <v>4876</v>
      </c>
    </row>
    <row r="860" spans="18:20" x14ac:dyDescent="0.35">
      <c r="R860" t="s">
        <v>4877</v>
      </c>
      <c r="S860" t="s">
        <v>4878</v>
      </c>
      <c r="T860" t="s">
        <v>4879</v>
      </c>
    </row>
    <row r="861" spans="18:20" x14ac:dyDescent="0.35">
      <c r="R861" t="s">
        <v>4880</v>
      </c>
      <c r="S861" t="s">
        <v>4881</v>
      </c>
      <c r="T861" t="s">
        <v>4882</v>
      </c>
    </row>
    <row r="862" spans="18:20" x14ac:dyDescent="0.35">
      <c r="R862" t="s">
        <v>4883</v>
      </c>
      <c r="S862" t="s">
        <v>4884</v>
      </c>
      <c r="T862" t="s">
        <v>4885</v>
      </c>
    </row>
    <row r="863" spans="18:20" x14ac:dyDescent="0.35">
      <c r="R863" t="s">
        <v>4886</v>
      </c>
      <c r="S863" t="s">
        <v>4887</v>
      </c>
      <c r="T863" t="s">
        <v>4887</v>
      </c>
    </row>
    <row r="864" spans="18:20" x14ac:dyDescent="0.35">
      <c r="R864" t="s">
        <v>4888</v>
      </c>
      <c r="S864" t="s">
        <v>4889</v>
      </c>
      <c r="T864" t="s">
        <v>4890</v>
      </c>
    </row>
    <row r="865" spans="18:20" x14ac:dyDescent="0.35">
      <c r="R865" t="s">
        <v>4891</v>
      </c>
      <c r="S865" t="s">
        <v>4892</v>
      </c>
      <c r="T865" t="s">
        <v>4893</v>
      </c>
    </row>
    <row r="866" spans="18:20" x14ac:dyDescent="0.35">
      <c r="R866" t="s">
        <v>4894</v>
      </c>
      <c r="S866" t="s">
        <v>4895</v>
      </c>
      <c r="T866" t="s">
        <v>4896</v>
      </c>
    </row>
    <row r="867" spans="18:20" x14ac:dyDescent="0.35">
      <c r="R867" t="s">
        <v>4897</v>
      </c>
      <c r="S867" t="s">
        <v>4898</v>
      </c>
      <c r="T867" t="s">
        <v>4898</v>
      </c>
    </row>
    <row r="868" spans="18:20" x14ac:dyDescent="0.35">
      <c r="R868" t="s">
        <v>4899</v>
      </c>
      <c r="S868" t="s">
        <v>4900</v>
      </c>
      <c r="T868" t="s">
        <v>4901</v>
      </c>
    </row>
    <row r="869" spans="18:20" x14ac:dyDescent="0.35">
      <c r="R869" t="s">
        <v>4902</v>
      </c>
      <c r="S869" t="s">
        <v>4903</v>
      </c>
      <c r="T869" t="s">
        <v>4903</v>
      </c>
    </row>
    <row r="870" spans="18:20" x14ac:dyDescent="0.35">
      <c r="R870" t="s">
        <v>4904</v>
      </c>
      <c r="S870" t="s">
        <v>4905</v>
      </c>
      <c r="T870" t="s">
        <v>4905</v>
      </c>
    </row>
    <row r="871" spans="18:20" x14ac:dyDescent="0.35">
      <c r="R871" t="s">
        <v>4906</v>
      </c>
      <c r="S871" t="s">
        <v>4907</v>
      </c>
      <c r="T871" t="s">
        <v>4907</v>
      </c>
    </row>
    <row r="872" spans="18:20" x14ac:dyDescent="0.35">
      <c r="R872" t="s">
        <v>4908</v>
      </c>
      <c r="S872" t="s">
        <v>4909</v>
      </c>
      <c r="T872" t="s">
        <v>4909</v>
      </c>
    </row>
    <row r="873" spans="18:20" x14ac:dyDescent="0.35">
      <c r="R873" t="s">
        <v>4910</v>
      </c>
      <c r="S873" t="s">
        <v>4911</v>
      </c>
      <c r="T873" t="s">
        <v>4911</v>
      </c>
    </row>
    <row r="874" spans="18:20" x14ac:dyDescent="0.35">
      <c r="R874" t="s">
        <v>4912</v>
      </c>
      <c r="S874" t="s">
        <v>4913</v>
      </c>
      <c r="T874" t="s">
        <v>4914</v>
      </c>
    </row>
    <row r="875" spans="18:20" x14ac:dyDescent="0.35">
      <c r="R875" t="s">
        <v>4915</v>
      </c>
      <c r="S875" t="s">
        <v>4916</v>
      </c>
      <c r="T875" t="s">
        <v>4916</v>
      </c>
    </row>
    <row r="876" spans="18:20" x14ac:dyDescent="0.35">
      <c r="R876" t="s">
        <v>4917</v>
      </c>
      <c r="S876" t="s">
        <v>4918</v>
      </c>
      <c r="T876" t="s">
        <v>4918</v>
      </c>
    </row>
    <row r="877" spans="18:20" x14ac:dyDescent="0.35">
      <c r="R877" t="s">
        <v>4919</v>
      </c>
      <c r="S877" t="s">
        <v>4920</v>
      </c>
      <c r="T877" t="s">
        <v>4920</v>
      </c>
    </row>
    <row r="878" spans="18:20" x14ac:dyDescent="0.35">
      <c r="R878" t="s">
        <v>4921</v>
      </c>
      <c r="S878" t="s">
        <v>4922</v>
      </c>
      <c r="T878" t="s">
        <v>4922</v>
      </c>
    </row>
    <row r="879" spans="18:20" x14ac:dyDescent="0.35">
      <c r="R879" t="s">
        <v>4923</v>
      </c>
      <c r="S879" t="s">
        <v>4924</v>
      </c>
      <c r="T879" t="s">
        <v>4925</v>
      </c>
    </row>
    <row r="880" spans="18:20" x14ac:dyDescent="0.35">
      <c r="R880" t="s">
        <v>4926</v>
      </c>
      <c r="S880" t="s">
        <v>4927</v>
      </c>
      <c r="T880" t="s">
        <v>4928</v>
      </c>
    </row>
    <row r="881" spans="18:20" x14ac:dyDescent="0.35">
      <c r="R881" t="s">
        <v>4929</v>
      </c>
      <c r="S881" t="s">
        <v>4930</v>
      </c>
      <c r="T881" t="s">
        <v>4930</v>
      </c>
    </row>
    <row r="882" spans="18:20" x14ac:dyDescent="0.35">
      <c r="R882" t="s">
        <v>4931</v>
      </c>
      <c r="S882" t="s">
        <v>4932</v>
      </c>
      <c r="T882" t="s">
        <v>4933</v>
      </c>
    </row>
    <row r="883" spans="18:20" x14ac:dyDescent="0.35">
      <c r="R883" t="s">
        <v>4934</v>
      </c>
      <c r="S883" t="s">
        <v>4935</v>
      </c>
      <c r="T883" t="s">
        <v>4935</v>
      </c>
    </row>
    <row r="884" spans="18:20" x14ac:dyDescent="0.35">
      <c r="R884" t="s">
        <v>4936</v>
      </c>
      <c r="S884" t="s">
        <v>4937</v>
      </c>
      <c r="T884" t="s">
        <v>4938</v>
      </c>
    </row>
    <row r="885" spans="18:20" x14ac:dyDescent="0.35">
      <c r="R885" t="s">
        <v>4939</v>
      </c>
      <c r="S885" t="s">
        <v>4940</v>
      </c>
      <c r="T885" t="s">
        <v>4941</v>
      </c>
    </row>
    <row r="886" spans="18:20" x14ac:dyDescent="0.35">
      <c r="R886" t="s">
        <v>4942</v>
      </c>
      <c r="S886" t="s">
        <v>4943</v>
      </c>
      <c r="T886" t="s">
        <v>4943</v>
      </c>
    </row>
    <row r="887" spans="18:20" x14ac:dyDescent="0.35">
      <c r="R887" t="s">
        <v>4944</v>
      </c>
      <c r="S887" t="s">
        <v>4945</v>
      </c>
      <c r="T887" t="s">
        <v>4945</v>
      </c>
    </row>
    <row r="888" spans="18:20" x14ac:dyDescent="0.35">
      <c r="R888" t="s">
        <v>4946</v>
      </c>
      <c r="S888" t="s">
        <v>4947</v>
      </c>
      <c r="T888" t="s">
        <v>4947</v>
      </c>
    </row>
    <row r="889" spans="18:20" x14ac:dyDescent="0.35">
      <c r="R889" t="s">
        <v>4948</v>
      </c>
      <c r="S889" t="s">
        <v>4949</v>
      </c>
      <c r="T889" t="s">
        <v>4949</v>
      </c>
    </row>
    <row r="890" spans="18:20" x14ac:dyDescent="0.35">
      <c r="R890" t="s">
        <v>4950</v>
      </c>
      <c r="S890" t="s">
        <v>4951</v>
      </c>
      <c r="T890" t="s">
        <v>4952</v>
      </c>
    </row>
    <row r="891" spans="18:20" x14ac:dyDescent="0.35">
      <c r="R891" t="s">
        <v>4953</v>
      </c>
      <c r="S891" t="s">
        <v>4954</v>
      </c>
      <c r="T891" t="s">
        <v>4954</v>
      </c>
    </row>
    <row r="892" spans="18:20" x14ac:dyDescent="0.35">
      <c r="R892" t="s">
        <v>4955</v>
      </c>
      <c r="S892" t="s">
        <v>4956</v>
      </c>
      <c r="T892" t="s">
        <v>4957</v>
      </c>
    </row>
    <row r="893" spans="18:20" x14ac:dyDescent="0.35">
      <c r="R893" t="s">
        <v>4958</v>
      </c>
      <c r="S893" t="s">
        <v>4959</v>
      </c>
      <c r="T893" t="s">
        <v>4959</v>
      </c>
    </row>
    <row r="894" spans="18:20" x14ac:dyDescent="0.35">
      <c r="R894" t="s">
        <v>4960</v>
      </c>
      <c r="S894" t="s">
        <v>4961</v>
      </c>
      <c r="T894" t="s">
        <v>4961</v>
      </c>
    </row>
    <row r="895" spans="18:20" x14ac:dyDescent="0.35">
      <c r="R895" t="s">
        <v>4962</v>
      </c>
      <c r="S895" t="s">
        <v>4963</v>
      </c>
      <c r="T895" t="s">
        <v>4964</v>
      </c>
    </row>
    <row r="896" spans="18:20" x14ac:dyDescent="0.35">
      <c r="R896" t="s">
        <v>4965</v>
      </c>
      <c r="S896" t="s">
        <v>4966</v>
      </c>
      <c r="T896" t="s">
        <v>4967</v>
      </c>
    </row>
    <row r="897" spans="18:20" x14ac:dyDescent="0.35">
      <c r="R897" t="s">
        <v>4968</v>
      </c>
      <c r="S897" t="s">
        <v>4969</v>
      </c>
      <c r="T897" t="s">
        <v>4969</v>
      </c>
    </row>
    <row r="898" spans="18:20" x14ac:dyDescent="0.35">
      <c r="R898" t="s">
        <v>4970</v>
      </c>
      <c r="S898" t="s">
        <v>4971</v>
      </c>
      <c r="T898" t="s">
        <v>4971</v>
      </c>
    </row>
    <row r="899" spans="18:20" x14ac:dyDescent="0.35">
      <c r="R899" t="s">
        <v>4972</v>
      </c>
      <c r="S899" t="s">
        <v>4973</v>
      </c>
      <c r="T899" t="s">
        <v>4973</v>
      </c>
    </row>
    <row r="900" spans="18:20" x14ac:dyDescent="0.35">
      <c r="R900" t="s">
        <v>4974</v>
      </c>
      <c r="S900" t="s">
        <v>4975</v>
      </c>
      <c r="T900" t="s">
        <v>4975</v>
      </c>
    </row>
    <row r="901" spans="18:20" x14ac:dyDescent="0.35">
      <c r="R901" t="s">
        <v>4976</v>
      </c>
      <c r="S901" t="s">
        <v>4977</v>
      </c>
      <c r="T901" t="s">
        <v>4977</v>
      </c>
    </row>
    <row r="902" spans="18:20" x14ac:dyDescent="0.35">
      <c r="R902" t="s">
        <v>4978</v>
      </c>
      <c r="S902" t="s">
        <v>4979</v>
      </c>
      <c r="T902" t="s">
        <v>4979</v>
      </c>
    </row>
    <row r="903" spans="18:20" x14ac:dyDescent="0.35">
      <c r="R903" t="s">
        <v>4980</v>
      </c>
      <c r="S903" t="s">
        <v>4981</v>
      </c>
      <c r="T903" t="s">
        <v>4981</v>
      </c>
    </row>
    <row r="904" spans="18:20" x14ac:dyDescent="0.35">
      <c r="R904" t="s">
        <v>4982</v>
      </c>
      <c r="S904" t="s">
        <v>4983</v>
      </c>
      <c r="T904" t="s">
        <v>4983</v>
      </c>
    </row>
    <row r="905" spans="18:20" x14ac:dyDescent="0.35">
      <c r="R905" t="s">
        <v>4984</v>
      </c>
      <c r="S905" t="s">
        <v>4985</v>
      </c>
      <c r="T905" t="s">
        <v>4985</v>
      </c>
    </row>
    <row r="906" spans="18:20" x14ac:dyDescent="0.35">
      <c r="R906" t="s">
        <v>4986</v>
      </c>
      <c r="S906" t="s">
        <v>4987</v>
      </c>
      <c r="T906" t="s">
        <v>4988</v>
      </c>
    </row>
    <row r="907" spans="18:20" x14ac:dyDescent="0.35">
      <c r="R907" t="s">
        <v>4989</v>
      </c>
      <c r="S907" t="s">
        <v>4990</v>
      </c>
      <c r="T907" t="s">
        <v>4991</v>
      </c>
    </row>
    <row r="908" spans="18:20" x14ac:dyDescent="0.35">
      <c r="R908" t="s">
        <v>4992</v>
      </c>
      <c r="S908" t="s">
        <v>4993</v>
      </c>
      <c r="T908" t="s">
        <v>4993</v>
      </c>
    </row>
    <row r="909" spans="18:20" x14ac:dyDescent="0.35">
      <c r="R909" t="s">
        <v>4994</v>
      </c>
      <c r="S909" t="s">
        <v>4995</v>
      </c>
      <c r="T909" t="s">
        <v>4995</v>
      </c>
    </row>
    <row r="910" spans="18:20" x14ac:dyDescent="0.35">
      <c r="R910" t="s">
        <v>4996</v>
      </c>
      <c r="S910" t="s">
        <v>4997</v>
      </c>
      <c r="T910" t="s">
        <v>4997</v>
      </c>
    </row>
    <row r="911" spans="18:20" x14ac:dyDescent="0.35">
      <c r="R911" t="s">
        <v>4998</v>
      </c>
      <c r="S911" t="s">
        <v>4999</v>
      </c>
      <c r="T911" t="s">
        <v>4999</v>
      </c>
    </row>
    <row r="912" spans="18:20" x14ac:dyDescent="0.35">
      <c r="R912" t="s">
        <v>5000</v>
      </c>
      <c r="S912" t="s">
        <v>5001</v>
      </c>
      <c r="T912" t="s">
        <v>5002</v>
      </c>
    </row>
    <row r="913" spans="18:20" x14ac:dyDescent="0.35">
      <c r="R913" t="s">
        <v>5003</v>
      </c>
      <c r="S913" t="s">
        <v>5004</v>
      </c>
      <c r="T913" t="s">
        <v>5004</v>
      </c>
    </row>
    <row r="914" spans="18:20" x14ac:dyDescent="0.35">
      <c r="R914" t="s">
        <v>5005</v>
      </c>
      <c r="S914" t="s">
        <v>5006</v>
      </c>
      <c r="T914" t="s">
        <v>5006</v>
      </c>
    </row>
    <row r="915" spans="18:20" x14ac:dyDescent="0.35">
      <c r="R915" t="s">
        <v>5007</v>
      </c>
      <c r="S915" t="s">
        <v>5008</v>
      </c>
      <c r="T915" t="s">
        <v>5008</v>
      </c>
    </row>
    <row r="916" spans="18:20" x14ac:dyDescent="0.35">
      <c r="R916" t="s">
        <v>5009</v>
      </c>
      <c r="S916" t="s">
        <v>5010</v>
      </c>
      <c r="T916" t="s">
        <v>5010</v>
      </c>
    </row>
    <row r="917" spans="18:20" x14ac:dyDescent="0.35">
      <c r="R917" t="s">
        <v>5011</v>
      </c>
      <c r="S917" t="s">
        <v>5012</v>
      </c>
      <c r="T917" t="s">
        <v>5013</v>
      </c>
    </row>
    <row r="918" spans="18:20" x14ac:dyDescent="0.35">
      <c r="R918" t="s">
        <v>5014</v>
      </c>
      <c r="S918" t="s">
        <v>5015</v>
      </c>
      <c r="T918" t="s">
        <v>5015</v>
      </c>
    </row>
    <row r="919" spans="18:20" x14ac:dyDescent="0.35">
      <c r="R919" t="s">
        <v>5016</v>
      </c>
      <c r="S919" t="s">
        <v>5017</v>
      </c>
      <c r="T919" t="s">
        <v>5018</v>
      </c>
    </row>
    <row r="920" spans="18:20" x14ac:dyDescent="0.35">
      <c r="R920" t="s">
        <v>5019</v>
      </c>
      <c r="S920" t="s">
        <v>5020</v>
      </c>
      <c r="T920" t="s">
        <v>5020</v>
      </c>
    </row>
    <row r="921" spans="18:20" x14ac:dyDescent="0.35">
      <c r="R921" t="s">
        <v>5021</v>
      </c>
      <c r="S921" t="s">
        <v>5022</v>
      </c>
      <c r="T921" t="s">
        <v>5023</v>
      </c>
    </row>
    <row r="922" spans="18:20" x14ac:dyDescent="0.35">
      <c r="R922" t="s">
        <v>5024</v>
      </c>
      <c r="S922" t="s">
        <v>5025</v>
      </c>
      <c r="T922" t="s">
        <v>5025</v>
      </c>
    </row>
    <row r="923" spans="18:20" x14ac:dyDescent="0.35">
      <c r="R923" t="s">
        <v>5026</v>
      </c>
      <c r="S923" t="s">
        <v>5027</v>
      </c>
      <c r="T923" t="s">
        <v>5027</v>
      </c>
    </row>
    <row r="924" spans="18:20" x14ac:dyDescent="0.35">
      <c r="R924" t="s">
        <v>5028</v>
      </c>
      <c r="S924" t="s">
        <v>5029</v>
      </c>
      <c r="T924" t="s">
        <v>5029</v>
      </c>
    </row>
    <row r="925" spans="18:20" x14ac:dyDescent="0.35">
      <c r="R925" t="s">
        <v>5030</v>
      </c>
      <c r="S925" t="s">
        <v>5031</v>
      </c>
      <c r="T925" t="s">
        <v>5031</v>
      </c>
    </row>
    <row r="926" spans="18:20" x14ac:dyDescent="0.35">
      <c r="R926" t="s">
        <v>5032</v>
      </c>
      <c r="S926" t="s">
        <v>5033</v>
      </c>
      <c r="T926" t="s">
        <v>5033</v>
      </c>
    </row>
    <row r="927" spans="18:20" x14ac:dyDescent="0.35">
      <c r="R927" t="s">
        <v>5034</v>
      </c>
      <c r="S927" t="s">
        <v>5035</v>
      </c>
      <c r="T927" t="s">
        <v>5036</v>
      </c>
    </row>
    <row r="928" spans="18:20" x14ac:dyDescent="0.35">
      <c r="R928" t="s">
        <v>5037</v>
      </c>
      <c r="S928" t="s">
        <v>5038</v>
      </c>
      <c r="T928" t="s">
        <v>5038</v>
      </c>
    </row>
    <row r="929" spans="18:20" x14ac:dyDescent="0.35">
      <c r="R929" t="s">
        <v>5039</v>
      </c>
      <c r="S929" t="s">
        <v>5040</v>
      </c>
      <c r="T929" t="s">
        <v>5040</v>
      </c>
    </row>
    <row r="930" spans="18:20" x14ac:dyDescent="0.35">
      <c r="R930" t="s">
        <v>5041</v>
      </c>
      <c r="S930" t="s">
        <v>5042</v>
      </c>
      <c r="T930" t="s">
        <v>5042</v>
      </c>
    </row>
    <row r="931" spans="18:20" x14ac:dyDescent="0.35">
      <c r="R931" t="s">
        <v>5043</v>
      </c>
      <c r="S931" t="s">
        <v>5044</v>
      </c>
      <c r="T931" t="s">
        <v>5044</v>
      </c>
    </row>
    <row r="932" spans="18:20" x14ac:dyDescent="0.35">
      <c r="R932" t="s">
        <v>5045</v>
      </c>
      <c r="S932" t="s">
        <v>5046</v>
      </c>
      <c r="T932" t="s">
        <v>5046</v>
      </c>
    </row>
    <row r="933" spans="18:20" x14ac:dyDescent="0.35">
      <c r="R933" t="s">
        <v>5047</v>
      </c>
      <c r="S933" t="s">
        <v>5048</v>
      </c>
      <c r="T933" t="s">
        <v>5048</v>
      </c>
    </row>
    <row r="934" spans="18:20" x14ac:dyDescent="0.35">
      <c r="R934" t="s">
        <v>5049</v>
      </c>
      <c r="S934" t="s">
        <v>5050</v>
      </c>
      <c r="T934" t="s">
        <v>5050</v>
      </c>
    </row>
    <row r="935" spans="18:20" x14ac:dyDescent="0.35">
      <c r="R935" t="s">
        <v>5051</v>
      </c>
      <c r="S935" t="s">
        <v>5052</v>
      </c>
      <c r="T935" t="s">
        <v>5052</v>
      </c>
    </row>
    <row r="936" spans="18:20" x14ac:dyDescent="0.35">
      <c r="R936" t="s">
        <v>5053</v>
      </c>
      <c r="S936" t="s">
        <v>5054</v>
      </c>
      <c r="T936" t="s">
        <v>5054</v>
      </c>
    </row>
    <row r="937" spans="18:20" x14ac:dyDescent="0.35">
      <c r="R937" t="s">
        <v>5055</v>
      </c>
      <c r="S937" t="s">
        <v>5056</v>
      </c>
      <c r="T937" t="s">
        <v>5056</v>
      </c>
    </row>
    <row r="938" spans="18:20" x14ac:dyDescent="0.35">
      <c r="R938" t="s">
        <v>5057</v>
      </c>
      <c r="S938" t="s">
        <v>5058</v>
      </c>
      <c r="T938" t="s">
        <v>5059</v>
      </c>
    </row>
    <row r="939" spans="18:20" x14ac:dyDescent="0.35">
      <c r="R939" t="s">
        <v>5060</v>
      </c>
      <c r="S939" t="s">
        <v>5061</v>
      </c>
      <c r="T939" t="s">
        <v>5061</v>
      </c>
    </row>
    <row r="940" spans="18:20" x14ac:dyDescent="0.35">
      <c r="R940" t="s">
        <v>5062</v>
      </c>
      <c r="S940" t="s">
        <v>5063</v>
      </c>
      <c r="T940" t="s">
        <v>5064</v>
      </c>
    </row>
    <row r="941" spans="18:20" x14ac:dyDescent="0.35">
      <c r="R941" t="s">
        <v>5065</v>
      </c>
      <c r="S941" t="s">
        <v>5066</v>
      </c>
      <c r="T941" t="s">
        <v>5066</v>
      </c>
    </row>
    <row r="942" spans="18:20" x14ac:dyDescent="0.35">
      <c r="R942" t="s">
        <v>5067</v>
      </c>
      <c r="S942" t="s">
        <v>5068</v>
      </c>
      <c r="T942" t="s">
        <v>5069</v>
      </c>
    </row>
    <row r="943" spans="18:20" x14ac:dyDescent="0.35">
      <c r="R943" t="s">
        <v>5070</v>
      </c>
      <c r="S943" t="s">
        <v>5071</v>
      </c>
      <c r="T943" t="s">
        <v>5071</v>
      </c>
    </row>
    <row r="944" spans="18:20" x14ac:dyDescent="0.35">
      <c r="R944" t="s">
        <v>5072</v>
      </c>
      <c r="S944" t="s">
        <v>5073</v>
      </c>
      <c r="T944" t="s">
        <v>5073</v>
      </c>
    </row>
    <row r="945" spans="18:20" x14ac:dyDescent="0.35">
      <c r="R945" t="s">
        <v>5074</v>
      </c>
      <c r="S945" t="s">
        <v>5075</v>
      </c>
      <c r="T945" t="s">
        <v>5075</v>
      </c>
    </row>
    <row r="946" spans="18:20" x14ac:dyDescent="0.35">
      <c r="R946" t="s">
        <v>5076</v>
      </c>
      <c r="S946" t="s">
        <v>5077</v>
      </c>
      <c r="T946" t="s">
        <v>5078</v>
      </c>
    </row>
    <row r="947" spans="18:20" x14ac:dyDescent="0.35">
      <c r="R947" t="s">
        <v>5079</v>
      </c>
      <c r="S947" t="s">
        <v>5080</v>
      </c>
      <c r="T947" t="s">
        <v>5080</v>
      </c>
    </row>
    <row r="948" spans="18:20" x14ac:dyDescent="0.35">
      <c r="R948" t="s">
        <v>5081</v>
      </c>
      <c r="S948" t="s">
        <v>5082</v>
      </c>
      <c r="T948" t="s">
        <v>5082</v>
      </c>
    </row>
    <row r="949" spans="18:20" x14ac:dyDescent="0.35">
      <c r="R949" t="s">
        <v>5083</v>
      </c>
      <c r="S949" t="s">
        <v>5084</v>
      </c>
      <c r="T949" t="s">
        <v>5084</v>
      </c>
    </row>
    <row r="950" spans="18:20" x14ac:dyDescent="0.35">
      <c r="R950" t="s">
        <v>5085</v>
      </c>
      <c r="S950" t="s">
        <v>5086</v>
      </c>
      <c r="T950" t="s">
        <v>5086</v>
      </c>
    </row>
    <row r="951" spans="18:20" x14ac:dyDescent="0.35">
      <c r="R951" t="s">
        <v>5087</v>
      </c>
      <c r="S951" t="s">
        <v>5088</v>
      </c>
      <c r="T951" t="s">
        <v>5088</v>
      </c>
    </row>
    <row r="952" spans="18:20" x14ac:dyDescent="0.35">
      <c r="R952" t="s">
        <v>5089</v>
      </c>
      <c r="S952" t="s">
        <v>5090</v>
      </c>
      <c r="T952" t="s">
        <v>5090</v>
      </c>
    </row>
    <row r="953" spans="18:20" x14ac:dyDescent="0.35">
      <c r="R953" t="s">
        <v>5091</v>
      </c>
      <c r="S953" t="s">
        <v>5092</v>
      </c>
      <c r="T953" t="s">
        <v>5092</v>
      </c>
    </row>
    <row r="954" spans="18:20" x14ac:dyDescent="0.35">
      <c r="R954" t="s">
        <v>5093</v>
      </c>
      <c r="S954" t="s">
        <v>5094</v>
      </c>
      <c r="T954" t="s">
        <v>5094</v>
      </c>
    </row>
    <row r="955" spans="18:20" x14ac:dyDescent="0.35">
      <c r="R955" t="s">
        <v>5095</v>
      </c>
      <c r="S955" t="s">
        <v>5096</v>
      </c>
      <c r="T955" t="s">
        <v>5096</v>
      </c>
    </row>
    <row r="956" spans="18:20" x14ac:dyDescent="0.35">
      <c r="R956" t="s">
        <v>5097</v>
      </c>
      <c r="S956" t="s">
        <v>5098</v>
      </c>
      <c r="T956" t="s">
        <v>5099</v>
      </c>
    </row>
    <row r="957" spans="18:20" x14ac:dyDescent="0.35">
      <c r="R957" t="s">
        <v>5100</v>
      </c>
      <c r="S957" t="s">
        <v>5101</v>
      </c>
      <c r="T957" t="s">
        <v>5101</v>
      </c>
    </row>
    <row r="958" spans="18:20" x14ac:dyDescent="0.35">
      <c r="R958" t="s">
        <v>5102</v>
      </c>
      <c r="S958" t="s">
        <v>5103</v>
      </c>
      <c r="T958" t="s">
        <v>5103</v>
      </c>
    </row>
    <row r="959" spans="18:20" x14ac:dyDescent="0.35">
      <c r="R959" t="s">
        <v>5104</v>
      </c>
      <c r="S959" t="s">
        <v>5105</v>
      </c>
      <c r="T959" t="s">
        <v>5106</v>
      </c>
    </row>
    <row r="960" spans="18:20" x14ac:dyDescent="0.35">
      <c r="R960" t="s">
        <v>5107</v>
      </c>
      <c r="S960" t="s">
        <v>5108</v>
      </c>
      <c r="T960" t="s">
        <v>5108</v>
      </c>
    </row>
    <row r="961" spans="18:20" x14ac:dyDescent="0.35">
      <c r="R961" t="s">
        <v>5109</v>
      </c>
      <c r="S961" t="s">
        <v>5110</v>
      </c>
      <c r="T961" t="s">
        <v>5111</v>
      </c>
    </row>
    <row r="962" spans="18:20" x14ac:dyDescent="0.35">
      <c r="R962" t="s">
        <v>5112</v>
      </c>
      <c r="S962" t="s">
        <v>5113</v>
      </c>
      <c r="T962" t="s">
        <v>5114</v>
      </c>
    </row>
    <row r="963" spans="18:20" x14ac:dyDescent="0.35">
      <c r="R963" t="s">
        <v>5115</v>
      </c>
      <c r="S963" t="s">
        <v>5116</v>
      </c>
      <c r="T963" t="s">
        <v>5117</v>
      </c>
    </row>
    <row r="964" spans="18:20" x14ac:dyDescent="0.35">
      <c r="R964" t="s">
        <v>5118</v>
      </c>
      <c r="S964" t="s">
        <v>5119</v>
      </c>
      <c r="T964" t="s">
        <v>5119</v>
      </c>
    </row>
    <row r="965" spans="18:20" x14ac:dyDescent="0.35">
      <c r="R965" t="s">
        <v>5120</v>
      </c>
      <c r="S965" t="s">
        <v>5121</v>
      </c>
      <c r="T965" t="s">
        <v>5121</v>
      </c>
    </row>
    <row r="966" spans="18:20" x14ac:dyDescent="0.35">
      <c r="R966" t="s">
        <v>5122</v>
      </c>
      <c r="S966" t="s">
        <v>5123</v>
      </c>
      <c r="T966" t="s">
        <v>5123</v>
      </c>
    </row>
    <row r="967" spans="18:20" x14ac:dyDescent="0.35">
      <c r="R967" t="s">
        <v>5124</v>
      </c>
      <c r="S967" t="s">
        <v>5125</v>
      </c>
      <c r="T967" t="s">
        <v>5125</v>
      </c>
    </row>
    <row r="968" spans="18:20" x14ac:dyDescent="0.35">
      <c r="R968" t="s">
        <v>5126</v>
      </c>
      <c r="S968" t="s">
        <v>5127</v>
      </c>
      <c r="T968" t="s">
        <v>5127</v>
      </c>
    </row>
    <row r="969" spans="18:20" x14ac:dyDescent="0.35">
      <c r="R969" t="s">
        <v>5128</v>
      </c>
      <c r="S969" t="s">
        <v>5129</v>
      </c>
      <c r="T969" t="s">
        <v>5129</v>
      </c>
    </row>
    <row r="970" spans="18:20" x14ac:dyDescent="0.35">
      <c r="R970" t="s">
        <v>5130</v>
      </c>
      <c r="S970" t="s">
        <v>5131</v>
      </c>
      <c r="T970" t="s">
        <v>5132</v>
      </c>
    </row>
    <row r="971" spans="18:20" x14ac:dyDescent="0.35">
      <c r="R971" t="s">
        <v>5133</v>
      </c>
      <c r="S971" t="s">
        <v>5134</v>
      </c>
      <c r="T971" t="s">
        <v>5135</v>
      </c>
    </row>
    <row r="972" spans="18:20" x14ac:dyDescent="0.35">
      <c r="R972" t="s">
        <v>5136</v>
      </c>
      <c r="S972" t="s">
        <v>5137</v>
      </c>
      <c r="T972" t="s">
        <v>5138</v>
      </c>
    </row>
    <row r="973" spans="18:20" x14ac:dyDescent="0.35">
      <c r="R973" t="s">
        <v>5139</v>
      </c>
      <c r="S973" t="s">
        <v>5140</v>
      </c>
      <c r="T973" t="s">
        <v>5141</v>
      </c>
    </row>
    <row r="974" spans="18:20" x14ac:dyDescent="0.35">
      <c r="R974" t="s">
        <v>5142</v>
      </c>
      <c r="S974" t="s">
        <v>5143</v>
      </c>
      <c r="T974" t="s">
        <v>5143</v>
      </c>
    </row>
    <row r="975" spans="18:20" x14ac:dyDescent="0.35">
      <c r="R975" t="s">
        <v>5144</v>
      </c>
      <c r="S975" t="s">
        <v>5145</v>
      </c>
      <c r="T975" t="s">
        <v>5145</v>
      </c>
    </row>
    <row r="976" spans="18:20" x14ac:dyDescent="0.35">
      <c r="R976" t="s">
        <v>5146</v>
      </c>
      <c r="S976" t="s">
        <v>5147</v>
      </c>
      <c r="T976" t="s">
        <v>5148</v>
      </c>
    </row>
    <row r="977" spans="18:20" x14ac:dyDescent="0.35">
      <c r="R977" t="s">
        <v>5149</v>
      </c>
      <c r="S977" t="s">
        <v>5150</v>
      </c>
      <c r="T977" t="s">
        <v>5150</v>
      </c>
    </row>
    <row r="978" spans="18:20" x14ac:dyDescent="0.35">
      <c r="R978" t="s">
        <v>5151</v>
      </c>
      <c r="S978" t="s">
        <v>5152</v>
      </c>
      <c r="T978" t="s">
        <v>5153</v>
      </c>
    </row>
    <row r="979" spans="18:20" x14ac:dyDescent="0.35">
      <c r="R979" t="s">
        <v>5154</v>
      </c>
      <c r="S979" t="s">
        <v>5155</v>
      </c>
      <c r="T979" t="s">
        <v>5156</v>
      </c>
    </row>
    <row r="980" spans="18:20" x14ac:dyDescent="0.35">
      <c r="R980" t="s">
        <v>5157</v>
      </c>
      <c r="S980" t="s">
        <v>5158</v>
      </c>
      <c r="T980" t="s">
        <v>5159</v>
      </c>
    </row>
    <row r="981" spans="18:20" x14ac:dyDescent="0.35">
      <c r="R981" t="s">
        <v>5160</v>
      </c>
      <c r="S981" t="s">
        <v>5161</v>
      </c>
      <c r="T981" t="s">
        <v>5162</v>
      </c>
    </row>
    <row r="982" spans="18:20" x14ac:dyDescent="0.35">
      <c r="R982" t="s">
        <v>5163</v>
      </c>
      <c r="S982" t="s">
        <v>5164</v>
      </c>
      <c r="T982" t="s">
        <v>5165</v>
      </c>
    </row>
    <row r="983" spans="18:20" x14ac:dyDescent="0.35">
      <c r="R983" t="s">
        <v>5166</v>
      </c>
      <c r="S983" t="s">
        <v>5167</v>
      </c>
      <c r="T983" t="s">
        <v>5167</v>
      </c>
    </row>
    <row r="984" spans="18:20" x14ac:dyDescent="0.35">
      <c r="R984" t="s">
        <v>5168</v>
      </c>
      <c r="S984" t="s">
        <v>5169</v>
      </c>
      <c r="T984" t="s">
        <v>5169</v>
      </c>
    </row>
    <row r="985" spans="18:20" x14ac:dyDescent="0.35">
      <c r="R985" t="s">
        <v>5170</v>
      </c>
      <c r="S985" t="s">
        <v>5171</v>
      </c>
      <c r="T985" t="s">
        <v>5171</v>
      </c>
    </row>
    <row r="986" spans="18:20" x14ac:dyDescent="0.35">
      <c r="R986" t="s">
        <v>5172</v>
      </c>
      <c r="S986" t="s">
        <v>5173</v>
      </c>
      <c r="T986" t="s">
        <v>5173</v>
      </c>
    </row>
    <row r="987" spans="18:20" x14ac:dyDescent="0.35">
      <c r="R987" t="s">
        <v>5174</v>
      </c>
      <c r="S987" t="s">
        <v>5175</v>
      </c>
      <c r="T987" t="s">
        <v>5175</v>
      </c>
    </row>
    <row r="988" spans="18:20" x14ac:dyDescent="0.35">
      <c r="R988" t="s">
        <v>5176</v>
      </c>
      <c r="S988" t="s">
        <v>5177</v>
      </c>
      <c r="T988" t="s">
        <v>5177</v>
      </c>
    </row>
    <row r="989" spans="18:20" x14ac:dyDescent="0.35">
      <c r="R989" t="s">
        <v>5178</v>
      </c>
      <c r="S989" t="s">
        <v>5179</v>
      </c>
      <c r="T989" t="s">
        <v>5179</v>
      </c>
    </row>
    <row r="990" spans="18:20" x14ac:dyDescent="0.35">
      <c r="R990" t="s">
        <v>5180</v>
      </c>
      <c r="S990" t="s">
        <v>5181</v>
      </c>
      <c r="T990" t="s">
        <v>5181</v>
      </c>
    </row>
    <row r="991" spans="18:20" x14ac:dyDescent="0.35">
      <c r="R991" t="s">
        <v>5182</v>
      </c>
      <c r="S991" t="s">
        <v>5183</v>
      </c>
      <c r="T991" t="s">
        <v>5183</v>
      </c>
    </row>
    <row r="992" spans="18:20" x14ac:dyDescent="0.35">
      <c r="R992" t="s">
        <v>5184</v>
      </c>
      <c r="S992" t="s">
        <v>5185</v>
      </c>
      <c r="T992" t="s">
        <v>5185</v>
      </c>
    </row>
    <row r="993" spans="18:20" x14ac:dyDescent="0.35">
      <c r="R993" t="s">
        <v>5186</v>
      </c>
      <c r="S993" t="s">
        <v>5187</v>
      </c>
      <c r="T993" t="s">
        <v>5188</v>
      </c>
    </row>
    <row r="994" spans="18:20" x14ac:dyDescent="0.35">
      <c r="R994" t="s">
        <v>5189</v>
      </c>
      <c r="S994" t="s">
        <v>5190</v>
      </c>
      <c r="T994" t="s">
        <v>5191</v>
      </c>
    </row>
    <row r="995" spans="18:20" x14ac:dyDescent="0.35">
      <c r="R995" t="s">
        <v>5192</v>
      </c>
      <c r="S995" t="s">
        <v>5193</v>
      </c>
      <c r="T995" t="s">
        <v>5194</v>
      </c>
    </row>
    <row r="996" spans="18:20" x14ac:dyDescent="0.35">
      <c r="R996" t="s">
        <v>5195</v>
      </c>
      <c r="S996" t="s">
        <v>5196</v>
      </c>
      <c r="T996" t="s">
        <v>5196</v>
      </c>
    </row>
    <row r="997" spans="18:20" x14ac:dyDescent="0.35">
      <c r="R997" t="s">
        <v>5197</v>
      </c>
      <c r="S997" t="s">
        <v>5198</v>
      </c>
      <c r="T997" t="s">
        <v>5198</v>
      </c>
    </row>
    <row r="998" spans="18:20" x14ac:dyDescent="0.35">
      <c r="R998" t="s">
        <v>5199</v>
      </c>
      <c r="S998" t="s">
        <v>5200</v>
      </c>
      <c r="T998" t="s">
        <v>5200</v>
      </c>
    </row>
    <row r="999" spans="18:20" x14ac:dyDescent="0.35">
      <c r="R999" t="s">
        <v>5201</v>
      </c>
      <c r="S999" t="s">
        <v>5202</v>
      </c>
      <c r="T999" t="s">
        <v>5203</v>
      </c>
    </row>
    <row r="1000" spans="18:20" x14ac:dyDescent="0.35">
      <c r="R1000" t="s">
        <v>5204</v>
      </c>
      <c r="S1000" t="s">
        <v>5205</v>
      </c>
      <c r="T1000" t="s">
        <v>5205</v>
      </c>
    </row>
    <row r="1001" spans="18:20" x14ac:dyDescent="0.35">
      <c r="R1001" t="s">
        <v>5206</v>
      </c>
      <c r="S1001" t="s">
        <v>5207</v>
      </c>
      <c r="T1001" t="s">
        <v>5207</v>
      </c>
    </row>
    <row r="1002" spans="18:20" x14ac:dyDescent="0.35">
      <c r="R1002" t="s">
        <v>5208</v>
      </c>
      <c r="S1002" t="s">
        <v>5209</v>
      </c>
      <c r="T1002" t="s">
        <v>5210</v>
      </c>
    </row>
    <row r="1003" spans="18:20" x14ac:dyDescent="0.35">
      <c r="R1003" t="s">
        <v>5211</v>
      </c>
      <c r="S1003" t="s">
        <v>5212</v>
      </c>
      <c r="T1003" t="s">
        <v>5213</v>
      </c>
    </row>
    <row r="1004" spans="18:20" x14ac:dyDescent="0.35">
      <c r="R1004" t="s">
        <v>5214</v>
      </c>
      <c r="S1004" t="s">
        <v>5215</v>
      </c>
      <c r="T1004" t="s">
        <v>5216</v>
      </c>
    </row>
    <row r="1005" spans="18:20" x14ac:dyDescent="0.35">
      <c r="R1005" t="s">
        <v>5217</v>
      </c>
      <c r="S1005" t="s">
        <v>5218</v>
      </c>
      <c r="T1005" t="s">
        <v>5218</v>
      </c>
    </row>
    <row r="1006" spans="18:20" x14ac:dyDescent="0.35">
      <c r="R1006" t="s">
        <v>5219</v>
      </c>
      <c r="S1006" t="s">
        <v>5220</v>
      </c>
      <c r="T1006" t="s">
        <v>5220</v>
      </c>
    </row>
    <row r="1007" spans="18:20" x14ac:dyDescent="0.35">
      <c r="R1007" t="s">
        <v>5221</v>
      </c>
      <c r="S1007" t="s">
        <v>5222</v>
      </c>
      <c r="T1007" t="s">
        <v>5222</v>
      </c>
    </row>
    <row r="1008" spans="18:20" x14ac:dyDescent="0.35">
      <c r="R1008" t="s">
        <v>5223</v>
      </c>
      <c r="S1008" t="s">
        <v>5224</v>
      </c>
      <c r="T1008" t="s">
        <v>5224</v>
      </c>
    </row>
    <row r="1009" spans="18:20" x14ac:dyDescent="0.35">
      <c r="R1009" t="s">
        <v>5225</v>
      </c>
      <c r="S1009" t="s">
        <v>5226</v>
      </c>
      <c r="T1009" t="s">
        <v>5226</v>
      </c>
    </row>
    <row r="1010" spans="18:20" x14ac:dyDescent="0.35">
      <c r="R1010" t="s">
        <v>5227</v>
      </c>
      <c r="S1010" t="s">
        <v>5228</v>
      </c>
      <c r="T1010" t="s">
        <v>5228</v>
      </c>
    </row>
    <row r="1011" spans="18:20" x14ac:dyDescent="0.35">
      <c r="R1011" t="s">
        <v>5229</v>
      </c>
      <c r="S1011" t="s">
        <v>5230</v>
      </c>
      <c r="T1011" t="s">
        <v>5230</v>
      </c>
    </row>
    <row r="1012" spans="18:20" x14ac:dyDescent="0.35">
      <c r="R1012" t="s">
        <v>5231</v>
      </c>
      <c r="S1012" t="s">
        <v>5232</v>
      </c>
      <c r="T1012" t="s">
        <v>5232</v>
      </c>
    </row>
    <row r="1013" spans="18:20" x14ac:dyDescent="0.35">
      <c r="R1013" t="s">
        <v>5233</v>
      </c>
      <c r="S1013" t="s">
        <v>5234</v>
      </c>
      <c r="T1013" t="s">
        <v>5234</v>
      </c>
    </row>
    <row r="1014" spans="18:20" x14ac:dyDescent="0.35">
      <c r="R1014" t="s">
        <v>5235</v>
      </c>
      <c r="S1014" t="s">
        <v>5236</v>
      </c>
      <c r="T1014" t="s">
        <v>5236</v>
      </c>
    </row>
    <row r="1015" spans="18:20" x14ac:dyDescent="0.35">
      <c r="R1015" t="s">
        <v>5237</v>
      </c>
      <c r="S1015" t="s">
        <v>5238</v>
      </c>
      <c r="T1015" t="s">
        <v>5238</v>
      </c>
    </row>
    <row r="1016" spans="18:20" x14ac:dyDescent="0.35">
      <c r="R1016" t="s">
        <v>5239</v>
      </c>
      <c r="S1016" t="s">
        <v>5240</v>
      </c>
      <c r="T1016" t="s">
        <v>5240</v>
      </c>
    </row>
    <row r="1017" spans="18:20" x14ac:dyDescent="0.35">
      <c r="R1017" t="s">
        <v>5241</v>
      </c>
      <c r="S1017" t="s">
        <v>5242</v>
      </c>
      <c r="T1017" t="s">
        <v>5243</v>
      </c>
    </row>
    <row r="1018" spans="18:20" x14ac:dyDescent="0.35">
      <c r="R1018" t="s">
        <v>5244</v>
      </c>
      <c r="S1018" t="s">
        <v>5245</v>
      </c>
      <c r="T1018" t="s">
        <v>5245</v>
      </c>
    </row>
    <row r="1019" spans="18:20" x14ac:dyDescent="0.35">
      <c r="R1019" t="s">
        <v>5246</v>
      </c>
      <c r="S1019" t="s">
        <v>5247</v>
      </c>
      <c r="T1019" t="s">
        <v>5247</v>
      </c>
    </row>
    <row r="1020" spans="18:20" x14ac:dyDescent="0.35">
      <c r="R1020" t="s">
        <v>5248</v>
      </c>
      <c r="S1020" t="s">
        <v>5249</v>
      </c>
      <c r="T1020" t="s">
        <v>5250</v>
      </c>
    </row>
    <row r="1021" spans="18:20" x14ac:dyDescent="0.35">
      <c r="R1021" t="s">
        <v>5251</v>
      </c>
      <c r="S1021" t="s">
        <v>5252</v>
      </c>
      <c r="T1021" t="s">
        <v>5253</v>
      </c>
    </row>
    <row r="1022" spans="18:20" x14ac:dyDescent="0.35">
      <c r="R1022" t="s">
        <v>5254</v>
      </c>
      <c r="S1022" t="s">
        <v>5255</v>
      </c>
      <c r="T1022" t="s">
        <v>5255</v>
      </c>
    </row>
    <row r="1023" spans="18:20" x14ac:dyDescent="0.35">
      <c r="R1023" t="s">
        <v>5256</v>
      </c>
      <c r="S1023" t="s">
        <v>5257</v>
      </c>
      <c r="T1023" t="s">
        <v>5258</v>
      </c>
    </row>
    <row r="1024" spans="18:20" x14ac:dyDescent="0.35">
      <c r="R1024" t="s">
        <v>5259</v>
      </c>
      <c r="S1024" t="s">
        <v>5260</v>
      </c>
      <c r="T1024" t="s">
        <v>5260</v>
      </c>
    </row>
    <row r="1025" spans="18:20" x14ac:dyDescent="0.35">
      <c r="R1025" t="s">
        <v>5261</v>
      </c>
      <c r="S1025" t="s">
        <v>5262</v>
      </c>
      <c r="T1025" t="s">
        <v>5262</v>
      </c>
    </row>
    <row r="1026" spans="18:20" x14ac:dyDescent="0.35">
      <c r="R1026" t="s">
        <v>5263</v>
      </c>
      <c r="S1026" t="s">
        <v>5264</v>
      </c>
      <c r="T1026" t="s">
        <v>5264</v>
      </c>
    </row>
    <row r="1027" spans="18:20" x14ac:dyDescent="0.35">
      <c r="R1027" t="s">
        <v>5265</v>
      </c>
      <c r="S1027" t="s">
        <v>5266</v>
      </c>
      <c r="T1027" t="s">
        <v>5266</v>
      </c>
    </row>
    <row r="1028" spans="18:20" x14ac:dyDescent="0.35">
      <c r="R1028" t="s">
        <v>5267</v>
      </c>
      <c r="S1028" t="s">
        <v>5268</v>
      </c>
      <c r="T1028" t="s">
        <v>5268</v>
      </c>
    </row>
    <row r="1029" spans="18:20" x14ac:dyDescent="0.35">
      <c r="R1029" t="s">
        <v>5269</v>
      </c>
      <c r="S1029" t="s">
        <v>5270</v>
      </c>
      <c r="T1029" t="s">
        <v>5270</v>
      </c>
    </row>
    <row r="1030" spans="18:20" x14ac:dyDescent="0.35">
      <c r="R1030" t="s">
        <v>5271</v>
      </c>
      <c r="S1030" t="s">
        <v>5272</v>
      </c>
      <c r="T1030" t="s">
        <v>5272</v>
      </c>
    </row>
    <row r="1031" spans="18:20" x14ac:dyDescent="0.35">
      <c r="R1031" t="s">
        <v>5273</v>
      </c>
      <c r="S1031" t="s">
        <v>5274</v>
      </c>
      <c r="T1031" t="s">
        <v>5275</v>
      </c>
    </row>
    <row r="1032" spans="18:20" x14ac:dyDescent="0.35">
      <c r="R1032" t="s">
        <v>5276</v>
      </c>
      <c r="S1032" t="s">
        <v>5277</v>
      </c>
      <c r="T1032" t="s">
        <v>5277</v>
      </c>
    </row>
    <row r="1033" spans="18:20" x14ac:dyDescent="0.35">
      <c r="R1033" t="s">
        <v>5278</v>
      </c>
      <c r="S1033" t="s">
        <v>5279</v>
      </c>
      <c r="T1033" t="s">
        <v>5279</v>
      </c>
    </row>
    <row r="1034" spans="18:20" x14ac:dyDescent="0.35">
      <c r="R1034" t="s">
        <v>5280</v>
      </c>
      <c r="S1034" t="s">
        <v>5281</v>
      </c>
      <c r="T1034" t="s">
        <v>5281</v>
      </c>
    </row>
    <row r="1035" spans="18:20" x14ac:dyDescent="0.35">
      <c r="R1035" t="s">
        <v>5282</v>
      </c>
      <c r="S1035" t="s">
        <v>5283</v>
      </c>
      <c r="T1035" t="s">
        <v>5284</v>
      </c>
    </row>
    <row r="1036" spans="18:20" x14ac:dyDescent="0.35">
      <c r="R1036" t="s">
        <v>5285</v>
      </c>
      <c r="S1036" t="s">
        <v>5286</v>
      </c>
      <c r="T1036" t="s">
        <v>5286</v>
      </c>
    </row>
    <row r="1037" spans="18:20" x14ac:dyDescent="0.35">
      <c r="R1037" t="s">
        <v>5287</v>
      </c>
      <c r="S1037" t="s">
        <v>5288</v>
      </c>
      <c r="T1037" t="s">
        <v>5288</v>
      </c>
    </row>
    <row r="1038" spans="18:20" x14ac:dyDescent="0.35">
      <c r="R1038" t="s">
        <v>5289</v>
      </c>
      <c r="S1038" t="s">
        <v>5290</v>
      </c>
      <c r="T1038" t="s">
        <v>5291</v>
      </c>
    </row>
    <row r="1039" spans="18:20" x14ac:dyDescent="0.35">
      <c r="R1039" t="s">
        <v>5292</v>
      </c>
      <c r="S1039" t="s">
        <v>5293</v>
      </c>
      <c r="T1039" t="s">
        <v>5294</v>
      </c>
    </row>
    <row r="1040" spans="18:20" x14ac:dyDescent="0.35">
      <c r="R1040" t="s">
        <v>5295</v>
      </c>
      <c r="S1040" t="s">
        <v>5296</v>
      </c>
      <c r="T1040" t="s">
        <v>5296</v>
      </c>
    </row>
    <row r="1041" spans="18:20" x14ac:dyDescent="0.35">
      <c r="R1041" t="s">
        <v>5297</v>
      </c>
      <c r="S1041" t="s">
        <v>5298</v>
      </c>
      <c r="T1041" t="s">
        <v>5299</v>
      </c>
    </row>
    <row r="1042" spans="18:20" x14ac:dyDescent="0.35">
      <c r="R1042" t="s">
        <v>5300</v>
      </c>
      <c r="S1042" t="s">
        <v>5301</v>
      </c>
      <c r="T1042" t="s">
        <v>5301</v>
      </c>
    </row>
    <row r="1043" spans="18:20" x14ac:dyDescent="0.35">
      <c r="R1043" t="s">
        <v>5302</v>
      </c>
      <c r="S1043" t="s">
        <v>5303</v>
      </c>
      <c r="T1043" t="s">
        <v>5303</v>
      </c>
    </row>
    <row r="1044" spans="18:20" x14ac:dyDescent="0.35">
      <c r="R1044" t="s">
        <v>5304</v>
      </c>
      <c r="S1044" t="s">
        <v>5305</v>
      </c>
      <c r="T1044" t="s">
        <v>5305</v>
      </c>
    </row>
    <row r="1045" spans="18:20" x14ac:dyDescent="0.35">
      <c r="R1045" t="s">
        <v>5306</v>
      </c>
      <c r="S1045" t="s">
        <v>5307</v>
      </c>
      <c r="T1045" t="s">
        <v>5308</v>
      </c>
    </row>
    <row r="1046" spans="18:20" x14ac:dyDescent="0.35">
      <c r="R1046" t="s">
        <v>5309</v>
      </c>
      <c r="S1046" t="s">
        <v>5310</v>
      </c>
      <c r="T1046" t="s">
        <v>5311</v>
      </c>
    </row>
    <row r="1047" spans="18:20" x14ac:dyDescent="0.35">
      <c r="R1047" t="s">
        <v>5312</v>
      </c>
      <c r="S1047" t="s">
        <v>5313</v>
      </c>
      <c r="T1047" t="s">
        <v>5314</v>
      </c>
    </row>
    <row r="1048" spans="18:20" x14ac:dyDescent="0.35">
      <c r="R1048" t="s">
        <v>5315</v>
      </c>
      <c r="S1048" t="s">
        <v>5316</v>
      </c>
      <c r="T1048" t="s">
        <v>5316</v>
      </c>
    </row>
    <row r="1049" spans="18:20" x14ac:dyDescent="0.35">
      <c r="R1049" t="s">
        <v>5317</v>
      </c>
      <c r="S1049" t="s">
        <v>5318</v>
      </c>
      <c r="T1049" t="s">
        <v>5318</v>
      </c>
    </row>
    <row r="1050" spans="18:20" x14ac:dyDescent="0.35">
      <c r="R1050" t="s">
        <v>5319</v>
      </c>
      <c r="S1050" t="s">
        <v>5320</v>
      </c>
      <c r="T1050" t="s">
        <v>5320</v>
      </c>
    </row>
    <row r="1051" spans="18:20" x14ac:dyDescent="0.35">
      <c r="R1051" t="s">
        <v>5321</v>
      </c>
      <c r="S1051" t="s">
        <v>5322</v>
      </c>
      <c r="T1051" t="s">
        <v>5323</v>
      </c>
    </row>
    <row r="1052" spans="18:20" x14ac:dyDescent="0.35">
      <c r="R1052" t="s">
        <v>5324</v>
      </c>
      <c r="S1052" t="s">
        <v>5325</v>
      </c>
      <c r="T1052" t="s">
        <v>5325</v>
      </c>
    </row>
    <row r="1053" spans="18:20" x14ac:dyDescent="0.35">
      <c r="R1053" t="s">
        <v>5326</v>
      </c>
      <c r="S1053" t="s">
        <v>5327</v>
      </c>
      <c r="T1053" t="s">
        <v>5327</v>
      </c>
    </row>
    <row r="1054" spans="18:20" x14ac:dyDescent="0.35">
      <c r="R1054" t="s">
        <v>5328</v>
      </c>
      <c r="S1054" t="s">
        <v>5329</v>
      </c>
      <c r="T1054" t="s">
        <v>5329</v>
      </c>
    </row>
    <row r="1055" spans="18:20" x14ac:dyDescent="0.35">
      <c r="R1055" t="s">
        <v>5330</v>
      </c>
      <c r="S1055" t="s">
        <v>5331</v>
      </c>
      <c r="T1055" t="s">
        <v>5331</v>
      </c>
    </row>
    <row r="1056" spans="18:20" x14ac:dyDescent="0.35">
      <c r="R1056" t="s">
        <v>5332</v>
      </c>
      <c r="S1056" t="s">
        <v>5333</v>
      </c>
      <c r="T1056" t="s">
        <v>5334</v>
      </c>
    </row>
    <row r="1057" spans="18:20" x14ac:dyDescent="0.35">
      <c r="R1057" t="s">
        <v>5335</v>
      </c>
      <c r="S1057" t="s">
        <v>5336</v>
      </c>
      <c r="T1057" t="s">
        <v>5337</v>
      </c>
    </row>
    <row r="1058" spans="18:20" x14ac:dyDescent="0.35">
      <c r="R1058" t="s">
        <v>5338</v>
      </c>
      <c r="S1058" t="s">
        <v>5339</v>
      </c>
      <c r="T1058" t="s">
        <v>5340</v>
      </c>
    </row>
    <row r="1059" spans="18:20" x14ac:dyDescent="0.35">
      <c r="R1059" t="s">
        <v>5341</v>
      </c>
      <c r="S1059" t="s">
        <v>5342</v>
      </c>
      <c r="T1059" t="s">
        <v>5342</v>
      </c>
    </row>
    <row r="1060" spans="18:20" x14ac:dyDescent="0.35">
      <c r="R1060" t="s">
        <v>5343</v>
      </c>
      <c r="S1060" t="s">
        <v>5344</v>
      </c>
      <c r="T1060" t="s">
        <v>5344</v>
      </c>
    </row>
    <row r="1061" spans="18:20" x14ac:dyDescent="0.35">
      <c r="R1061" t="s">
        <v>5345</v>
      </c>
      <c r="S1061" t="s">
        <v>5346</v>
      </c>
      <c r="T1061" t="s">
        <v>5347</v>
      </c>
    </row>
    <row r="1062" spans="18:20" x14ac:dyDescent="0.35">
      <c r="R1062" t="s">
        <v>5348</v>
      </c>
      <c r="S1062" t="s">
        <v>5349</v>
      </c>
      <c r="T1062" t="s">
        <v>5349</v>
      </c>
    </row>
    <row r="1063" spans="18:20" x14ac:dyDescent="0.35">
      <c r="R1063" t="s">
        <v>5350</v>
      </c>
      <c r="S1063" t="s">
        <v>5351</v>
      </c>
      <c r="T1063" t="s">
        <v>5351</v>
      </c>
    </row>
    <row r="1064" spans="18:20" x14ac:dyDescent="0.35">
      <c r="R1064" t="s">
        <v>5352</v>
      </c>
      <c r="S1064" t="s">
        <v>5353</v>
      </c>
      <c r="T1064" t="s">
        <v>5353</v>
      </c>
    </row>
    <row r="1065" spans="18:20" x14ac:dyDescent="0.35">
      <c r="R1065" t="s">
        <v>5354</v>
      </c>
      <c r="S1065" t="s">
        <v>5355</v>
      </c>
      <c r="T1065" t="s">
        <v>5355</v>
      </c>
    </row>
    <row r="1066" spans="18:20" x14ac:dyDescent="0.35">
      <c r="R1066" t="s">
        <v>5356</v>
      </c>
      <c r="S1066" t="s">
        <v>5357</v>
      </c>
      <c r="T1066" t="s">
        <v>5358</v>
      </c>
    </row>
    <row r="1067" spans="18:20" x14ac:dyDescent="0.35">
      <c r="R1067" t="s">
        <v>5359</v>
      </c>
      <c r="S1067" t="s">
        <v>5360</v>
      </c>
      <c r="T1067" t="s">
        <v>5360</v>
      </c>
    </row>
    <row r="1068" spans="18:20" x14ac:dyDescent="0.35">
      <c r="R1068" t="s">
        <v>5361</v>
      </c>
      <c r="S1068" t="s">
        <v>5362</v>
      </c>
      <c r="T1068" t="s">
        <v>5362</v>
      </c>
    </row>
    <row r="1069" spans="18:20" x14ac:dyDescent="0.35">
      <c r="R1069" t="s">
        <v>5363</v>
      </c>
      <c r="S1069" t="s">
        <v>5364</v>
      </c>
      <c r="T1069" t="s">
        <v>5364</v>
      </c>
    </row>
    <row r="1070" spans="18:20" x14ac:dyDescent="0.35">
      <c r="R1070" t="s">
        <v>5365</v>
      </c>
      <c r="S1070" t="s">
        <v>5366</v>
      </c>
      <c r="T1070" t="s">
        <v>5367</v>
      </c>
    </row>
    <row r="1071" spans="18:20" x14ac:dyDescent="0.35">
      <c r="R1071" t="s">
        <v>5368</v>
      </c>
      <c r="S1071" t="s">
        <v>5369</v>
      </c>
      <c r="T1071" t="s">
        <v>5370</v>
      </c>
    </row>
    <row r="1072" spans="18:20" x14ac:dyDescent="0.35">
      <c r="R1072" t="s">
        <v>5371</v>
      </c>
      <c r="S1072" t="s">
        <v>5372</v>
      </c>
      <c r="T1072" t="s">
        <v>5373</v>
      </c>
    </row>
    <row r="1073" spans="18:20" x14ac:dyDescent="0.35">
      <c r="R1073" t="s">
        <v>5374</v>
      </c>
      <c r="S1073" t="s">
        <v>5375</v>
      </c>
      <c r="T1073" t="s">
        <v>5376</v>
      </c>
    </row>
    <row r="1074" spans="18:20" x14ac:dyDescent="0.35">
      <c r="R1074" t="s">
        <v>5377</v>
      </c>
      <c r="S1074" t="s">
        <v>5378</v>
      </c>
      <c r="T1074" t="s">
        <v>5379</v>
      </c>
    </row>
    <row r="1075" spans="18:20" x14ac:dyDescent="0.35">
      <c r="R1075" t="s">
        <v>5380</v>
      </c>
      <c r="S1075" t="s">
        <v>5381</v>
      </c>
      <c r="T1075" t="s">
        <v>5381</v>
      </c>
    </row>
    <row r="1076" spans="18:20" x14ac:dyDescent="0.35">
      <c r="R1076" t="s">
        <v>5382</v>
      </c>
      <c r="S1076" t="s">
        <v>5383</v>
      </c>
      <c r="T1076" t="s">
        <v>5383</v>
      </c>
    </row>
    <row r="1077" spans="18:20" x14ac:dyDescent="0.35">
      <c r="R1077" t="s">
        <v>5384</v>
      </c>
      <c r="S1077" t="s">
        <v>5385</v>
      </c>
      <c r="T1077" t="s">
        <v>5385</v>
      </c>
    </row>
    <row r="1078" spans="18:20" x14ac:dyDescent="0.35">
      <c r="R1078" t="s">
        <v>5386</v>
      </c>
      <c r="S1078" t="s">
        <v>5387</v>
      </c>
      <c r="T1078" t="s">
        <v>5387</v>
      </c>
    </row>
    <row r="1079" spans="18:20" x14ac:dyDescent="0.35">
      <c r="R1079" t="s">
        <v>5388</v>
      </c>
      <c r="S1079" t="s">
        <v>5389</v>
      </c>
      <c r="T1079" t="s">
        <v>5390</v>
      </c>
    </row>
    <row r="1080" spans="18:20" x14ac:dyDescent="0.35">
      <c r="R1080" t="s">
        <v>5391</v>
      </c>
      <c r="S1080" t="s">
        <v>5392</v>
      </c>
      <c r="T1080" t="s">
        <v>5392</v>
      </c>
    </row>
    <row r="1081" spans="18:20" x14ac:dyDescent="0.35">
      <c r="R1081" t="s">
        <v>5393</v>
      </c>
      <c r="S1081" t="s">
        <v>5394</v>
      </c>
      <c r="T1081" t="s">
        <v>5394</v>
      </c>
    </row>
    <row r="1082" spans="18:20" x14ac:dyDescent="0.35">
      <c r="R1082" t="s">
        <v>5395</v>
      </c>
      <c r="S1082" t="s">
        <v>5396</v>
      </c>
      <c r="T1082" t="s">
        <v>5397</v>
      </c>
    </row>
    <row r="1083" spans="18:20" x14ac:dyDescent="0.35">
      <c r="R1083" t="s">
        <v>5398</v>
      </c>
      <c r="S1083" t="s">
        <v>5399</v>
      </c>
      <c r="T1083" t="s">
        <v>5399</v>
      </c>
    </row>
    <row r="1084" spans="18:20" x14ac:dyDescent="0.35">
      <c r="R1084" t="s">
        <v>5400</v>
      </c>
      <c r="S1084" t="s">
        <v>5401</v>
      </c>
      <c r="T1084" t="s">
        <v>5402</v>
      </c>
    </row>
    <row r="1085" spans="18:20" x14ac:dyDescent="0.35">
      <c r="R1085" t="s">
        <v>5403</v>
      </c>
      <c r="S1085" t="s">
        <v>5404</v>
      </c>
      <c r="T1085" t="s">
        <v>5405</v>
      </c>
    </row>
    <row r="1086" spans="18:20" x14ac:dyDescent="0.35">
      <c r="R1086" t="s">
        <v>5406</v>
      </c>
      <c r="S1086" t="s">
        <v>5407</v>
      </c>
      <c r="T1086" t="s">
        <v>5407</v>
      </c>
    </row>
    <row r="1087" spans="18:20" x14ac:dyDescent="0.35">
      <c r="R1087" t="s">
        <v>5408</v>
      </c>
      <c r="S1087" t="s">
        <v>5409</v>
      </c>
      <c r="T1087" t="s">
        <v>5410</v>
      </c>
    </row>
    <row r="1088" spans="18:20" x14ac:dyDescent="0.35">
      <c r="R1088" t="s">
        <v>5411</v>
      </c>
      <c r="S1088" t="s">
        <v>5412</v>
      </c>
      <c r="T1088" t="s">
        <v>5413</v>
      </c>
    </row>
    <row r="1089" spans="18:20" x14ac:dyDescent="0.35">
      <c r="R1089" t="s">
        <v>5414</v>
      </c>
      <c r="S1089" t="s">
        <v>5415</v>
      </c>
      <c r="T1089" t="s">
        <v>5415</v>
      </c>
    </row>
    <row r="1090" spans="18:20" x14ac:dyDescent="0.35">
      <c r="R1090" t="s">
        <v>5416</v>
      </c>
      <c r="S1090" t="s">
        <v>5417</v>
      </c>
      <c r="T1090" t="s">
        <v>5417</v>
      </c>
    </row>
    <row r="1091" spans="18:20" x14ac:dyDescent="0.35">
      <c r="R1091" t="s">
        <v>5418</v>
      </c>
      <c r="S1091" t="s">
        <v>5419</v>
      </c>
      <c r="T1091" t="s">
        <v>5420</v>
      </c>
    </row>
    <row r="1092" spans="18:20" x14ac:dyDescent="0.35">
      <c r="R1092" t="s">
        <v>5421</v>
      </c>
      <c r="S1092" t="s">
        <v>5422</v>
      </c>
      <c r="T1092" t="s">
        <v>5422</v>
      </c>
    </row>
    <row r="1093" spans="18:20" x14ac:dyDescent="0.35">
      <c r="R1093" t="s">
        <v>5423</v>
      </c>
      <c r="S1093" t="s">
        <v>5424</v>
      </c>
      <c r="T1093" t="s">
        <v>5424</v>
      </c>
    </row>
    <row r="1094" spans="18:20" x14ac:dyDescent="0.35">
      <c r="R1094" t="s">
        <v>5425</v>
      </c>
      <c r="S1094" t="s">
        <v>5426</v>
      </c>
      <c r="T1094" t="s">
        <v>5426</v>
      </c>
    </row>
    <row r="1095" spans="18:20" x14ac:dyDescent="0.35">
      <c r="R1095" t="s">
        <v>5427</v>
      </c>
      <c r="S1095" t="s">
        <v>5428</v>
      </c>
      <c r="T1095" t="s">
        <v>5428</v>
      </c>
    </row>
    <row r="1096" spans="18:20" x14ac:dyDescent="0.35">
      <c r="R1096" t="s">
        <v>5429</v>
      </c>
      <c r="S1096" t="s">
        <v>5430</v>
      </c>
      <c r="T1096" t="s">
        <v>5431</v>
      </c>
    </row>
    <row r="1097" spans="18:20" x14ac:dyDescent="0.35">
      <c r="R1097" t="s">
        <v>5432</v>
      </c>
      <c r="S1097" t="s">
        <v>5433</v>
      </c>
      <c r="T1097" t="s">
        <v>5433</v>
      </c>
    </row>
    <row r="1098" spans="18:20" x14ac:dyDescent="0.35">
      <c r="R1098" t="s">
        <v>5434</v>
      </c>
      <c r="S1098" t="s">
        <v>5435</v>
      </c>
      <c r="T1098" t="s">
        <v>5435</v>
      </c>
    </row>
    <row r="1099" spans="18:20" x14ac:dyDescent="0.35">
      <c r="R1099" t="s">
        <v>5436</v>
      </c>
      <c r="S1099" t="s">
        <v>5437</v>
      </c>
      <c r="T1099" t="s">
        <v>5437</v>
      </c>
    </row>
    <row r="1100" spans="18:20" x14ac:dyDescent="0.35">
      <c r="R1100" t="s">
        <v>5438</v>
      </c>
      <c r="S1100" t="s">
        <v>5439</v>
      </c>
      <c r="T1100" t="s">
        <v>5440</v>
      </c>
    </row>
    <row r="1101" spans="18:20" x14ac:dyDescent="0.35">
      <c r="R1101" t="s">
        <v>5441</v>
      </c>
      <c r="S1101" t="s">
        <v>5442</v>
      </c>
      <c r="T1101" t="s">
        <v>5442</v>
      </c>
    </row>
    <row r="1102" spans="18:20" x14ac:dyDescent="0.35">
      <c r="R1102" t="s">
        <v>5443</v>
      </c>
      <c r="S1102" t="s">
        <v>5444</v>
      </c>
      <c r="T1102" t="s">
        <v>5445</v>
      </c>
    </row>
    <row r="1103" spans="18:20" x14ac:dyDescent="0.35">
      <c r="R1103" t="s">
        <v>5446</v>
      </c>
      <c r="S1103" t="s">
        <v>5447</v>
      </c>
      <c r="T1103" t="s">
        <v>5447</v>
      </c>
    </row>
    <row r="1104" spans="18:20" x14ac:dyDescent="0.35">
      <c r="R1104" t="s">
        <v>5448</v>
      </c>
      <c r="S1104" t="s">
        <v>5449</v>
      </c>
      <c r="T1104" t="s">
        <v>5449</v>
      </c>
    </row>
    <row r="1105" spans="18:20" x14ac:dyDescent="0.35">
      <c r="R1105" t="s">
        <v>5450</v>
      </c>
      <c r="S1105" t="s">
        <v>5451</v>
      </c>
      <c r="T1105" t="s">
        <v>5452</v>
      </c>
    </row>
    <row r="1106" spans="18:20" x14ac:dyDescent="0.35">
      <c r="R1106" t="s">
        <v>5453</v>
      </c>
      <c r="S1106" t="s">
        <v>5454</v>
      </c>
      <c r="T1106" t="s">
        <v>5455</v>
      </c>
    </row>
    <row r="1107" spans="18:20" x14ac:dyDescent="0.35">
      <c r="R1107" t="s">
        <v>5456</v>
      </c>
      <c r="S1107" t="s">
        <v>5457</v>
      </c>
      <c r="T1107" t="s">
        <v>5457</v>
      </c>
    </row>
    <row r="1108" spans="18:20" x14ac:dyDescent="0.35">
      <c r="R1108" t="s">
        <v>5458</v>
      </c>
      <c r="S1108" t="s">
        <v>5459</v>
      </c>
      <c r="T1108" t="s">
        <v>5459</v>
      </c>
    </row>
    <row r="1109" spans="18:20" x14ac:dyDescent="0.35">
      <c r="R1109" t="s">
        <v>5460</v>
      </c>
      <c r="S1109" t="s">
        <v>5461</v>
      </c>
      <c r="T1109" t="s">
        <v>5461</v>
      </c>
    </row>
    <row r="1110" spans="18:20" x14ac:dyDescent="0.35">
      <c r="R1110" t="s">
        <v>5462</v>
      </c>
      <c r="S1110" t="s">
        <v>5463</v>
      </c>
      <c r="T1110" t="s">
        <v>5464</v>
      </c>
    </row>
    <row r="1111" spans="18:20" x14ac:dyDescent="0.35">
      <c r="R1111" t="s">
        <v>5465</v>
      </c>
      <c r="S1111" t="s">
        <v>5466</v>
      </c>
      <c r="T1111" t="s">
        <v>5467</v>
      </c>
    </row>
    <row r="1112" spans="18:20" x14ac:dyDescent="0.35">
      <c r="R1112" t="s">
        <v>5468</v>
      </c>
      <c r="S1112" t="s">
        <v>5469</v>
      </c>
      <c r="T1112" t="s">
        <v>5470</v>
      </c>
    </row>
    <row r="1113" spans="18:20" x14ac:dyDescent="0.35">
      <c r="R1113" t="s">
        <v>5471</v>
      </c>
      <c r="S1113" t="s">
        <v>5472</v>
      </c>
      <c r="T1113" t="s">
        <v>5473</v>
      </c>
    </row>
    <row r="1114" spans="18:20" x14ac:dyDescent="0.35">
      <c r="R1114" t="s">
        <v>5474</v>
      </c>
      <c r="S1114" t="s">
        <v>5475</v>
      </c>
      <c r="T1114" t="s">
        <v>5475</v>
      </c>
    </row>
    <row r="1115" spans="18:20" x14ac:dyDescent="0.35">
      <c r="R1115" t="s">
        <v>5476</v>
      </c>
      <c r="S1115" t="s">
        <v>5477</v>
      </c>
      <c r="T1115" t="s">
        <v>5477</v>
      </c>
    </row>
    <row r="1116" spans="18:20" x14ac:dyDescent="0.35">
      <c r="R1116" t="s">
        <v>5478</v>
      </c>
      <c r="S1116" t="s">
        <v>5479</v>
      </c>
      <c r="T1116" t="s">
        <v>5479</v>
      </c>
    </row>
    <row r="1117" spans="18:20" x14ac:dyDescent="0.35">
      <c r="R1117" t="s">
        <v>5480</v>
      </c>
      <c r="S1117" t="s">
        <v>5481</v>
      </c>
      <c r="T1117" t="s">
        <v>5482</v>
      </c>
    </row>
    <row r="1118" spans="18:20" x14ac:dyDescent="0.35">
      <c r="R1118" t="s">
        <v>5483</v>
      </c>
      <c r="S1118" t="s">
        <v>5484</v>
      </c>
      <c r="T1118" t="s">
        <v>5485</v>
      </c>
    </row>
    <row r="1119" spans="18:20" x14ac:dyDescent="0.35">
      <c r="R1119" t="s">
        <v>5486</v>
      </c>
      <c r="S1119" t="s">
        <v>5487</v>
      </c>
      <c r="T1119" t="s">
        <v>5488</v>
      </c>
    </row>
    <row r="1120" spans="18:20" x14ac:dyDescent="0.35">
      <c r="R1120" t="s">
        <v>5489</v>
      </c>
      <c r="S1120" t="s">
        <v>5490</v>
      </c>
      <c r="T1120" t="s">
        <v>5491</v>
      </c>
    </row>
    <row r="1121" spans="18:20" x14ac:dyDescent="0.35">
      <c r="R1121" t="s">
        <v>5492</v>
      </c>
      <c r="S1121" t="s">
        <v>5493</v>
      </c>
      <c r="T1121" t="s">
        <v>5493</v>
      </c>
    </row>
    <row r="1122" spans="18:20" x14ac:dyDescent="0.35">
      <c r="R1122" t="s">
        <v>5494</v>
      </c>
      <c r="S1122" t="s">
        <v>5495</v>
      </c>
      <c r="T1122" t="s">
        <v>5495</v>
      </c>
    </row>
    <row r="1123" spans="18:20" x14ac:dyDescent="0.35">
      <c r="R1123" t="s">
        <v>5496</v>
      </c>
      <c r="S1123" t="s">
        <v>5497</v>
      </c>
      <c r="T1123" t="s">
        <v>5497</v>
      </c>
    </row>
    <row r="1124" spans="18:20" x14ac:dyDescent="0.35">
      <c r="R1124" t="s">
        <v>5498</v>
      </c>
      <c r="S1124" t="s">
        <v>5499</v>
      </c>
      <c r="T1124" t="s">
        <v>5499</v>
      </c>
    </row>
    <row r="1125" spans="18:20" x14ac:dyDescent="0.35">
      <c r="R1125" t="s">
        <v>5500</v>
      </c>
      <c r="S1125" t="s">
        <v>5501</v>
      </c>
      <c r="T1125" t="s">
        <v>5501</v>
      </c>
    </row>
    <row r="1126" spans="18:20" x14ac:dyDescent="0.35">
      <c r="R1126" t="s">
        <v>5502</v>
      </c>
      <c r="S1126" t="s">
        <v>5503</v>
      </c>
      <c r="T1126" t="s">
        <v>5504</v>
      </c>
    </row>
    <row r="1127" spans="18:20" x14ac:dyDescent="0.35">
      <c r="R1127" t="s">
        <v>5505</v>
      </c>
      <c r="S1127" t="s">
        <v>5506</v>
      </c>
      <c r="T1127" t="s">
        <v>5506</v>
      </c>
    </row>
    <row r="1128" spans="18:20" x14ac:dyDescent="0.35">
      <c r="R1128" t="s">
        <v>5507</v>
      </c>
      <c r="S1128" t="s">
        <v>5508</v>
      </c>
      <c r="T1128" t="s">
        <v>5508</v>
      </c>
    </row>
    <row r="1129" spans="18:20" x14ac:dyDescent="0.35">
      <c r="R1129" t="s">
        <v>5509</v>
      </c>
      <c r="S1129" t="s">
        <v>5510</v>
      </c>
      <c r="T1129" t="s">
        <v>5510</v>
      </c>
    </row>
    <row r="1130" spans="18:20" x14ac:dyDescent="0.35">
      <c r="R1130" t="s">
        <v>5511</v>
      </c>
      <c r="S1130" t="s">
        <v>5512</v>
      </c>
      <c r="T1130" t="s">
        <v>5513</v>
      </c>
    </row>
    <row r="1131" spans="18:20" x14ac:dyDescent="0.35">
      <c r="R1131" t="s">
        <v>5514</v>
      </c>
      <c r="S1131" t="s">
        <v>5515</v>
      </c>
      <c r="T1131" t="s">
        <v>5515</v>
      </c>
    </row>
    <row r="1132" spans="18:20" x14ac:dyDescent="0.35">
      <c r="R1132" t="s">
        <v>5516</v>
      </c>
      <c r="S1132" t="s">
        <v>5517</v>
      </c>
      <c r="T1132" t="s">
        <v>5517</v>
      </c>
    </row>
    <row r="1133" spans="18:20" x14ac:dyDescent="0.35">
      <c r="R1133" t="s">
        <v>5518</v>
      </c>
      <c r="S1133" t="s">
        <v>5519</v>
      </c>
      <c r="T1133" t="s">
        <v>5519</v>
      </c>
    </row>
    <row r="1134" spans="18:20" x14ac:dyDescent="0.35">
      <c r="R1134" t="s">
        <v>5520</v>
      </c>
      <c r="S1134" t="s">
        <v>5521</v>
      </c>
      <c r="T1134" t="s">
        <v>5521</v>
      </c>
    </row>
    <row r="1135" spans="18:20" x14ac:dyDescent="0.35">
      <c r="R1135" t="s">
        <v>5522</v>
      </c>
      <c r="S1135" t="s">
        <v>5523</v>
      </c>
      <c r="T1135" t="s">
        <v>5524</v>
      </c>
    </row>
    <row r="1136" spans="18:20" x14ac:dyDescent="0.35">
      <c r="R1136" t="s">
        <v>5525</v>
      </c>
      <c r="S1136" t="s">
        <v>5526</v>
      </c>
      <c r="T1136" t="s">
        <v>5527</v>
      </c>
    </row>
    <row r="1137" spans="18:20" x14ac:dyDescent="0.35">
      <c r="R1137" t="s">
        <v>5528</v>
      </c>
      <c r="S1137" t="s">
        <v>5529</v>
      </c>
      <c r="T1137" t="s">
        <v>5529</v>
      </c>
    </row>
    <row r="1138" spans="18:20" x14ac:dyDescent="0.35">
      <c r="R1138" t="s">
        <v>5530</v>
      </c>
      <c r="S1138" t="s">
        <v>5531</v>
      </c>
      <c r="T1138" t="s">
        <v>5531</v>
      </c>
    </row>
    <row r="1139" spans="18:20" x14ac:dyDescent="0.35">
      <c r="R1139" t="s">
        <v>5532</v>
      </c>
      <c r="S1139" t="s">
        <v>5533</v>
      </c>
      <c r="T1139" t="s">
        <v>5533</v>
      </c>
    </row>
    <row r="1140" spans="18:20" x14ac:dyDescent="0.35">
      <c r="R1140" t="s">
        <v>5534</v>
      </c>
      <c r="S1140" t="s">
        <v>5535</v>
      </c>
      <c r="T1140" t="s">
        <v>5536</v>
      </c>
    </row>
    <row r="1141" spans="18:20" x14ac:dyDescent="0.35">
      <c r="R1141" t="s">
        <v>5537</v>
      </c>
      <c r="S1141" t="s">
        <v>5538</v>
      </c>
      <c r="T1141" t="s">
        <v>5538</v>
      </c>
    </row>
    <row r="1142" spans="18:20" x14ac:dyDescent="0.35">
      <c r="R1142" t="s">
        <v>5539</v>
      </c>
      <c r="S1142" t="s">
        <v>5540</v>
      </c>
      <c r="T1142" t="s">
        <v>5540</v>
      </c>
    </row>
    <row r="1143" spans="18:20" x14ac:dyDescent="0.35">
      <c r="R1143" t="s">
        <v>5541</v>
      </c>
      <c r="S1143" t="s">
        <v>5542</v>
      </c>
      <c r="T1143" t="s">
        <v>5542</v>
      </c>
    </row>
    <row r="1144" spans="18:20" x14ac:dyDescent="0.35">
      <c r="R1144" t="s">
        <v>5543</v>
      </c>
      <c r="S1144" t="s">
        <v>5544</v>
      </c>
      <c r="T1144" t="s">
        <v>5545</v>
      </c>
    </row>
    <row r="1145" spans="18:20" x14ac:dyDescent="0.35">
      <c r="R1145" t="s">
        <v>5546</v>
      </c>
      <c r="S1145" t="s">
        <v>5547</v>
      </c>
      <c r="T1145" t="s">
        <v>5547</v>
      </c>
    </row>
    <row r="1146" spans="18:20" x14ac:dyDescent="0.35">
      <c r="R1146" t="s">
        <v>5548</v>
      </c>
      <c r="S1146" t="s">
        <v>5549</v>
      </c>
      <c r="T1146" t="s">
        <v>5549</v>
      </c>
    </row>
    <row r="1147" spans="18:20" x14ac:dyDescent="0.35">
      <c r="R1147" t="s">
        <v>5550</v>
      </c>
      <c r="S1147" t="s">
        <v>5551</v>
      </c>
      <c r="T1147" t="s">
        <v>5551</v>
      </c>
    </row>
    <row r="1148" spans="18:20" x14ac:dyDescent="0.35">
      <c r="R1148" t="s">
        <v>5552</v>
      </c>
      <c r="S1148" t="s">
        <v>5553</v>
      </c>
      <c r="T1148" t="s">
        <v>5554</v>
      </c>
    </row>
    <row r="1149" spans="18:20" x14ac:dyDescent="0.35">
      <c r="R1149" t="s">
        <v>5555</v>
      </c>
      <c r="S1149" t="s">
        <v>5556</v>
      </c>
      <c r="T1149" t="s">
        <v>5556</v>
      </c>
    </row>
    <row r="1150" spans="18:20" x14ac:dyDescent="0.35">
      <c r="R1150" t="s">
        <v>5557</v>
      </c>
      <c r="S1150" t="s">
        <v>5558</v>
      </c>
      <c r="T1150" t="s">
        <v>5559</v>
      </c>
    </row>
    <row r="1151" spans="18:20" x14ac:dyDescent="0.35">
      <c r="R1151" t="s">
        <v>5560</v>
      </c>
      <c r="S1151" t="s">
        <v>5561</v>
      </c>
      <c r="T1151" t="s">
        <v>5562</v>
      </c>
    </row>
    <row r="1152" spans="18:20" x14ac:dyDescent="0.35">
      <c r="R1152" t="s">
        <v>5563</v>
      </c>
      <c r="S1152" t="s">
        <v>5564</v>
      </c>
      <c r="T1152" t="s">
        <v>5565</v>
      </c>
    </row>
    <row r="1153" spans="18:20" x14ac:dyDescent="0.35">
      <c r="R1153" t="s">
        <v>5566</v>
      </c>
      <c r="S1153" t="s">
        <v>5567</v>
      </c>
      <c r="T1153" t="s">
        <v>5568</v>
      </c>
    </row>
    <row r="1154" spans="18:20" x14ac:dyDescent="0.35">
      <c r="R1154" t="s">
        <v>5569</v>
      </c>
      <c r="S1154" t="s">
        <v>5570</v>
      </c>
      <c r="T1154" t="s">
        <v>5570</v>
      </c>
    </row>
    <row r="1155" spans="18:20" x14ac:dyDescent="0.35">
      <c r="R1155" t="s">
        <v>5571</v>
      </c>
      <c r="S1155" t="s">
        <v>5572</v>
      </c>
      <c r="T1155" t="s">
        <v>5572</v>
      </c>
    </row>
    <row r="1156" spans="18:20" x14ac:dyDescent="0.35">
      <c r="R1156" t="s">
        <v>5573</v>
      </c>
      <c r="S1156" t="s">
        <v>5574</v>
      </c>
      <c r="T1156" t="s">
        <v>5575</v>
      </c>
    </row>
    <row r="1157" spans="18:20" x14ac:dyDescent="0.35">
      <c r="R1157" t="s">
        <v>5576</v>
      </c>
      <c r="S1157" t="s">
        <v>5577</v>
      </c>
      <c r="T1157" t="s">
        <v>5577</v>
      </c>
    </row>
    <row r="1158" spans="18:20" x14ac:dyDescent="0.35">
      <c r="R1158" t="s">
        <v>5578</v>
      </c>
      <c r="S1158" t="s">
        <v>5579</v>
      </c>
      <c r="T1158" t="s">
        <v>5579</v>
      </c>
    </row>
    <row r="1159" spans="18:20" x14ac:dyDescent="0.35">
      <c r="R1159" t="s">
        <v>5580</v>
      </c>
      <c r="S1159" t="s">
        <v>5581</v>
      </c>
      <c r="T1159" t="s">
        <v>5581</v>
      </c>
    </row>
    <row r="1160" spans="18:20" x14ac:dyDescent="0.35">
      <c r="R1160" t="s">
        <v>5582</v>
      </c>
      <c r="S1160" t="s">
        <v>5583</v>
      </c>
      <c r="T1160" t="s">
        <v>5584</v>
      </c>
    </row>
    <row r="1161" spans="18:20" x14ac:dyDescent="0.35">
      <c r="R1161" t="s">
        <v>5585</v>
      </c>
      <c r="S1161" t="s">
        <v>5586</v>
      </c>
      <c r="T1161" t="s">
        <v>5586</v>
      </c>
    </row>
    <row r="1162" spans="18:20" x14ac:dyDescent="0.35">
      <c r="R1162" t="s">
        <v>5587</v>
      </c>
      <c r="S1162" t="s">
        <v>5588</v>
      </c>
      <c r="T1162" t="s">
        <v>5588</v>
      </c>
    </row>
    <row r="1163" spans="18:20" x14ac:dyDescent="0.35">
      <c r="R1163" t="s">
        <v>5589</v>
      </c>
      <c r="S1163" t="s">
        <v>5590</v>
      </c>
      <c r="T1163" t="s">
        <v>5591</v>
      </c>
    </row>
    <row r="1164" spans="18:20" x14ac:dyDescent="0.35">
      <c r="R1164" t="s">
        <v>5592</v>
      </c>
      <c r="S1164" t="s">
        <v>5593</v>
      </c>
      <c r="T1164" t="s">
        <v>5593</v>
      </c>
    </row>
    <row r="1165" spans="18:20" x14ac:dyDescent="0.35">
      <c r="R1165" t="s">
        <v>5594</v>
      </c>
      <c r="S1165" t="s">
        <v>5595</v>
      </c>
      <c r="T1165" t="s">
        <v>5595</v>
      </c>
    </row>
    <row r="1166" spans="18:20" x14ac:dyDescent="0.35">
      <c r="R1166" t="s">
        <v>5596</v>
      </c>
      <c r="S1166" t="s">
        <v>5597</v>
      </c>
      <c r="T1166" t="s">
        <v>5597</v>
      </c>
    </row>
    <row r="1167" spans="18:20" x14ac:dyDescent="0.35">
      <c r="R1167" t="s">
        <v>5598</v>
      </c>
      <c r="S1167" t="s">
        <v>5599</v>
      </c>
      <c r="T1167" t="s">
        <v>5600</v>
      </c>
    </row>
    <row r="1168" spans="18:20" x14ac:dyDescent="0.35">
      <c r="R1168" t="s">
        <v>5601</v>
      </c>
      <c r="S1168" t="s">
        <v>5602</v>
      </c>
      <c r="T1168" t="s">
        <v>5602</v>
      </c>
    </row>
    <row r="1169" spans="18:20" x14ac:dyDescent="0.35">
      <c r="R1169" t="s">
        <v>5603</v>
      </c>
      <c r="S1169" t="s">
        <v>5604</v>
      </c>
      <c r="T1169" t="s">
        <v>5604</v>
      </c>
    </row>
    <row r="1170" spans="18:20" x14ac:dyDescent="0.35">
      <c r="R1170" t="s">
        <v>5605</v>
      </c>
      <c r="S1170" t="s">
        <v>5606</v>
      </c>
      <c r="T1170" t="s">
        <v>5606</v>
      </c>
    </row>
    <row r="1171" spans="18:20" x14ac:dyDescent="0.35">
      <c r="R1171" t="s">
        <v>5607</v>
      </c>
      <c r="S1171" t="s">
        <v>5608</v>
      </c>
      <c r="T1171" t="s">
        <v>5609</v>
      </c>
    </row>
    <row r="1172" spans="18:20" x14ac:dyDescent="0.35">
      <c r="R1172" t="s">
        <v>5610</v>
      </c>
      <c r="S1172" t="s">
        <v>5611</v>
      </c>
      <c r="T1172" t="s">
        <v>5611</v>
      </c>
    </row>
    <row r="1173" spans="18:20" x14ac:dyDescent="0.35">
      <c r="R1173" t="s">
        <v>5612</v>
      </c>
      <c r="S1173" t="s">
        <v>5613</v>
      </c>
      <c r="T1173" t="s">
        <v>5614</v>
      </c>
    </row>
    <row r="1174" spans="18:20" x14ac:dyDescent="0.35">
      <c r="R1174" t="s">
        <v>5615</v>
      </c>
      <c r="S1174" t="s">
        <v>5616</v>
      </c>
      <c r="T1174" t="s">
        <v>5617</v>
      </c>
    </row>
    <row r="1175" spans="18:20" x14ac:dyDescent="0.35">
      <c r="R1175" t="s">
        <v>5618</v>
      </c>
      <c r="S1175" t="s">
        <v>5619</v>
      </c>
      <c r="T1175" t="s">
        <v>5620</v>
      </c>
    </row>
    <row r="1176" spans="18:20" x14ac:dyDescent="0.35">
      <c r="R1176" t="s">
        <v>5621</v>
      </c>
      <c r="S1176" t="s">
        <v>5622</v>
      </c>
      <c r="T1176" t="s">
        <v>5623</v>
      </c>
    </row>
    <row r="1177" spans="18:20" x14ac:dyDescent="0.35">
      <c r="R1177" t="s">
        <v>5624</v>
      </c>
      <c r="S1177" t="s">
        <v>5625</v>
      </c>
      <c r="T1177" t="s">
        <v>5626</v>
      </c>
    </row>
    <row r="1178" spans="18:20" x14ac:dyDescent="0.35">
      <c r="R1178" t="s">
        <v>5627</v>
      </c>
      <c r="S1178" t="s">
        <v>5628</v>
      </c>
      <c r="T1178" t="s">
        <v>5629</v>
      </c>
    </row>
    <row r="1179" spans="18:20" x14ac:dyDescent="0.35">
      <c r="R1179" t="s">
        <v>5630</v>
      </c>
      <c r="S1179" t="s">
        <v>5631</v>
      </c>
      <c r="T1179" t="s">
        <v>5632</v>
      </c>
    </row>
    <row r="1180" spans="18:20" x14ac:dyDescent="0.35">
      <c r="R1180" t="s">
        <v>5633</v>
      </c>
      <c r="S1180" t="s">
        <v>5634</v>
      </c>
      <c r="T1180" t="s">
        <v>5635</v>
      </c>
    </row>
    <row r="1181" spans="18:20" x14ac:dyDescent="0.35">
      <c r="R1181" t="s">
        <v>5636</v>
      </c>
      <c r="S1181" t="s">
        <v>5637</v>
      </c>
      <c r="T1181" t="s">
        <v>5638</v>
      </c>
    </row>
    <row r="1182" spans="18:20" x14ac:dyDescent="0.35">
      <c r="R1182" t="s">
        <v>5639</v>
      </c>
      <c r="S1182" t="s">
        <v>5640</v>
      </c>
      <c r="T1182" t="s">
        <v>5641</v>
      </c>
    </row>
    <row r="1183" spans="18:20" x14ac:dyDescent="0.35">
      <c r="R1183" t="s">
        <v>5642</v>
      </c>
      <c r="S1183" t="s">
        <v>5643</v>
      </c>
      <c r="T1183" t="s">
        <v>5643</v>
      </c>
    </row>
    <row r="1184" spans="18:20" x14ac:dyDescent="0.35">
      <c r="R1184" t="s">
        <v>5644</v>
      </c>
      <c r="S1184" t="s">
        <v>5645</v>
      </c>
      <c r="T1184" t="s">
        <v>5645</v>
      </c>
    </row>
    <row r="1185" spans="18:20" x14ac:dyDescent="0.35">
      <c r="R1185" t="s">
        <v>5646</v>
      </c>
      <c r="S1185" t="s">
        <v>5647</v>
      </c>
      <c r="T1185" t="s">
        <v>5648</v>
      </c>
    </row>
    <row r="1186" spans="18:20" x14ac:dyDescent="0.35">
      <c r="R1186" t="s">
        <v>5649</v>
      </c>
      <c r="S1186" t="s">
        <v>5650</v>
      </c>
      <c r="T1186" t="s">
        <v>5650</v>
      </c>
    </row>
    <row r="1187" spans="18:20" x14ac:dyDescent="0.35">
      <c r="R1187" t="s">
        <v>5651</v>
      </c>
      <c r="S1187" t="s">
        <v>5652</v>
      </c>
      <c r="T1187" t="s">
        <v>5653</v>
      </c>
    </row>
    <row r="1188" spans="18:20" x14ac:dyDescent="0.35">
      <c r="R1188" t="s">
        <v>5654</v>
      </c>
      <c r="S1188" t="s">
        <v>5655</v>
      </c>
      <c r="T1188" t="s">
        <v>5656</v>
      </c>
    </row>
    <row r="1189" spans="18:20" x14ac:dyDescent="0.35">
      <c r="R1189" t="s">
        <v>5657</v>
      </c>
      <c r="S1189" t="s">
        <v>5658</v>
      </c>
      <c r="T1189" t="s">
        <v>5659</v>
      </c>
    </row>
    <row r="1190" spans="18:20" x14ac:dyDescent="0.35">
      <c r="R1190" t="s">
        <v>5660</v>
      </c>
      <c r="S1190" t="s">
        <v>5661</v>
      </c>
      <c r="T1190" t="s">
        <v>5661</v>
      </c>
    </row>
    <row r="1191" spans="18:20" x14ac:dyDescent="0.35">
      <c r="R1191" t="s">
        <v>5662</v>
      </c>
      <c r="S1191" t="s">
        <v>5663</v>
      </c>
      <c r="T1191" t="s">
        <v>5663</v>
      </c>
    </row>
    <row r="1192" spans="18:20" x14ac:dyDescent="0.35">
      <c r="R1192" t="s">
        <v>5664</v>
      </c>
      <c r="S1192" t="s">
        <v>5665</v>
      </c>
      <c r="T1192" t="s">
        <v>5666</v>
      </c>
    </row>
    <row r="1193" spans="18:20" x14ac:dyDescent="0.35">
      <c r="R1193" t="s">
        <v>5667</v>
      </c>
      <c r="S1193" t="s">
        <v>5668</v>
      </c>
      <c r="T1193" t="s">
        <v>5668</v>
      </c>
    </row>
    <row r="1194" spans="18:20" x14ac:dyDescent="0.35">
      <c r="R1194" t="s">
        <v>5669</v>
      </c>
      <c r="S1194" t="s">
        <v>5670</v>
      </c>
      <c r="T1194" t="s">
        <v>5670</v>
      </c>
    </row>
    <row r="1195" spans="18:20" x14ac:dyDescent="0.35">
      <c r="R1195" t="s">
        <v>5671</v>
      </c>
      <c r="S1195" t="s">
        <v>5672</v>
      </c>
      <c r="T1195" t="s">
        <v>5672</v>
      </c>
    </row>
    <row r="1196" spans="18:20" x14ac:dyDescent="0.35">
      <c r="R1196" t="s">
        <v>5673</v>
      </c>
      <c r="S1196" t="s">
        <v>5674</v>
      </c>
      <c r="T1196" t="s">
        <v>5675</v>
      </c>
    </row>
    <row r="1197" spans="18:20" x14ac:dyDescent="0.35">
      <c r="R1197" t="s">
        <v>5676</v>
      </c>
      <c r="S1197" t="s">
        <v>5677</v>
      </c>
      <c r="T1197" t="s">
        <v>5677</v>
      </c>
    </row>
    <row r="1198" spans="18:20" x14ac:dyDescent="0.35">
      <c r="R1198" t="s">
        <v>5678</v>
      </c>
      <c r="S1198" t="s">
        <v>5679</v>
      </c>
      <c r="T1198" t="s">
        <v>5679</v>
      </c>
    </row>
    <row r="1199" spans="18:20" x14ac:dyDescent="0.35">
      <c r="R1199" t="s">
        <v>5680</v>
      </c>
      <c r="S1199" t="s">
        <v>5681</v>
      </c>
      <c r="T1199" t="s">
        <v>5681</v>
      </c>
    </row>
    <row r="1200" spans="18:20" x14ac:dyDescent="0.35">
      <c r="R1200" t="s">
        <v>5682</v>
      </c>
      <c r="S1200" t="s">
        <v>5683</v>
      </c>
      <c r="T1200" t="s">
        <v>5683</v>
      </c>
    </row>
    <row r="1201" spans="18:20" x14ac:dyDescent="0.35">
      <c r="R1201" t="s">
        <v>5684</v>
      </c>
      <c r="S1201" t="s">
        <v>5685</v>
      </c>
      <c r="T1201" t="s">
        <v>5685</v>
      </c>
    </row>
    <row r="1202" spans="18:20" x14ac:dyDescent="0.35">
      <c r="R1202" t="s">
        <v>5686</v>
      </c>
      <c r="S1202" t="s">
        <v>5687</v>
      </c>
      <c r="T1202" t="s">
        <v>5687</v>
      </c>
    </row>
    <row r="1203" spans="18:20" x14ac:dyDescent="0.35">
      <c r="R1203" t="s">
        <v>5688</v>
      </c>
      <c r="S1203" t="s">
        <v>5689</v>
      </c>
      <c r="T1203" t="s">
        <v>5689</v>
      </c>
    </row>
    <row r="1204" spans="18:20" x14ac:dyDescent="0.35">
      <c r="R1204" t="s">
        <v>5690</v>
      </c>
      <c r="S1204" t="s">
        <v>5691</v>
      </c>
      <c r="T1204" t="s">
        <v>5691</v>
      </c>
    </row>
    <row r="1205" spans="18:20" x14ac:dyDescent="0.35">
      <c r="R1205" t="s">
        <v>5692</v>
      </c>
      <c r="S1205" t="s">
        <v>5693</v>
      </c>
      <c r="T1205" t="s">
        <v>5693</v>
      </c>
    </row>
    <row r="1206" spans="18:20" x14ac:dyDescent="0.35">
      <c r="R1206" t="s">
        <v>5694</v>
      </c>
      <c r="S1206" t="s">
        <v>5695</v>
      </c>
      <c r="T1206" t="s">
        <v>5695</v>
      </c>
    </row>
    <row r="1207" spans="18:20" x14ac:dyDescent="0.35">
      <c r="R1207" t="s">
        <v>5696</v>
      </c>
      <c r="S1207" t="s">
        <v>5697</v>
      </c>
      <c r="T1207" t="s">
        <v>5698</v>
      </c>
    </row>
    <row r="1208" spans="18:20" x14ac:dyDescent="0.35">
      <c r="R1208" t="s">
        <v>5699</v>
      </c>
      <c r="S1208" t="s">
        <v>5700</v>
      </c>
      <c r="T1208" t="s">
        <v>5700</v>
      </c>
    </row>
    <row r="1209" spans="18:20" x14ac:dyDescent="0.35">
      <c r="R1209" t="s">
        <v>5701</v>
      </c>
      <c r="S1209" t="s">
        <v>5702</v>
      </c>
      <c r="T1209" t="s">
        <v>5703</v>
      </c>
    </row>
    <row r="1210" spans="18:20" x14ac:dyDescent="0.35">
      <c r="R1210" t="s">
        <v>5704</v>
      </c>
      <c r="S1210" t="s">
        <v>5705</v>
      </c>
      <c r="T1210" t="s">
        <v>5706</v>
      </c>
    </row>
    <row r="1211" spans="18:20" x14ac:dyDescent="0.35">
      <c r="R1211" t="s">
        <v>5707</v>
      </c>
      <c r="S1211" t="s">
        <v>5708</v>
      </c>
      <c r="T1211" t="s">
        <v>5708</v>
      </c>
    </row>
    <row r="1212" spans="18:20" x14ac:dyDescent="0.35">
      <c r="R1212" t="s">
        <v>5709</v>
      </c>
      <c r="S1212" t="s">
        <v>5710</v>
      </c>
      <c r="T1212" t="s">
        <v>5711</v>
      </c>
    </row>
    <row r="1213" spans="18:20" x14ac:dyDescent="0.35">
      <c r="R1213" t="s">
        <v>5712</v>
      </c>
      <c r="S1213" t="s">
        <v>5713</v>
      </c>
      <c r="T1213" t="s">
        <v>5713</v>
      </c>
    </row>
    <row r="1214" spans="18:20" x14ac:dyDescent="0.35">
      <c r="R1214" t="s">
        <v>5714</v>
      </c>
      <c r="S1214" t="s">
        <v>5715</v>
      </c>
      <c r="T1214" t="s">
        <v>5716</v>
      </c>
    </row>
    <row r="1215" spans="18:20" x14ac:dyDescent="0.35">
      <c r="R1215" t="s">
        <v>5717</v>
      </c>
      <c r="S1215" t="s">
        <v>5718</v>
      </c>
      <c r="T1215" t="s">
        <v>5718</v>
      </c>
    </row>
    <row r="1216" spans="18:20" x14ac:dyDescent="0.35">
      <c r="R1216" t="s">
        <v>5719</v>
      </c>
      <c r="S1216" t="s">
        <v>5720</v>
      </c>
      <c r="T1216" t="s">
        <v>5721</v>
      </c>
    </row>
    <row r="1217" spans="18:20" x14ac:dyDescent="0.35">
      <c r="R1217" t="s">
        <v>5722</v>
      </c>
      <c r="S1217" t="s">
        <v>5723</v>
      </c>
      <c r="T1217" t="s">
        <v>5724</v>
      </c>
    </row>
    <row r="1218" spans="18:20" x14ac:dyDescent="0.35">
      <c r="R1218" t="s">
        <v>5725</v>
      </c>
      <c r="S1218" t="s">
        <v>5726</v>
      </c>
      <c r="T1218" t="s">
        <v>5726</v>
      </c>
    </row>
    <row r="1219" spans="18:20" x14ac:dyDescent="0.35">
      <c r="R1219" t="s">
        <v>5727</v>
      </c>
      <c r="S1219" t="s">
        <v>5728</v>
      </c>
      <c r="T1219" t="s">
        <v>5728</v>
      </c>
    </row>
    <row r="1220" spans="18:20" x14ac:dyDescent="0.35">
      <c r="R1220" t="s">
        <v>5729</v>
      </c>
      <c r="S1220" t="s">
        <v>5730</v>
      </c>
      <c r="T1220" t="s">
        <v>5730</v>
      </c>
    </row>
    <row r="1221" spans="18:20" x14ac:dyDescent="0.35">
      <c r="R1221" t="s">
        <v>5731</v>
      </c>
      <c r="S1221" t="s">
        <v>5732</v>
      </c>
      <c r="T1221" t="s">
        <v>5733</v>
      </c>
    </row>
    <row r="1222" spans="18:20" x14ac:dyDescent="0.35">
      <c r="R1222" t="s">
        <v>5734</v>
      </c>
      <c r="S1222" t="s">
        <v>5735</v>
      </c>
      <c r="T1222" t="s">
        <v>5735</v>
      </c>
    </row>
    <row r="1223" spans="18:20" x14ac:dyDescent="0.35">
      <c r="R1223" t="s">
        <v>5736</v>
      </c>
      <c r="S1223" t="s">
        <v>5737</v>
      </c>
      <c r="T1223" t="s">
        <v>5738</v>
      </c>
    </row>
    <row r="1224" spans="18:20" x14ac:dyDescent="0.35">
      <c r="R1224" t="s">
        <v>5739</v>
      </c>
    </row>
    <row r="1225" spans="18:20" x14ac:dyDescent="0.35">
      <c r="R1225" t="s">
        <v>5740</v>
      </c>
      <c r="S1225" t="s">
        <v>5741</v>
      </c>
      <c r="T1225" t="s">
        <v>5741</v>
      </c>
    </row>
    <row r="1226" spans="18:20" x14ac:dyDescent="0.35">
      <c r="R1226" t="s">
        <v>5742</v>
      </c>
      <c r="S1226" t="s">
        <v>5743</v>
      </c>
      <c r="T1226" t="s">
        <v>5744</v>
      </c>
    </row>
    <row r="1227" spans="18:20" x14ac:dyDescent="0.35">
      <c r="R1227" t="s">
        <v>5745</v>
      </c>
      <c r="S1227" t="s">
        <v>5746</v>
      </c>
      <c r="T1227" t="s">
        <v>5746</v>
      </c>
    </row>
    <row r="1228" spans="18:20" x14ac:dyDescent="0.35">
      <c r="R1228" t="s">
        <v>5747</v>
      </c>
      <c r="S1228" t="s">
        <v>5748</v>
      </c>
      <c r="T1228" t="s">
        <v>5748</v>
      </c>
    </row>
    <row r="1229" spans="18:20" x14ac:dyDescent="0.35">
      <c r="R1229" t="s">
        <v>5749</v>
      </c>
      <c r="S1229" t="s">
        <v>5750</v>
      </c>
      <c r="T1229" t="s">
        <v>5750</v>
      </c>
    </row>
    <row r="1230" spans="18:20" x14ac:dyDescent="0.35">
      <c r="R1230" t="s">
        <v>5751</v>
      </c>
      <c r="S1230" t="s">
        <v>5752</v>
      </c>
      <c r="T1230" t="s">
        <v>5753</v>
      </c>
    </row>
    <row r="1231" spans="18:20" x14ac:dyDescent="0.35">
      <c r="R1231" t="s">
        <v>5754</v>
      </c>
      <c r="S1231" t="s">
        <v>5755</v>
      </c>
      <c r="T1231" t="s">
        <v>5756</v>
      </c>
    </row>
    <row r="1232" spans="18:20" x14ac:dyDescent="0.35">
      <c r="R1232" t="s">
        <v>5757</v>
      </c>
      <c r="S1232" t="s">
        <v>5758</v>
      </c>
      <c r="T1232" t="s">
        <v>5758</v>
      </c>
    </row>
    <row r="1233" spans="18:20" x14ac:dyDescent="0.35">
      <c r="R1233" t="s">
        <v>5759</v>
      </c>
      <c r="S1233" t="s">
        <v>5760</v>
      </c>
      <c r="T1233" t="s">
        <v>5760</v>
      </c>
    </row>
    <row r="1234" spans="18:20" x14ac:dyDescent="0.35">
      <c r="R1234" t="s">
        <v>5761</v>
      </c>
      <c r="S1234" t="s">
        <v>5762</v>
      </c>
      <c r="T1234" t="s">
        <v>5762</v>
      </c>
    </row>
    <row r="1235" spans="18:20" x14ac:dyDescent="0.35">
      <c r="R1235" t="s">
        <v>5763</v>
      </c>
      <c r="S1235" t="s">
        <v>5764</v>
      </c>
      <c r="T1235" t="s">
        <v>5765</v>
      </c>
    </row>
    <row r="1236" spans="18:20" x14ac:dyDescent="0.35">
      <c r="R1236" t="s">
        <v>5766</v>
      </c>
      <c r="S1236" t="s">
        <v>5767</v>
      </c>
      <c r="T1236" t="s">
        <v>5767</v>
      </c>
    </row>
    <row r="1237" spans="18:20" x14ac:dyDescent="0.35">
      <c r="R1237" t="s">
        <v>5768</v>
      </c>
      <c r="S1237" t="s">
        <v>5769</v>
      </c>
      <c r="T1237" t="s">
        <v>5769</v>
      </c>
    </row>
    <row r="1238" spans="18:20" x14ac:dyDescent="0.35">
      <c r="R1238" t="s">
        <v>5770</v>
      </c>
      <c r="S1238" t="s">
        <v>5771</v>
      </c>
      <c r="T1238" t="s">
        <v>5771</v>
      </c>
    </row>
    <row r="1239" spans="18:20" x14ac:dyDescent="0.35">
      <c r="R1239" t="s">
        <v>5772</v>
      </c>
      <c r="S1239" t="s">
        <v>5773</v>
      </c>
      <c r="T1239" t="s">
        <v>5773</v>
      </c>
    </row>
    <row r="1240" spans="18:20" x14ac:dyDescent="0.35">
      <c r="R1240" t="s">
        <v>5774</v>
      </c>
      <c r="S1240" t="s">
        <v>5775</v>
      </c>
      <c r="T1240" t="s">
        <v>5775</v>
      </c>
    </row>
    <row r="1241" spans="18:20" x14ac:dyDescent="0.35">
      <c r="R1241" t="s">
        <v>5776</v>
      </c>
      <c r="S1241" t="s">
        <v>5777</v>
      </c>
      <c r="T1241" t="s">
        <v>5777</v>
      </c>
    </row>
    <row r="1242" spans="18:20" x14ac:dyDescent="0.35">
      <c r="R1242" t="s">
        <v>5778</v>
      </c>
      <c r="S1242" t="s">
        <v>5779</v>
      </c>
      <c r="T1242" t="s">
        <v>5780</v>
      </c>
    </row>
    <row r="1243" spans="18:20" x14ac:dyDescent="0.35">
      <c r="R1243" t="s">
        <v>5781</v>
      </c>
      <c r="S1243" t="s">
        <v>5782</v>
      </c>
      <c r="T1243" t="s">
        <v>5782</v>
      </c>
    </row>
    <row r="1244" spans="18:20" x14ac:dyDescent="0.35">
      <c r="R1244" t="s">
        <v>5783</v>
      </c>
      <c r="S1244" t="s">
        <v>5784</v>
      </c>
      <c r="T1244" t="s">
        <v>5784</v>
      </c>
    </row>
    <row r="1245" spans="18:20" x14ac:dyDescent="0.35">
      <c r="R1245" t="s">
        <v>5785</v>
      </c>
      <c r="S1245" t="s">
        <v>5786</v>
      </c>
      <c r="T1245" t="s">
        <v>5787</v>
      </c>
    </row>
    <row r="1246" spans="18:20" x14ac:dyDescent="0.35">
      <c r="R1246" t="s">
        <v>5788</v>
      </c>
      <c r="S1246" t="s">
        <v>5789</v>
      </c>
      <c r="T1246" t="s">
        <v>5789</v>
      </c>
    </row>
    <row r="1247" spans="18:20" x14ac:dyDescent="0.35">
      <c r="R1247" t="s">
        <v>5790</v>
      </c>
      <c r="S1247" t="s">
        <v>5791</v>
      </c>
      <c r="T1247" t="s">
        <v>5792</v>
      </c>
    </row>
    <row r="1248" spans="18:20" x14ac:dyDescent="0.35">
      <c r="R1248" t="s">
        <v>5793</v>
      </c>
      <c r="S1248" t="s">
        <v>5794</v>
      </c>
      <c r="T1248" t="s">
        <v>5795</v>
      </c>
    </row>
    <row r="1249" spans="18:20" x14ac:dyDescent="0.35">
      <c r="R1249" t="s">
        <v>5796</v>
      </c>
      <c r="S1249" t="s">
        <v>5797</v>
      </c>
      <c r="T1249" t="s">
        <v>5797</v>
      </c>
    </row>
    <row r="1250" spans="18:20" x14ac:dyDescent="0.35">
      <c r="R1250" t="s">
        <v>5798</v>
      </c>
      <c r="S1250" t="s">
        <v>5799</v>
      </c>
      <c r="T1250" t="s">
        <v>5799</v>
      </c>
    </row>
    <row r="1251" spans="18:20" x14ac:dyDescent="0.35">
      <c r="R1251" t="s">
        <v>5800</v>
      </c>
      <c r="S1251" t="s">
        <v>5801</v>
      </c>
      <c r="T1251" t="s">
        <v>5802</v>
      </c>
    </row>
    <row r="1252" spans="18:20" x14ac:dyDescent="0.35">
      <c r="R1252" t="s">
        <v>5803</v>
      </c>
      <c r="S1252" t="s">
        <v>5804</v>
      </c>
      <c r="T1252" t="s">
        <v>5804</v>
      </c>
    </row>
    <row r="1253" spans="18:20" x14ac:dyDescent="0.35">
      <c r="R1253" t="s">
        <v>5805</v>
      </c>
      <c r="S1253" t="s">
        <v>5806</v>
      </c>
      <c r="T1253" t="s">
        <v>5806</v>
      </c>
    </row>
    <row r="1254" spans="18:20" x14ac:dyDescent="0.35">
      <c r="R1254" t="s">
        <v>5807</v>
      </c>
      <c r="S1254" t="s">
        <v>5808</v>
      </c>
      <c r="T1254" t="s">
        <v>5809</v>
      </c>
    </row>
    <row r="1255" spans="18:20" x14ac:dyDescent="0.35">
      <c r="R1255" t="s">
        <v>5810</v>
      </c>
      <c r="S1255" t="s">
        <v>5811</v>
      </c>
      <c r="T1255" t="s">
        <v>5811</v>
      </c>
    </row>
    <row r="1256" spans="18:20" x14ac:dyDescent="0.35">
      <c r="R1256" t="s">
        <v>5812</v>
      </c>
      <c r="S1256" t="s">
        <v>5813</v>
      </c>
      <c r="T1256" t="s">
        <v>5813</v>
      </c>
    </row>
    <row r="1257" spans="18:20" x14ac:dyDescent="0.35">
      <c r="R1257" t="s">
        <v>5814</v>
      </c>
      <c r="S1257" t="s">
        <v>5815</v>
      </c>
      <c r="T1257" t="s">
        <v>5816</v>
      </c>
    </row>
    <row r="1258" spans="18:20" x14ac:dyDescent="0.35">
      <c r="R1258" t="s">
        <v>5817</v>
      </c>
      <c r="S1258" t="s">
        <v>5818</v>
      </c>
      <c r="T1258" t="s">
        <v>5819</v>
      </c>
    </row>
    <row r="1259" spans="18:20" x14ac:dyDescent="0.35">
      <c r="R1259" t="s">
        <v>5820</v>
      </c>
      <c r="S1259" t="s">
        <v>5821</v>
      </c>
      <c r="T1259" t="s">
        <v>5821</v>
      </c>
    </row>
    <row r="1260" spans="18:20" x14ac:dyDescent="0.35">
      <c r="R1260" t="s">
        <v>5822</v>
      </c>
      <c r="S1260" t="s">
        <v>5823</v>
      </c>
      <c r="T1260" t="s">
        <v>5823</v>
      </c>
    </row>
    <row r="1261" spans="18:20" x14ac:dyDescent="0.35">
      <c r="R1261" t="s">
        <v>5824</v>
      </c>
      <c r="S1261" t="s">
        <v>5825</v>
      </c>
      <c r="T1261" t="s">
        <v>5825</v>
      </c>
    </row>
    <row r="1262" spans="18:20" x14ac:dyDescent="0.35">
      <c r="R1262" t="s">
        <v>5826</v>
      </c>
      <c r="S1262" t="s">
        <v>5827</v>
      </c>
      <c r="T1262" t="s">
        <v>5827</v>
      </c>
    </row>
    <row r="1263" spans="18:20" x14ac:dyDescent="0.35">
      <c r="R1263" t="s">
        <v>5828</v>
      </c>
      <c r="S1263" t="s">
        <v>5829</v>
      </c>
      <c r="T1263" t="s">
        <v>5829</v>
      </c>
    </row>
    <row r="1264" spans="18:20" x14ac:dyDescent="0.35">
      <c r="R1264" t="s">
        <v>5830</v>
      </c>
      <c r="S1264" t="s">
        <v>5831</v>
      </c>
      <c r="T1264" t="s">
        <v>5831</v>
      </c>
    </row>
    <row r="1265" spans="18:20" x14ac:dyDescent="0.35">
      <c r="R1265" t="s">
        <v>5832</v>
      </c>
      <c r="S1265" t="s">
        <v>5833</v>
      </c>
      <c r="T1265" t="s">
        <v>5833</v>
      </c>
    </row>
    <row r="1266" spans="18:20" x14ac:dyDescent="0.35">
      <c r="R1266" t="s">
        <v>5834</v>
      </c>
      <c r="S1266" t="s">
        <v>5835</v>
      </c>
      <c r="T1266" t="s">
        <v>5835</v>
      </c>
    </row>
    <row r="1267" spans="18:20" x14ac:dyDescent="0.35">
      <c r="R1267" t="s">
        <v>5836</v>
      </c>
      <c r="S1267" t="s">
        <v>5837</v>
      </c>
      <c r="T1267" t="s">
        <v>5838</v>
      </c>
    </row>
    <row r="1268" spans="18:20" x14ac:dyDescent="0.35">
      <c r="R1268" t="s">
        <v>5839</v>
      </c>
      <c r="S1268" t="s">
        <v>5840</v>
      </c>
      <c r="T1268" t="s">
        <v>5840</v>
      </c>
    </row>
    <row r="1269" spans="18:20" x14ac:dyDescent="0.35">
      <c r="R1269" t="s">
        <v>5841</v>
      </c>
      <c r="S1269" t="s">
        <v>5842</v>
      </c>
      <c r="T1269" t="s">
        <v>5842</v>
      </c>
    </row>
    <row r="1270" spans="18:20" x14ac:dyDescent="0.35">
      <c r="R1270" t="s">
        <v>5843</v>
      </c>
      <c r="S1270" t="s">
        <v>5844</v>
      </c>
      <c r="T1270" t="s">
        <v>5845</v>
      </c>
    </row>
    <row r="1271" spans="18:20" x14ac:dyDescent="0.35">
      <c r="R1271" t="s">
        <v>5846</v>
      </c>
      <c r="S1271" t="s">
        <v>5847</v>
      </c>
      <c r="T1271" t="s">
        <v>5848</v>
      </c>
    </row>
    <row r="1272" spans="18:20" x14ac:dyDescent="0.35">
      <c r="R1272" t="s">
        <v>5849</v>
      </c>
      <c r="S1272" t="s">
        <v>5850</v>
      </c>
      <c r="T1272" t="s">
        <v>5851</v>
      </c>
    </row>
    <row r="1273" spans="18:20" x14ac:dyDescent="0.35">
      <c r="R1273" t="s">
        <v>5852</v>
      </c>
      <c r="S1273" t="s">
        <v>5853</v>
      </c>
      <c r="T1273" t="s">
        <v>5853</v>
      </c>
    </row>
    <row r="1274" spans="18:20" x14ac:dyDescent="0.35">
      <c r="R1274" t="s">
        <v>5854</v>
      </c>
      <c r="S1274" t="s">
        <v>5855</v>
      </c>
      <c r="T1274" t="s">
        <v>5855</v>
      </c>
    </row>
    <row r="1275" spans="18:20" x14ac:dyDescent="0.35">
      <c r="R1275" t="s">
        <v>5856</v>
      </c>
      <c r="S1275" t="s">
        <v>5857</v>
      </c>
      <c r="T1275" t="s">
        <v>5857</v>
      </c>
    </row>
    <row r="1276" spans="18:20" x14ac:dyDescent="0.35">
      <c r="R1276" t="s">
        <v>5858</v>
      </c>
      <c r="S1276" t="s">
        <v>5859</v>
      </c>
      <c r="T1276" t="s">
        <v>5860</v>
      </c>
    </row>
    <row r="1277" spans="18:20" x14ac:dyDescent="0.35">
      <c r="R1277" t="s">
        <v>5861</v>
      </c>
      <c r="S1277" t="s">
        <v>5862</v>
      </c>
      <c r="T1277" t="s">
        <v>5862</v>
      </c>
    </row>
    <row r="1278" spans="18:20" x14ac:dyDescent="0.35">
      <c r="R1278" t="s">
        <v>5863</v>
      </c>
      <c r="S1278" t="s">
        <v>5864</v>
      </c>
      <c r="T1278" t="s">
        <v>5865</v>
      </c>
    </row>
    <row r="1279" spans="18:20" x14ac:dyDescent="0.35">
      <c r="R1279" t="s">
        <v>5866</v>
      </c>
      <c r="S1279" t="s">
        <v>5867</v>
      </c>
      <c r="T1279" t="s">
        <v>5867</v>
      </c>
    </row>
    <row r="1280" spans="18:20" x14ac:dyDescent="0.35">
      <c r="R1280" t="s">
        <v>5868</v>
      </c>
      <c r="S1280" t="s">
        <v>5869</v>
      </c>
      <c r="T1280" t="s">
        <v>5869</v>
      </c>
    </row>
    <row r="1281" spans="18:20" x14ac:dyDescent="0.35">
      <c r="R1281" t="s">
        <v>5870</v>
      </c>
      <c r="S1281" t="s">
        <v>5871</v>
      </c>
      <c r="T1281" t="s">
        <v>5872</v>
      </c>
    </row>
    <row r="1282" spans="18:20" x14ac:dyDescent="0.35">
      <c r="R1282" t="s">
        <v>5873</v>
      </c>
      <c r="S1282" t="s">
        <v>5874</v>
      </c>
      <c r="T1282" t="s">
        <v>5874</v>
      </c>
    </row>
    <row r="1283" spans="18:20" x14ac:dyDescent="0.35">
      <c r="R1283" t="s">
        <v>5875</v>
      </c>
      <c r="S1283" t="s">
        <v>5876</v>
      </c>
      <c r="T1283" t="s">
        <v>5877</v>
      </c>
    </row>
    <row r="1284" spans="18:20" x14ac:dyDescent="0.35">
      <c r="R1284" t="s">
        <v>5878</v>
      </c>
      <c r="S1284" t="s">
        <v>5879</v>
      </c>
      <c r="T1284" t="s">
        <v>5880</v>
      </c>
    </row>
    <row r="1285" spans="18:20" x14ac:dyDescent="0.35">
      <c r="R1285" t="s">
        <v>5881</v>
      </c>
      <c r="S1285" t="s">
        <v>5882</v>
      </c>
      <c r="T1285" t="s">
        <v>5883</v>
      </c>
    </row>
    <row r="1286" spans="18:20" x14ac:dyDescent="0.35">
      <c r="R1286" t="s">
        <v>5884</v>
      </c>
      <c r="S1286" t="s">
        <v>5885</v>
      </c>
      <c r="T1286" t="s">
        <v>5885</v>
      </c>
    </row>
    <row r="1287" spans="18:20" x14ac:dyDescent="0.35">
      <c r="R1287" t="s">
        <v>5886</v>
      </c>
      <c r="S1287" t="s">
        <v>5887</v>
      </c>
      <c r="T1287" t="s">
        <v>5887</v>
      </c>
    </row>
    <row r="1288" spans="18:20" x14ac:dyDescent="0.35">
      <c r="R1288" t="s">
        <v>5888</v>
      </c>
      <c r="S1288" t="s">
        <v>5889</v>
      </c>
      <c r="T1288" t="s">
        <v>5890</v>
      </c>
    </row>
    <row r="1289" spans="18:20" x14ac:dyDescent="0.35">
      <c r="R1289" t="s">
        <v>5891</v>
      </c>
      <c r="S1289" t="s">
        <v>5892</v>
      </c>
      <c r="T1289" t="s">
        <v>5893</v>
      </c>
    </row>
    <row r="1290" spans="18:20" x14ac:dyDescent="0.35">
      <c r="R1290" t="s">
        <v>5894</v>
      </c>
      <c r="S1290" t="s">
        <v>5895</v>
      </c>
      <c r="T1290" t="s">
        <v>5896</v>
      </c>
    </row>
    <row r="1291" spans="18:20" x14ac:dyDescent="0.35">
      <c r="R1291" t="s">
        <v>5897</v>
      </c>
      <c r="S1291" t="s">
        <v>5898</v>
      </c>
      <c r="T1291" t="s">
        <v>5898</v>
      </c>
    </row>
    <row r="1292" spans="18:20" x14ac:dyDescent="0.35">
      <c r="R1292" t="s">
        <v>5899</v>
      </c>
      <c r="S1292" t="s">
        <v>5900</v>
      </c>
      <c r="T1292" t="s">
        <v>5900</v>
      </c>
    </row>
    <row r="1293" spans="18:20" x14ac:dyDescent="0.35">
      <c r="R1293" t="s">
        <v>5901</v>
      </c>
      <c r="S1293" t="s">
        <v>5902</v>
      </c>
      <c r="T1293" t="s">
        <v>5902</v>
      </c>
    </row>
    <row r="1294" spans="18:20" x14ac:dyDescent="0.35">
      <c r="R1294" t="s">
        <v>5903</v>
      </c>
      <c r="S1294" t="s">
        <v>5904</v>
      </c>
      <c r="T1294" t="s">
        <v>5904</v>
      </c>
    </row>
    <row r="1295" spans="18:20" x14ac:dyDescent="0.35">
      <c r="R1295" t="s">
        <v>5905</v>
      </c>
      <c r="S1295" t="s">
        <v>5906</v>
      </c>
      <c r="T1295" t="s">
        <v>5907</v>
      </c>
    </row>
    <row r="1296" spans="18:20" x14ac:dyDescent="0.35">
      <c r="R1296" t="s">
        <v>5908</v>
      </c>
      <c r="S1296" t="s">
        <v>5909</v>
      </c>
      <c r="T1296" t="s">
        <v>5910</v>
      </c>
    </row>
    <row r="1297" spans="18:20" x14ac:dyDescent="0.35">
      <c r="R1297" t="s">
        <v>5911</v>
      </c>
    </row>
    <row r="1298" spans="18:20" x14ac:dyDescent="0.35">
      <c r="R1298" t="s">
        <v>5912</v>
      </c>
      <c r="S1298" t="s">
        <v>5913</v>
      </c>
      <c r="T1298" t="s">
        <v>5914</v>
      </c>
    </row>
    <row r="1299" spans="18:20" x14ac:dyDescent="0.35">
      <c r="R1299" t="s">
        <v>5915</v>
      </c>
      <c r="S1299" t="s">
        <v>5916</v>
      </c>
      <c r="T1299" t="s">
        <v>5916</v>
      </c>
    </row>
    <row r="1300" spans="18:20" x14ac:dyDescent="0.35">
      <c r="R1300" t="s">
        <v>5917</v>
      </c>
      <c r="S1300" t="s">
        <v>5918</v>
      </c>
      <c r="T1300" t="s">
        <v>5918</v>
      </c>
    </row>
    <row r="1301" spans="18:20" x14ac:dyDescent="0.35">
      <c r="R1301" t="s">
        <v>5919</v>
      </c>
      <c r="S1301" t="s">
        <v>5920</v>
      </c>
      <c r="T1301" t="s">
        <v>5920</v>
      </c>
    </row>
    <row r="1302" spans="18:20" x14ac:dyDescent="0.35">
      <c r="R1302" t="s">
        <v>5921</v>
      </c>
      <c r="S1302" t="s">
        <v>5922</v>
      </c>
      <c r="T1302" t="s">
        <v>5923</v>
      </c>
    </row>
    <row r="1303" spans="18:20" x14ac:dyDescent="0.35">
      <c r="R1303" t="s">
        <v>5924</v>
      </c>
      <c r="S1303" t="s">
        <v>5925</v>
      </c>
      <c r="T1303" t="s">
        <v>5926</v>
      </c>
    </row>
    <row r="1304" spans="18:20" x14ac:dyDescent="0.35">
      <c r="R1304" t="s">
        <v>5927</v>
      </c>
      <c r="S1304" t="s">
        <v>5928</v>
      </c>
      <c r="T1304" t="s">
        <v>5929</v>
      </c>
    </row>
    <row r="1305" spans="18:20" x14ac:dyDescent="0.35">
      <c r="R1305" t="s">
        <v>5930</v>
      </c>
      <c r="S1305" t="s">
        <v>5931</v>
      </c>
      <c r="T1305" t="s">
        <v>5932</v>
      </c>
    </row>
    <row r="1306" spans="18:20" x14ac:dyDescent="0.35">
      <c r="R1306" t="s">
        <v>5933</v>
      </c>
    </row>
    <row r="1307" spans="18:20" x14ac:dyDescent="0.35">
      <c r="R1307" t="s">
        <v>5934</v>
      </c>
      <c r="S1307" t="s">
        <v>5935</v>
      </c>
      <c r="T1307" t="s">
        <v>5936</v>
      </c>
    </row>
    <row r="1308" spans="18:20" x14ac:dyDescent="0.35">
      <c r="R1308" t="s">
        <v>5937</v>
      </c>
      <c r="S1308" t="s">
        <v>5938</v>
      </c>
      <c r="T1308" t="s">
        <v>5938</v>
      </c>
    </row>
    <row r="1309" spans="18:20" x14ac:dyDescent="0.35">
      <c r="R1309" t="s">
        <v>5939</v>
      </c>
      <c r="S1309" t="s">
        <v>5940</v>
      </c>
      <c r="T1309" t="s">
        <v>5940</v>
      </c>
    </row>
    <row r="1310" spans="18:20" x14ac:dyDescent="0.35">
      <c r="R1310" t="s">
        <v>5941</v>
      </c>
      <c r="S1310" t="s">
        <v>5942</v>
      </c>
      <c r="T1310" t="s">
        <v>5942</v>
      </c>
    </row>
    <row r="1311" spans="18:20" x14ac:dyDescent="0.35">
      <c r="R1311" t="s">
        <v>5943</v>
      </c>
      <c r="S1311" t="s">
        <v>5944</v>
      </c>
      <c r="T1311" t="s">
        <v>5944</v>
      </c>
    </row>
    <row r="1312" spans="18:20" x14ac:dyDescent="0.35">
      <c r="R1312" t="s">
        <v>5945</v>
      </c>
      <c r="S1312" t="s">
        <v>5946</v>
      </c>
      <c r="T1312" t="s">
        <v>5946</v>
      </c>
    </row>
    <row r="1313" spans="18:20" x14ac:dyDescent="0.35">
      <c r="R1313" t="s">
        <v>5947</v>
      </c>
      <c r="S1313" t="s">
        <v>5948</v>
      </c>
      <c r="T1313" t="s">
        <v>5949</v>
      </c>
    </row>
    <row r="1314" spans="18:20" x14ac:dyDescent="0.35">
      <c r="R1314" t="s">
        <v>5950</v>
      </c>
      <c r="S1314" t="s">
        <v>5951</v>
      </c>
      <c r="T1314" t="s">
        <v>5952</v>
      </c>
    </row>
    <row r="1315" spans="18:20" x14ac:dyDescent="0.35">
      <c r="R1315" t="s">
        <v>5953</v>
      </c>
      <c r="S1315" t="s">
        <v>5954</v>
      </c>
      <c r="T1315" t="s">
        <v>5955</v>
      </c>
    </row>
    <row r="1316" spans="18:20" x14ac:dyDescent="0.35">
      <c r="R1316" t="s">
        <v>5956</v>
      </c>
      <c r="S1316" t="s">
        <v>5957</v>
      </c>
      <c r="T1316" t="s">
        <v>5957</v>
      </c>
    </row>
    <row r="1317" spans="18:20" x14ac:dyDescent="0.35">
      <c r="R1317" t="s">
        <v>5958</v>
      </c>
      <c r="S1317" t="s">
        <v>5959</v>
      </c>
      <c r="T1317" t="s">
        <v>5959</v>
      </c>
    </row>
    <row r="1318" spans="18:20" x14ac:dyDescent="0.35">
      <c r="R1318" t="s">
        <v>5960</v>
      </c>
      <c r="S1318" t="s">
        <v>5961</v>
      </c>
      <c r="T1318" t="s">
        <v>5961</v>
      </c>
    </row>
    <row r="1319" spans="18:20" x14ac:dyDescent="0.35">
      <c r="R1319" t="s">
        <v>5962</v>
      </c>
      <c r="S1319" t="s">
        <v>5963</v>
      </c>
      <c r="T1319" t="s">
        <v>5964</v>
      </c>
    </row>
    <row r="1320" spans="18:20" x14ac:dyDescent="0.35">
      <c r="R1320" t="s">
        <v>5965</v>
      </c>
      <c r="S1320" t="s">
        <v>5966</v>
      </c>
      <c r="T1320" t="s">
        <v>5966</v>
      </c>
    </row>
    <row r="1321" spans="18:20" x14ac:dyDescent="0.35">
      <c r="R1321" t="s">
        <v>5967</v>
      </c>
      <c r="S1321" t="s">
        <v>5968</v>
      </c>
      <c r="T1321" t="s">
        <v>5969</v>
      </c>
    </row>
    <row r="1322" spans="18:20" x14ac:dyDescent="0.35">
      <c r="R1322" t="s">
        <v>5970</v>
      </c>
      <c r="S1322" t="s">
        <v>5971</v>
      </c>
      <c r="T1322" t="s">
        <v>5971</v>
      </c>
    </row>
    <row r="1323" spans="18:20" x14ac:dyDescent="0.35">
      <c r="R1323" t="s">
        <v>5972</v>
      </c>
      <c r="S1323" t="s">
        <v>5973</v>
      </c>
      <c r="T1323" t="s">
        <v>5973</v>
      </c>
    </row>
    <row r="1324" spans="18:20" x14ac:dyDescent="0.35">
      <c r="R1324" t="s">
        <v>5974</v>
      </c>
      <c r="S1324" t="s">
        <v>5975</v>
      </c>
      <c r="T1324" t="s">
        <v>5976</v>
      </c>
    </row>
    <row r="1325" spans="18:20" x14ac:dyDescent="0.35">
      <c r="R1325" t="s">
        <v>5977</v>
      </c>
      <c r="S1325" t="s">
        <v>5978</v>
      </c>
      <c r="T1325" t="s">
        <v>5978</v>
      </c>
    </row>
    <row r="1326" spans="18:20" x14ac:dyDescent="0.35">
      <c r="R1326" t="s">
        <v>5979</v>
      </c>
      <c r="S1326" t="s">
        <v>5980</v>
      </c>
      <c r="T1326" t="s">
        <v>5980</v>
      </c>
    </row>
    <row r="1327" spans="18:20" x14ac:dyDescent="0.35">
      <c r="R1327" t="s">
        <v>5981</v>
      </c>
      <c r="S1327" t="s">
        <v>5982</v>
      </c>
      <c r="T1327" t="s">
        <v>5983</v>
      </c>
    </row>
    <row r="1328" spans="18:20" x14ac:dyDescent="0.35">
      <c r="R1328" t="s">
        <v>5984</v>
      </c>
      <c r="S1328" t="s">
        <v>5985</v>
      </c>
      <c r="T1328" t="s">
        <v>5985</v>
      </c>
    </row>
    <row r="1329" spans="18:20" x14ac:dyDescent="0.35">
      <c r="R1329" t="s">
        <v>5986</v>
      </c>
      <c r="S1329" t="s">
        <v>5987</v>
      </c>
      <c r="T1329" t="s">
        <v>5988</v>
      </c>
    </row>
    <row r="1330" spans="18:20" x14ac:dyDescent="0.35">
      <c r="R1330" t="s">
        <v>5989</v>
      </c>
      <c r="S1330" t="s">
        <v>5990</v>
      </c>
      <c r="T1330" t="s">
        <v>5990</v>
      </c>
    </row>
    <row r="1331" spans="18:20" x14ac:dyDescent="0.35">
      <c r="R1331" t="s">
        <v>5991</v>
      </c>
      <c r="S1331" t="s">
        <v>5992</v>
      </c>
      <c r="T1331" t="s">
        <v>5992</v>
      </c>
    </row>
    <row r="1332" spans="18:20" x14ac:dyDescent="0.35">
      <c r="R1332" t="s">
        <v>5993</v>
      </c>
      <c r="S1332" t="s">
        <v>5994</v>
      </c>
      <c r="T1332" t="s">
        <v>5995</v>
      </c>
    </row>
    <row r="1333" spans="18:20" x14ac:dyDescent="0.35">
      <c r="R1333" t="s">
        <v>5996</v>
      </c>
      <c r="S1333" t="s">
        <v>5997</v>
      </c>
      <c r="T1333" t="s">
        <v>5997</v>
      </c>
    </row>
    <row r="1334" spans="18:20" x14ac:dyDescent="0.35">
      <c r="R1334" t="s">
        <v>5998</v>
      </c>
      <c r="S1334" t="s">
        <v>5999</v>
      </c>
      <c r="T1334" t="s">
        <v>6000</v>
      </c>
    </row>
    <row r="1335" spans="18:20" x14ac:dyDescent="0.35">
      <c r="R1335" t="s">
        <v>6001</v>
      </c>
      <c r="S1335" t="s">
        <v>6002</v>
      </c>
      <c r="T1335" t="s">
        <v>6003</v>
      </c>
    </row>
    <row r="1336" spans="18:20" x14ac:dyDescent="0.35">
      <c r="R1336" t="s">
        <v>6004</v>
      </c>
      <c r="S1336" t="s">
        <v>6005</v>
      </c>
      <c r="T1336" t="s">
        <v>6005</v>
      </c>
    </row>
    <row r="1337" spans="18:20" x14ac:dyDescent="0.35">
      <c r="R1337" t="s">
        <v>6006</v>
      </c>
      <c r="S1337" t="s">
        <v>6007</v>
      </c>
      <c r="T1337" t="s">
        <v>6007</v>
      </c>
    </row>
    <row r="1338" spans="18:20" x14ac:dyDescent="0.35">
      <c r="R1338" t="s">
        <v>6008</v>
      </c>
      <c r="S1338" t="s">
        <v>6009</v>
      </c>
      <c r="T1338" t="s">
        <v>6009</v>
      </c>
    </row>
    <row r="1339" spans="18:20" x14ac:dyDescent="0.35">
      <c r="R1339" t="s">
        <v>6010</v>
      </c>
      <c r="S1339" t="s">
        <v>6011</v>
      </c>
      <c r="T1339" t="s">
        <v>6012</v>
      </c>
    </row>
    <row r="1340" spans="18:20" x14ac:dyDescent="0.35">
      <c r="R1340" t="s">
        <v>6013</v>
      </c>
      <c r="S1340" t="s">
        <v>6014</v>
      </c>
      <c r="T1340" t="s">
        <v>6014</v>
      </c>
    </row>
    <row r="1341" spans="18:20" x14ac:dyDescent="0.35">
      <c r="R1341" t="s">
        <v>6015</v>
      </c>
      <c r="S1341" t="s">
        <v>6016</v>
      </c>
      <c r="T1341" t="s">
        <v>6016</v>
      </c>
    </row>
    <row r="1342" spans="18:20" x14ac:dyDescent="0.35">
      <c r="R1342" t="s">
        <v>6017</v>
      </c>
      <c r="S1342" t="s">
        <v>6018</v>
      </c>
      <c r="T1342" t="s">
        <v>6018</v>
      </c>
    </row>
    <row r="1343" spans="18:20" x14ac:dyDescent="0.35">
      <c r="R1343" t="s">
        <v>6019</v>
      </c>
      <c r="S1343" t="s">
        <v>6020</v>
      </c>
      <c r="T1343" t="s">
        <v>6020</v>
      </c>
    </row>
    <row r="1344" spans="18:20" x14ac:dyDescent="0.35">
      <c r="R1344" t="s">
        <v>6021</v>
      </c>
      <c r="S1344" t="s">
        <v>6022</v>
      </c>
      <c r="T1344" t="s">
        <v>6022</v>
      </c>
    </row>
    <row r="1345" spans="18:20" x14ac:dyDescent="0.35">
      <c r="R1345" t="s">
        <v>6023</v>
      </c>
      <c r="S1345" t="s">
        <v>6024</v>
      </c>
      <c r="T1345" t="s">
        <v>6024</v>
      </c>
    </row>
    <row r="1346" spans="18:20" x14ac:dyDescent="0.35">
      <c r="R1346" t="s">
        <v>6025</v>
      </c>
      <c r="S1346" t="s">
        <v>6026</v>
      </c>
      <c r="T1346" t="s">
        <v>6026</v>
      </c>
    </row>
    <row r="1347" spans="18:20" x14ac:dyDescent="0.35">
      <c r="R1347" t="s">
        <v>6027</v>
      </c>
      <c r="S1347" t="s">
        <v>6028</v>
      </c>
      <c r="T1347" t="s">
        <v>6028</v>
      </c>
    </row>
    <row r="1348" spans="18:20" x14ac:dyDescent="0.35">
      <c r="R1348" t="s">
        <v>6029</v>
      </c>
      <c r="S1348" t="s">
        <v>6030</v>
      </c>
      <c r="T1348" t="s">
        <v>6030</v>
      </c>
    </row>
    <row r="1349" spans="18:20" x14ac:dyDescent="0.35">
      <c r="R1349" t="s">
        <v>6031</v>
      </c>
      <c r="S1349" t="s">
        <v>6032</v>
      </c>
      <c r="T1349" t="s">
        <v>6032</v>
      </c>
    </row>
    <row r="1350" spans="18:20" x14ac:dyDescent="0.35">
      <c r="R1350" t="s">
        <v>6033</v>
      </c>
      <c r="S1350" t="s">
        <v>6034</v>
      </c>
      <c r="T1350" t="s">
        <v>6034</v>
      </c>
    </row>
    <row r="1351" spans="18:20" x14ac:dyDescent="0.35">
      <c r="R1351" t="s">
        <v>6035</v>
      </c>
      <c r="S1351" t="s">
        <v>6036</v>
      </c>
      <c r="T1351" t="s">
        <v>6036</v>
      </c>
    </row>
    <row r="1352" spans="18:20" x14ac:dyDescent="0.35">
      <c r="R1352" t="s">
        <v>6037</v>
      </c>
      <c r="S1352" t="s">
        <v>6038</v>
      </c>
      <c r="T1352" t="s">
        <v>6038</v>
      </c>
    </row>
    <row r="1353" spans="18:20" x14ac:dyDescent="0.35">
      <c r="R1353" t="s">
        <v>6039</v>
      </c>
      <c r="S1353" t="s">
        <v>6040</v>
      </c>
      <c r="T1353" t="s">
        <v>6040</v>
      </c>
    </row>
    <row r="1354" spans="18:20" x14ac:dyDescent="0.35">
      <c r="R1354" t="s">
        <v>6041</v>
      </c>
      <c r="S1354" t="s">
        <v>6042</v>
      </c>
      <c r="T1354" t="s">
        <v>6042</v>
      </c>
    </row>
    <row r="1355" spans="18:20" x14ac:dyDescent="0.35">
      <c r="R1355" t="s">
        <v>6043</v>
      </c>
      <c r="S1355" t="s">
        <v>6044</v>
      </c>
      <c r="T1355" t="s">
        <v>6044</v>
      </c>
    </row>
    <row r="1356" spans="18:20" x14ac:dyDescent="0.35">
      <c r="R1356" t="s">
        <v>6045</v>
      </c>
      <c r="S1356" t="s">
        <v>6046</v>
      </c>
      <c r="T1356" t="s">
        <v>6046</v>
      </c>
    </row>
    <row r="1357" spans="18:20" x14ac:dyDescent="0.35">
      <c r="R1357" t="s">
        <v>6047</v>
      </c>
      <c r="S1357" t="s">
        <v>6048</v>
      </c>
      <c r="T1357" t="s">
        <v>6049</v>
      </c>
    </row>
    <row r="1358" spans="18:20" x14ac:dyDescent="0.35">
      <c r="R1358" t="s">
        <v>6050</v>
      </c>
      <c r="S1358" t="s">
        <v>6051</v>
      </c>
      <c r="T1358" t="s">
        <v>6051</v>
      </c>
    </row>
    <row r="1359" spans="18:20" x14ac:dyDescent="0.35">
      <c r="R1359" t="s">
        <v>6052</v>
      </c>
      <c r="S1359" t="s">
        <v>6053</v>
      </c>
      <c r="T1359" t="s">
        <v>6053</v>
      </c>
    </row>
    <row r="1360" spans="18:20" x14ac:dyDescent="0.35">
      <c r="R1360" t="s">
        <v>6054</v>
      </c>
      <c r="S1360" t="s">
        <v>6055</v>
      </c>
      <c r="T1360" t="s">
        <v>6055</v>
      </c>
    </row>
    <row r="1361" spans="18:20" x14ac:dyDescent="0.35">
      <c r="R1361" t="s">
        <v>6056</v>
      </c>
      <c r="S1361" t="s">
        <v>6057</v>
      </c>
      <c r="T1361" t="s">
        <v>6058</v>
      </c>
    </row>
    <row r="1362" spans="18:20" x14ac:dyDescent="0.35">
      <c r="R1362" t="s">
        <v>6059</v>
      </c>
      <c r="S1362" t="s">
        <v>6060</v>
      </c>
      <c r="T1362" t="s">
        <v>6060</v>
      </c>
    </row>
    <row r="1363" spans="18:20" x14ac:dyDescent="0.35">
      <c r="R1363" t="s">
        <v>6061</v>
      </c>
      <c r="S1363" t="s">
        <v>6062</v>
      </c>
      <c r="T1363" t="s">
        <v>6062</v>
      </c>
    </row>
    <row r="1364" spans="18:20" x14ac:dyDescent="0.35">
      <c r="R1364" t="s">
        <v>6063</v>
      </c>
      <c r="S1364" t="s">
        <v>6064</v>
      </c>
      <c r="T1364" t="s">
        <v>6064</v>
      </c>
    </row>
    <row r="1365" spans="18:20" x14ac:dyDescent="0.35">
      <c r="R1365" t="s">
        <v>6065</v>
      </c>
      <c r="S1365" t="s">
        <v>6066</v>
      </c>
      <c r="T1365" t="s">
        <v>6066</v>
      </c>
    </row>
    <row r="1366" spans="18:20" x14ac:dyDescent="0.35">
      <c r="R1366" t="s">
        <v>6067</v>
      </c>
      <c r="S1366" t="s">
        <v>6068</v>
      </c>
      <c r="T1366" t="s">
        <v>6069</v>
      </c>
    </row>
    <row r="1367" spans="18:20" x14ac:dyDescent="0.35">
      <c r="R1367" t="s">
        <v>6070</v>
      </c>
      <c r="S1367" t="s">
        <v>6071</v>
      </c>
      <c r="T1367" t="s">
        <v>6072</v>
      </c>
    </row>
    <row r="1368" spans="18:20" x14ac:dyDescent="0.35">
      <c r="R1368" t="s">
        <v>6073</v>
      </c>
      <c r="S1368" t="s">
        <v>6074</v>
      </c>
      <c r="T1368" t="s">
        <v>6075</v>
      </c>
    </row>
    <row r="1369" spans="18:20" x14ac:dyDescent="0.35">
      <c r="R1369" t="s">
        <v>6076</v>
      </c>
      <c r="S1369" t="s">
        <v>6077</v>
      </c>
      <c r="T1369" t="s">
        <v>6078</v>
      </c>
    </row>
    <row r="1370" spans="18:20" x14ac:dyDescent="0.35">
      <c r="R1370" t="s">
        <v>6079</v>
      </c>
      <c r="S1370" t="s">
        <v>6080</v>
      </c>
      <c r="T1370" t="s">
        <v>6081</v>
      </c>
    </row>
    <row r="1371" spans="18:20" x14ac:dyDescent="0.35">
      <c r="R1371" t="s">
        <v>6082</v>
      </c>
      <c r="S1371" t="s">
        <v>6083</v>
      </c>
      <c r="T1371" t="s">
        <v>6084</v>
      </c>
    </row>
    <row r="1372" spans="18:20" x14ac:dyDescent="0.35">
      <c r="R1372" t="s">
        <v>6085</v>
      </c>
      <c r="S1372" t="s">
        <v>6086</v>
      </c>
      <c r="T1372" t="s">
        <v>6086</v>
      </c>
    </row>
    <row r="1373" spans="18:20" x14ac:dyDescent="0.35">
      <c r="R1373" t="s">
        <v>6087</v>
      </c>
      <c r="S1373" t="s">
        <v>6088</v>
      </c>
      <c r="T1373" t="s">
        <v>6088</v>
      </c>
    </row>
    <row r="1374" spans="18:20" x14ac:dyDescent="0.35">
      <c r="R1374" t="s">
        <v>6089</v>
      </c>
      <c r="S1374" t="s">
        <v>6090</v>
      </c>
      <c r="T1374" t="s">
        <v>6090</v>
      </c>
    </row>
    <row r="1375" spans="18:20" x14ac:dyDescent="0.35">
      <c r="R1375" t="s">
        <v>6091</v>
      </c>
      <c r="S1375" t="s">
        <v>6092</v>
      </c>
      <c r="T1375" t="s">
        <v>6093</v>
      </c>
    </row>
    <row r="1376" spans="18:20" x14ac:dyDescent="0.35">
      <c r="R1376" t="s">
        <v>6094</v>
      </c>
      <c r="S1376" t="s">
        <v>6095</v>
      </c>
      <c r="T1376" t="s">
        <v>6095</v>
      </c>
    </row>
    <row r="1377" spans="18:20" x14ac:dyDescent="0.35">
      <c r="R1377" t="s">
        <v>6096</v>
      </c>
      <c r="S1377" t="s">
        <v>6097</v>
      </c>
      <c r="T1377" t="s">
        <v>6097</v>
      </c>
    </row>
    <row r="1378" spans="18:20" x14ac:dyDescent="0.35">
      <c r="R1378" t="s">
        <v>6098</v>
      </c>
      <c r="S1378" t="s">
        <v>6099</v>
      </c>
      <c r="T1378" t="s">
        <v>6100</v>
      </c>
    </row>
    <row r="1379" spans="18:20" x14ac:dyDescent="0.35">
      <c r="R1379" t="s">
        <v>6101</v>
      </c>
      <c r="S1379" t="s">
        <v>6102</v>
      </c>
      <c r="T1379" t="s">
        <v>6102</v>
      </c>
    </row>
    <row r="1380" spans="18:20" x14ac:dyDescent="0.35">
      <c r="R1380" t="s">
        <v>6103</v>
      </c>
      <c r="S1380" t="s">
        <v>6104</v>
      </c>
      <c r="T1380" t="s">
        <v>6105</v>
      </c>
    </row>
    <row r="1381" spans="18:20" x14ac:dyDescent="0.35">
      <c r="R1381" t="s">
        <v>6106</v>
      </c>
      <c r="S1381" t="s">
        <v>6107</v>
      </c>
      <c r="T1381" t="s">
        <v>6108</v>
      </c>
    </row>
    <row r="1382" spans="18:20" x14ac:dyDescent="0.35">
      <c r="R1382" t="s">
        <v>6109</v>
      </c>
      <c r="S1382" t="s">
        <v>6110</v>
      </c>
      <c r="T1382" t="s">
        <v>6110</v>
      </c>
    </row>
    <row r="1383" spans="18:20" x14ac:dyDescent="0.35">
      <c r="R1383" t="s">
        <v>6111</v>
      </c>
      <c r="S1383" t="s">
        <v>6112</v>
      </c>
      <c r="T1383" t="s">
        <v>6112</v>
      </c>
    </row>
    <row r="1384" spans="18:20" x14ac:dyDescent="0.35">
      <c r="R1384" t="s">
        <v>6113</v>
      </c>
      <c r="S1384" t="s">
        <v>6114</v>
      </c>
      <c r="T1384" t="s">
        <v>6115</v>
      </c>
    </row>
    <row r="1385" spans="18:20" x14ac:dyDescent="0.35">
      <c r="R1385" t="s">
        <v>6116</v>
      </c>
      <c r="S1385" t="s">
        <v>6117</v>
      </c>
      <c r="T1385" t="s">
        <v>6117</v>
      </c>
    </row>
    <row r="1386" spans="18:20" x14ac:dyDescent="0.35">
      <c r="R1386" t="s">
        <v>6118</v>
      </c>
      <c r="S1386" t="s">
        <v>6119</v>
      </c>
      <c r="T1386" t="s">
        <v>6119</v>
      </c>
    </row>
    <row r="1387" spans="18:20" x14ac:dyDescent="0.35">
      <c r="R1387" t="s">
        <v>6120</v>
      </c>
      <c r="S1387" t="s">
        <v>6121</v>
      </c>
      <c r="T1387" t="s">
        <v>6121</v>
      </c>
    </row>
    <row r="1388" spans="18:20" x14ac:dyDescent="0.35">
      <c r="R1388" t="s">
        <v>6122</v>
      </c>
    </row>
    <row r="1389" spans="18:20" x14ac:dyDescent="0.35">
      <c r="R1389" t="s">
        <v>6123</v>
      </c>
      <c r="S1389" t="s">
        <v>6124</v>
      </c>
      <c r="T1389" t="s">
        <v>6124</v>
      </c>
    </row>
    <row r="1390" spans="18:20" x14ac:dyDescent="0.35">
      <c r="R1390" t="s">
        <v>6125</v>
      </c>
      <c r="S1390" t="s">
        <v>6126</v>
      </c>
      <c r="T1390" t="s">
        <v>6126</v>
      </c>
    </row>
    <row r="1391" spans="18:20" x14ac:dyDescent="0.35">
      <c r="R1391" t="s">
        <v>6127</v>
      </c>
      <c r="S1391" t="s">
        <v>6128</v>
      </c>
      <c r="T1391" t="s">
        <v>6128</v>
      </c>
    </row>
    <row r="1392" spans="18:20" x14ac:dyDescent="0.35">
      <c r="R1392" t="s">
        <v>6129</v>
      </c>
      <c r="S1392" t="s">
        <v>6130</v>
      </c>
      <c r="T1392" t="s">
        <v>6130</v>
      </c>
    </row>
    <row r="1393" spans="18:20" x14ac:dyDescent="0.35">
      <c r="R1393" t="s">
        <v>6131</v>
      </c>
      <c r="S1393" t="s">
        <v>6132</v>
      </c>
      <c r="T1393" t="s">
        <v>6133</v>
      </c>
    </row>
    <row r="1394" spans="18:20" x14ac:dyDescent="0.35">
      <c r="R1394" t="s">
        <v>6134</v>
      </c>
      <c r="S1394" t="s">
        <v>6135</v>
      </c>
      <c r="T1394" t="s">
        <v>6136</v>
      </c>
    </row>
    <row r="1395" spans="18:20" x14ac:dyDescent="0.35">
      <c r="R1395" t="s">
        <v>6137</v>
      </c>
      <c r="S1395" t="s">
        <v>6138</v>
      </c>
      <c r="T1395" t="s">
        <v>6139</v>
      </c>
    </row>
    <row r="1396" spans="18:20" x14ac:dyDescent="0.35">
      <c r="R1396" t="s">
        <v>6140</v>
      </c>
      <c r="S1396" t="s">
        <v>6141</v>
      </c>
      <c r="T1396" t="s">
        <v>6141</v>
      </c>
    </row>
    <row r="1397" spans="18:20" x14ac:dyDescent="0.35">
      <c r="R1397" t="s">
        <v>6142</v>
      </c>
      <c r="S1397" t="s">
        <v>6143</v>
      </c>
      <c r="T1397" t="s">
        <v>6143</v>
      </c>
    </row>
    <row r="1398" spans="18:20" x14ac:dyDescent="0.35">
      <c r="R1398" t="s">
        <v>6144</v>
      </c>
      <c r="S1398" t="s">
        <v>6145</v>
      </c>
      <c r="T1398" t="s">
        <v>6145</v>
      </c>
    </row>
    <row r="1399" spans="18:20" x14ac:dyDescent="0.35">
      <c r="R1399" t="s">
        <v>6146</v>
      </c>
      <c r="S1399" t="s">
        <v>6147</v>
      </c>
      <c r="T1399" t="s">
        <v>6147</v>
      </c>
    </row>
    <row r="1400" spans="18:20" x14ac:dyDescent="0.35">
      <c r="R1400" t="s">
        <v>6148</v>
      </c>
      <c r="S1400" t="s">
        <v>6149</v>
      </c>
      <c r="T1400" t="s">
        <v>6149</v>
      </c>
    </row>
    <row r="1401" spans="18:20" x14ac:dyDescent="0.35">
      <c r="R1401" t="s">
        <v>6150</v>
      </c>
      <c r="S1401" t="s">
        <v>6151</v>
      </c>
      <c r="T1401" t="s">
        <v>6151</v>
      </c>
    </row>
    <row r="1402" spans="18:20" x14ac:dyDescent="0.35">
      <c r="R1402" t="s">
        <v>6152</v>
      </c>
      <c r="S1402" t="s">
        <v>6153</v>
      </c>
      <c r="T1402" t="s">
        <v>6154</v>
      </c>
    </row>
    <row r="1403" spans="18:20" x14ac:dyDescent="0.35">
      <c r="R1403" t="s">
        <v>6155</v>
      </c>
      <c r="S1403" t="s">
        <v>6156</v>
      </c>
      <c r="T1403" t="s">
        <v>6157</v>
      </c>
    </row>
    <row r="1404" spans="18:20" x14ac:dyDescent="0.35">
      <c r="R1404" t="s">
        <v>6158</v>
      </c>
      <c r="S1404" t="s">
        <v>6159</v>
      </c>
      <c r="T1404" t="s">
        <v>6159</v>
      </c>
    </row>
    <row r="1405" spans="18:20" x14ac:dyDescent="0.35">
      <c r="R1405" t="s">
        <v>6160</v>
      </c>
      <c r="S1405" t="s">
        <v>6161</v>
      </c>
      <c r="T1405" t="s">
        <v>6162</v>
      </c>
    </row>
    <row r="1406" spans="18:20" x14ac:dyDescent="0.35">
      <c r="R1406" t="s">
        <v>6163</v>
      </c>
      <c r="S1406" t="s">
        <v>6164</v>
      </c>
      <c r="T1406" t="s">
        <v>6164</v>
      </c>
    </row>
    <row r="1407" spans="18:20" x14ac:dyDescent="0.35">
      <c r="R1407" t="s">
        <v>6165</v>
      </c>
      <c r="S1407" t="s">
        <v>6166</v>
      </c>
      <c r="T1407" t="s">
        <v>6166</v>
      </c>
    </row>
    <row r="1408" spans="18:20" x14ac:dyDescent="0.35">
      <c r="R1408" t="s">
        <v>6167</v>
      </c>
      <c r="S1408" t="s">
        <v>6168</v>
      </c>
      <c r="T1408" t="s">
        <v>6168</v>
      </c>
    </row>
    <row r="1409" spans="18:20" x14ac:dyDescent="0.35">
      <c r="R1409" t="s">
        <v>6169</v>
      </c>
      <c r="S1409" t="s">
        <v>6170</v>
      </c>
      <c r="T1409" t="s">
        <v>6170</v>
      </c>
    </row>
    <row r="1410" spans="18:20" x14ac:dyDescent="0.35">
      <c r="R1410" t="s">
        <v>6171</v>
      </c>
      <c r="S1410" t="s">
        <v>6172</v>
      </c>
      <c r="T1410" t="s">
        <v>6172</v>
      </c>
    </row>
    <row r="1411" spans="18:20" x14ac:dyDescent="0.35">
      <c r="R1411" t="s">
        <v>6173</v>
      </c>
      <c r="S1411" t="s">
        <v>6174</v>
      </c>
      <c r="T1411" t="s">
        <v>6174</v>
      </c>
    </row>
    <row r="1412" spans="18:20" x14ac:dyDescent="0.35">
      <c r="R1412" t="s">
        <v>6175</v>
      </c>
      <c r="S1412" t="s">
        <v>6176</v>
      </c>
      <c r="T1412" t="s">
        <v>6176</v>
      </c>
    </row>
    <row r="1413" spans="18:20" x14ac:dyDescent="0.35">
      <c r="R1413" t="s">
        <v>6177</v>
      </c>
      <c r="S1413" t="s">
        <v>6178</v>
      </c>
      <c r="T1413" t="s">
        <v>6179</v>
      </c>
    </row>
    <row r="1414" spans="18:20" x14ac:dyDescent="0.35">
      <c r="R1414" t="s">
        <v>6180</v>
      </c>
      <c r="S1414" t="s">
        <v>6181</v>
      </c>
      <c r="T1414" t="s">
        <v>6181</v>
      </c>
    </row>
    <row r="1415" spans="18:20" x14ac:dyDescent="0.35">
      <c r="R1415" t="s">
        <v>6182</v>
      </c>
      <c r="S1415" t="s">
        <v>6183</v>
      </c>
      <c r="T1415" t="s">
        <v>6183</v>
      </c>
    </row>
    <row r="1416" spans="18:20" x14ac:dyDescent="0.35">
      <c r="R1416" t="s">
        <v>6184</v>
      </c>
      <c r="S1416" t="s">
        <v>6185</v>
      </c>
      <c r="T1416" t="s">
        <v>6185</v>
      </c>
    </row>
    <row r="1417" spans="18:20" x14ac:dyDescent="0.35">
      <c r="R1417" t="s">
        <v>6186</v>
      </c>
      <c r="S1417" t="s">
        <v>6187</v>
      </c>
      <c r="T1417" t="s">
        <v>6188</v>
      </c>
    </row>
    <row r="1418" spans="18:20" x14ac:dyDescent="0.35">
      <c r="R1418" t="s">
        <v>6189</v>
      </c>
      <c r="S1418" t="s">
        <v>6190</v>
      </c>
      <c r="T1418" t="s">
        <v>6190</v>
      </c>
    </row>
    <row r="1419" spans="18:20" x14ac:dyDescent="0.35">
      <c r="R1419" t="s">
        <v>6191</v>
      </c>
      <c r="S1419" t="s">
        <v>6192</v>
      </c>
      <c r="T1419" t="s">
        <v>6193</v>
      </c>
    </row>
    <row r="1420" spans="18:20" x14ac:dyDescent="0.35">
      <c r="R1420" t="s">
        <v>6194</v>
      </c>
      <c r="S1420" t="s">
        <v>6195</v>
      </c>
      <c r="T1420" t="s">
        <v>6195</v>
      </c>
    </row>
    <row r="1421" spans="18:20" x14ac:dyDescent="0.35">
      <c r="R1421" t="s">
        <v>6196</v>
      </c>
      <c r="S1421" t="s">
        <v>6197</v>
      </c>
      <c r="T1421" t="s">
        <v>6197</v>
      </c>
    </row>
    <row r="1422" spans="18:20" x14ac:dyDescent="0.35">
      <c r="R1422" t="s">
        <v>6198</v>
      </c>
      <c r="S1422" t="s">
        <v>6199</v>
      </c>
      <c r="T1422" t="s">
        <v>6200</v>
      </c>
    </row>
    <row r="1423" spans="18:20" x14ac:dyDescent="0.35">
      <c r="R1423" t="s">
        <v>6201</v>
      </c>
      <c r="S1423" t="s">
        <v>6202</v>
      </c>
      <c r="T1423" t="s">
        <v>6202</v>
      </c>
    </row>
    <row r="1424" spans="18:20" x14ac:dyDescent="0.35">
      <c r="R1424" t="s">
        <v>6203</v>
      </c>
      <c r="S1424" t="s">
        <v>6204</v>
      </c>
      <c r="T1424" t="s">
        <v>6205</v>
      </c>
    </row>
    <row r="1425" spans="18:20" x14ac:dyDescent="0.35">
      <c r="R1425" t="s">
        <v>6206</v>
      </c>
      <c r="S1425" t="s">
        <v>6207</v>
      </c>
      <c r="T1425" t="s">
        <v>6208</v>
      </c>
    </row>
    <row r="1426" spans="18:20" x14ac:dyDescent="0.35">
      <c r="R1426" t="s">
        <v>6209</v>
      </c>
      <c r="S1426" t="s">
        <v>6210</v>
      </c>
      <c r="T1426" t="s">
        <v>6211</v>
      </c>
    </row>
    <row r="1427" spans="18:20" x14ac:dyDescent="0.35">
      <c r="R1427" t="s">
        <v>6212</v>
      </c>
      <c r="S1427" t="s">
        <v>6213</v>
      </c>
      <c r="T1427" t="s">
        <v>6214</v>
      </c>
    </row>
    <row r="1428" spans="18:20" x14ac:dyDescent="0.35">
      <c r="R1428" t="s">
        <v>6215</v>
      </c>
      <c r="S1428" t="s">
        <v>6216</v>
      </c>
      <c r="T1428" t="s">
        <v>6216</v>
      </c>
    </row>
    <row r="1429" spans="18:20" x14ac:dyDescent="0.35">
      <c r="R1429" t="s">
        <v>6217</v>
      </c>
      <c r="S1429" t="s">
        <v>6218</v>
      </c>
      <c r="T1429" t="s">
        <v>6218</v>
      </c>
    </row>
    <row r="1430" spans="18:20" x14ac:dyDescent="0.35">
      <c r="R1430" t="s">
        <v>6219</v>
      </c>
      <c r="S1430" t="s">
        <v>6220</v>
      </c>
      <c r="T1430" t="s">
        <v>6220</v>
      </c>
    </row>
    <row r="1431" spans="18:20" x14ac:dyDescent="0.35">
      <c r="R1431" t="s">
        <v>6221</v>
      </c>
      <c r="S1431" t="s">
        <v>6222</v>
      </c>
      <c r="T1431" t="s">
        <v>6222</v>
      </c>
    </row>
    <row r="1432" spans="18:20" x14ac:dyDescent="0.35">
      <c r="R1432" t="s">
        <v>6223</v>
      </c>
      <c r="S1432" t="s">
        <v>6224</v>
      </c>
      <c r="T1432" t="s">
        <v>6224</v>
      </c>
    </row>
    <row r="1433" spans="18:20" x14ac:dyDescent="0.35">
      <c r="R1433" t="s">
        <v>6225</v>
      </c>
      <c r="S1433" t="s">
        <v>6226</v>
      </c>
      <c r="T1433" t="s">
        <v>6226</v>
      </c>
    </row>
    <row r="1434" spans="18:20" x14ac:dyDescent="0.35">
      <c r="R1434" t="s">
        <v>6227</v>
      </c>
      <c r="S1434" t="s">
        <v>6228</v>
      </c>
      <c r="T1434" t="s">
        <v>6229</v>
      </c>
    </row>
    <row r="1435" spans="18:20" x14ac:dyDescent="0.35">
      <c r="R1435" t="s">
        <v>6230</v>
      </c>
      <c r="S1435" t="s">
        <v>6231</v>
      </c>
      <c r="T1435" t="s">
        <v>6232</v>
      </c>
    </row>
    <row r="1436" spans="18:20" x14ac:dyDescent="0.35">
      <c r="R1436" t="s">
        <v>6233</v>
      </c>
      <c r="S1436" t="s">
        <v>6234</v>
      </c>
      <c r="T1436" t="s">
        <v>6234</v>
      </c>
    </row>
    <row r="1437" spans="18:20" x14ac:dyDescent="0.35">
      <c r="R1437" t="s">
        <v>6235</v>
      </c>
      <c r="S1437" t="s">
        <v>6236</v>
      </c>
      <c r="T1437" t="s">
        <v>6236</v>
      </c>
    </row>
    <row r="1438" spans="18:20" x14ac:dyDescent="0.35">
      <c r="R1438" t="s">
        <v>6237</v>
      </c>
      <c r="S1438" t="s">
        <v>6238</v>
      </c>
      <c r="T1438" t="s">
        <v>6238</v>
      </c>
    </row>
    <row r="1439" spans="18:20" x14ac:dyDescent="0.35">
      <c r="R1439" t="s">
        <v>6239</v>
      </c>
      <c r="S1439" t="s">
        <v>6240</v>
      </c>
      <c r="T1439" t="s">
        <v>6241</v>
      </c>
    </row>
    <row r="1440" spans="18:20" x14ac:dyDescent="0.35">
      <c r="R1440" t="s">
        <v>6242</v>
      </c>
      <c r="S1440" t="s">
        <v>6243</v>
      </c>
      <c r="T1440" t="s">
        <v>6244</v>
      </c>
    </row>
    <row r="1441" spans="18:20" x14ac:dyDescent="0.35">
      <c r="R1441" t="s">
        <v>6245</v>
      </c>
      <c r="S1441" t="s">
        <v>6246</v>
      </c>
      <c r="T1441" t="s">
        <v>6246</v>
      </c>
    </row>
    <row r="1442" spans="18:20" x14ac:dyDescent="0.35">
      <c r="R1442" t="s">
        <v>6247</v>
      </c>
      <c r="S1442" t="s">
        <v>6248</v>
      </c>
      <c r="T1442" t="s">
        <v>6248</v>
      </c>
    </row>
    <row r="1443" spans="18:20" x14ac:dyDescent="0.35">
      <c r="R1443" t="s">
        <v>6249</v>
      </c>
      <c r="S1443" t="s">
        <v>6250</v>
      </c>
      <c r="T1443" t="s">
        <v>6251</v>
      </c>
    </row>
    <row r="1444" spans="18:20" x14ac:dyDescent="0.35">
      <c r="R1444" t="s">
        <v>6252</v>
      </c>
      <c r="S1444" t="s">
        <v>6253</v>
      </c>
      <c r="T1444" t="s">
        <v>6254</v>
      </c>
    </row>
    <row r="1445" spans="18:20" x14ac:dyDescent="0.35">
      <c r="R1445" t="s">
        <v>6255</v>
      </c>
      <c r="S1445" t="s">
        <v>6256</v>
      </c>
      <c r="T1445" t="s">
        <v>6256</v>
      </c>
    </row>
    <row r="1446" spans="18:20" x14ac:dyDescent="0.35">
      <c r="R1446" t="s">
        <v>6257</v>
      </c>
      <c r="S1446" t="s">
        <v>6258</v>
      </c>
      <c r="T1446" t="s">
        <v>6258</v>
      </c>
    </row>
    <row r="1447" spans="18:20" x14ac:dyDescent="0.35">
      <c r="R1447" t="s">
        <v>6259</v>
      </c>
      <c r="S1447" t="s">
        <v>6260</v>
      </c>
      <c r="T1447" t="s">
        <v>6260</v>
      </c>
    </row>
    <row r="1448" spans="18:20" x14ac:dyDescent="0.35">
      <c r="R1448" t="s">
        <v>6261</v>
      </c>
      <c r="S1448" t="s">
        <v>6262</v>
      </c>
      <c r="T1448" t="s">
        <v>6262</v>
      </c>
    </row>
    <row r="1449" spans="18:20" x14ac:dyDescent="0.35">
      <c r="R1449" t="s">
        <v>6263</v>
      </c>
      <c r="S1449" t="s">
        <v>6264</v>
      </c>
      <c r="T1449" t="s">
        <v>6265</v>
      </c>
    </row>
    <row r="1450" spans="18:20" x14ac:dyDescent="0.35">
      <c r="R1450" t="s">
        <v>6266</v>
      </c>
      <c r="S1450" t="s">
        <v>6267</v>
      </c>
      <c r="T1450" t="s">
        <v>6268</v>
      </c>
    </row>
    <row r="1451" spans="18:20" x14ac:dyDescent="0.35">
      <c r="R1451" t="s">
        <v>6269</v>
      </c>
      <c r="S1451" t="s">
        <v>6270</v>
      </c>
      <c r="T1451" t="s">
        <v>6271</v>
      </c>
    </row>
    <row r="1452" spans="18:20" x14ac:dyDescent="0.35">
      <c r="R1452" t="s">
        <v>6272</v>
      </c>
      <c r="S1452" t="s">
        <v>6273</v>
      </c>
      <c r="T1452" t="s">
        <v>6273</v>
      </c>
    </row>
    <row r="1453" spans="18:20" x14ac:dyDescent="0.35">
      <c r="R1453" t="s">
        <v>6274</v>
      </c>
      <c r="S1453" t="s">
        <v>6275</v>
      </c>
      <c r="T1453" t="s">
        <v>6275</v>
      </c>
    </row>
    <row r="1454" spans="18:20" x14ac:dyDescent="0.35">
      <c r="R1454" t="s">
        <v>6276</v>
      </c>
      <c r="S1454" t="s">
        <v>6277</v>
      </c>
      <c r="T1454" t="s">
        <v>6277</v>
      </c>
    </row>
    <row r="1455" spans="18:20" x14ac:dyDescent="0.35">
      <c r="R1455" t="s">
        <v>6278</v>
      </c>
      <c r="S1455" t="s">
        <v>6279</v>
      </c>
      <c r="T1455" t="s">
        <v>6279</v>
      </c>
    </row>
    <row r="1456" spans="18:20" x14ac:dyDescent="0.35">
      <c r="R1456" t="s">
        <v>6280</v>
      </c>
      <c r="S1456" t="s">
        <v>6281</v>
      </c>
      <c r="T1456" t="s">
        <v>6281</v>
      </c>
    </row>
    <row r="1457" spans="18:20" x14ac:dyDescent="0.35">
      <c r="R1457" t="s">
        <v>6282</v>
      </c>
      <c r="S1457" t="s">
        <v>6283</v>
      </c>
      <c r="T1457" t="s">
        <v>6283</v>
      </c>
    </row>
    <row r="1458" spans="18:20" x14ac:dyDescent="0.35">
      <c r="R1458" t="s">
        <v>6284</v>
      </c>
      <c r="S1458" t="s">
        <v>6285</v>
      </c>
      <c r="T1458" t="s">
        <v>6286</v>
      </c>
    </row>
    <row r="1459" spans="18:20" x14ac:dyDescent="0.35">
      <c r="R1459" t="s">
        <v>6287</v>
      </c>
      <c r="S1459" t="s">
        <v>6288</v>
      </c>
      <c r="T1459" t="s">
        <v>6288</v>
      </c>
    </row>
    <row r="1460" spans="18:20" x14ac:dyDescent="0.35">
      <c r="R1460" t="s">
        <v>6289</v>
      </c>
      <c r="S1460" t="s">
        <v>6290</v>
      </c>
      <c r="T1460" t="s">
        <v>6290</v>
      </c>
    </row>
    <row r="1461" spans="18:20" x14ac:dyDescent="0.35">
      <c r="R1461" t="s">
        <v>6291</v>
      </c>
      <c r="S1461" t="s">
        <v>6292</v>
      </c>
      <c r="T1461" t="s">
        <v>6292</v>
      </c>
    </row>
    <row r="1462" spans="18:20" x14ac:dyDescent="0.35">
      <c r="R1462" t="s">
        <v>6293</v>
      </c>
      <c r="S1462" t="s">
        <v>6294</v>
      </c>
      <c r="T1462" t="s">
        <v>6295</v>
      </c>
    </row>
    <row r="1463" spans="18:20" x14ac:dyDescent="0.35">
      <c r="R1463" t="s">
        <v>6296</v>
      </c>
      <c r="S1463" t="s">
        <v>6297</v>
      </c>
      <c r="T1463" t="s">
        <v>6297</v>
      </c>
    </row>
    <row r="1464" spans="18:20" x14ac:dyDescent="0.35">
      <c r="R1464" t="s">
        <v>6298</v>
      </c>
      <c r="S1464" t="s">
        <v>6299</v>
      </c>
      <c r="T1464" t="s">
        <v>6300</v>
      </c>
    </row>
    <row r="1465" spans="18:20" x14ac:dyDescent="0.35">
      <c r="R1465" t="s">
        <v>6301</v>
      </c>
      <c r="S1465" t="s">
        <v>6302</v>
      </c>
      <c r="T1465" t="s">
        <v>6302</v>
      </c>
    </row>
    <row r="1466" spans="18:20" x14ac:dyDescent="0.35">
      <c r="R1466" t="s">
        <v>6303</v>
      </c>
      <c r="S1466" t="s">
        <v>6304</v>
      </c>
      <c r="T1466" t="s">
        <v>6305</v>
      </c>
    </row>
    <row r="1467" spans="18:20" x14ac:dyDescent="0.35">
      <c r="R1467" t="s">
        <v>6306</v>
      </c>
      <c r="S1467" t="s">
        <v>6307</v>
      </c>
      <c r="T1467" t="s">
        <v>6307</v>
      </c>
    </row>
    <row r="1468" spans="18:20" x14ac:dyDescent="0.35">
      <c r="R1468" t="s">
        <v>6308</v>
      </c>
      <c r="S1468" t="s">
        <v>6309</v>
      </c>
      <c r="T1468" t="s">
        <v>6310</v>
      </c>
    </row>
    <row r="1469" spans="18:20" x14ac:dyDescent="0.35">
      <c r="R1469" t="s">
        <v>6311</v>
      </c>
      <c r="S1469" t="s">
        <v>6312</v>
      </c>
      <c r="T1469" t="s">
        <v>6313</v>
      </c>
    </row>
    <row r="1470" spans="18:20" x14ac:dyDescent="0.35">
      <c r="R1470" t="s">
        <v>6314</v>
      </c>
    </row>
    <row r="1471" spans="18:20" x14ac:dyDescent="0.35">
      <c r="R1471" t="s">
        <v>6315</v>
      </c>
      <c r="S1471" t="s">
        <v>6316</v>
      </c>
      <c r="T1471" t="s">
        <v>6316</v>
      </c>
    </row>
    <row r="1472" spans="18:20" x14ac:dyDescent="0.35">
      <c r="R1472" t="s">
        <v>6317</v>
      </c>
      <c r="S1472" t="s">
        <v>6318</v>
      </c>
      <c r="T1472" t="s">
        <v>6318</v>
      </c>
    </row>
    <row r="1473" spans="18:20" x14ac:dyDescent="0.35">
      <c r="R1473" t="s">
        <v>6319</v>
      </c>
      <c r="S1473" t="s">
        <v>6320</v>
      </c>
      <c r="T1473" t="s">
        <v>6320</v>
      </c>
    </row>
    <row r="1474" spans="18:20" x14ac:dyDescent="0.35">
      <c r="R1474" t="s">
        <v>6321</v>
      </c>
      <c r="S1474" t="s">
        <v>6322</v>
      </c>
      <c r="T1474" t="s">
        <v>6323</v>
      </c>
    </row>
    <row r="1475" spans="18:20" x14ac:dyDescent="0.35">
      <c r="R1475" t="s">
        <v>6324</v>
      </c>
      <c r="S1475" t="s">
        <v>6325</v>
      </c>
      <c r="T1475" t="s">
        <v>6326</v>
      </c>
    </row>
    <row r="1476" spans="18:20" x14ac:dyDescent="0.35">
      <c r="R1476" t="s">
        <v>6327</v>
      </c>
      <c r="S1476" t="s">
        <v>6328</v>
      </c>
      <c r="T1476" t="s">
        <v>6328</v>
      </c>
    </row>
    <row r="1477" spans="18:20" x14ac:dyDescent="0.35">
      <c r="R1477" t="s">
        <v>6329</v>
      </c>
      <c r="S1477" t="s">
        <v>6330</v>
      </c>
      <c r="T1477" t="s">
        <v>6330</v>
      </c>
    </row>
    <row r="1478" spans="18:20" x14ac:dyDescent="0.35">
      <c r="R1478" t="s">
        <v>6331</v>
      </c>
      <c r="S1478" t="s">
        <v>6332</v>
      </c>
      <c r="T1478" t="s">
        <v>6332</v>
      </c>
    </row>
    <row r="1479" spans="18:20" x14ac:dyDescent="0.35">
      <c r="R1479" t="s">
        <v>6333</v>
      </c>
      <c r="S1479" t="s">
        <v>6334</v>
      </c>
      <c r="T1479" t="s">
        <v>6334</v>
      </c>
    </row>
    <row r="1480" spans="18:20" x14ac:dyDescent="0.35">
      <c r="R1480" t="s">
        <v>6335</v>
      </c>
      <c r="S1480" t="s">
        <v>6336</v>
      </c>
      <c r="T1480" t="s">
        <v>6336</v>
      </c>
    </row>
    <row r="1481" spans="18:20" x14ac:dyDescent="0.35">
      <c r="R1481" t="s">
        <v>6337</v>
      </c>
      <c r="S1481" t="s">
        <v>6338</v>
      </c>
      <c r="T1481" t="s">
        <v>6338</v>
      </c>
    </row>
    <row r="1482" spans="18:20" x14ac:dyDescent="0.35">
      <c r="R1482" t="s">
        <v>6339</v>
      </c>
      <c r="S1482" t="s">
        <v>6340</v>
      </c>
      <c r="T1482" t="s">
        <v>6341</v>
      </c>
    </row>
    <row r="1483" spans="18:20" x14ac:dyDescent="0.35">
      <c r="R1483" t="s">
        <v>6342</v>
      </c>
      <c r="S1483" t="s">
        <v>6343</v>
      </c>
      <c r="T1483" t="s">
        <v>6343</v>
      </c>
    </row>
    <row r="1484" spans="18:20" x14ac:dyDescent="0.35">
      <c r="R1484" t="s">
        <v>6344</v>
      </c>
      <c r="S1484" t="s">
        <v>6345</v>
      </c>
      <c r="T1484" t="s">
        <v>6345</v>
      </c>
    </row>
    <row r="1485" spans="18:20" x14ac:dyDescent="0.35">
      <c r="R1485" t="s">
        <v>6346</v>
      </c>
      <c r="S1485" t="s">
        <v>6347</v>
      </c>
      <c r="T1485" t="s">
        <v>6347</v>
      </c>
    </row>
    <row r="1486" spans="18:20" x14ac:dyDescent="0.35">
      <c r="R1486" t="s">
        <v>6348</v>
      </c>
      <c r="S1486" t="s">
        <v>6349</v>
      </c>
      <c r="T1486" t="s">
        <v>6350</v>
      </c>
    </row>
    <row r="1487" spans="18:20" x14ac:dyDescent="0.35">
      <c r="R1487" t="s">
        <v>6351</v>
      </c>
      <c r="S1487" t="s">
        <v>6352</v>
      </c>
      <c r="T1487" t="s">
        <v>6352</v>
      </c>
    </row>
    <row r="1488" spans="18:20" x14ac:dyDescent="0.35">
      <c r="R1488" t="s">
        <v>6353</v>
      </c>
      <c r="S1488" t="s">
        <v>6354</v>
      </c>
      <c r="T1488" t="s">
        <v>6354</v>
      </c>
    </row>
    <row r="1489" spans="18:20" x14ac:dyDescent="0.35">
      <c r="R1489" t="s">
        <v>6355</v>
      </c>
      <c r="S1489" t="s">
        <v>6356</v>
      </c>
      <c r="T1489" t="s">
        <v>6356</v>
      </c>
    </row>
    <row r="1490" spans="18:20" x14ac:dyDescent="0.35">
      <c r="R1490" t="s">
        <v>6357</v>
      </c>
      <c r="S1490" t="s">
        <v>6358</v>
      </c>
      <c r="T1490" t="s">
        <v>6359</v>
      </c>
    </row>
    <row r="1491" spans="18:20" x14ac:dyDescent="0.35">
      <c r="R1491" t="s">
        <v>6360</v>
      </c>
      <c r="S1491" t="s">
        <v>6361</v>
      </c>
      <c r="T1491" t="s">
        <v>6361</v>
      </c>
    </row>
    <row r="1492" spans="18:20" x14ac:dyDescent="0.35">
      <c r="R1492" t="s">
        <v>6362</v>
      </c>
      <c r="S1492" t="s">
        <v>6363</v>
      </c>
      <c r="T1492" t="s">
        <v>6364</v>
      </c>
    </row>
    <row r="1493" spans="18:20" x14ac:dyDescent="0.35">
      <c r="R1493" t="s">
        <v>6365</v>
      </c>
      <c r="S1493" t="s">
        <v>6366</v>
      </c>
      <c r="T1493" t="s">
        <v>6367</v>
      </c>
    </row>
    <row r="1494" spans="18:20" x14ac:dyDescent="0.35">
      <c r="R1494" t="s">
        <v>6368</v>
      </c>
      <c r="S1494" t="s">
        <v>6369</v>
      </c>
      <c r="T1494" t="s">
        <v>6370</v>
      </c>
    </row>
    <row r="1495" spans="18:20" x14ac:dyDescent="0.35">
      <c r="R1495" t="s">
        <v>6371</v>
      </c>
      <c r="S1495" t="s">
        <v>6372</v>
      </c>
      <c r="T1495" t="s">
        <v>6372</v>
      </c>
    </row>
    <row r="1496" spans="18:20" x14ac:dyDescent="0.35">
      <c r="R1496" t="s">
        <v>6373</v>
      </c>
      <c r="S1496" t="s">
        <v>6374</v>
      </c>
      <c r="T1496" t="s">
        <v>6374</v>
      </c>
    </row>
    <row r="1497" spans="18:20" x14ac:dyDescent="0.35">
      <c r="R1497" t="s">
        <v>6375</v>
      </c>
      <c r="S1497" t="s">
        <v>6376</v>
      </c>
      <c r="T1497" t="s">
        <v>6376</v>
      </c>
    </row>
    <row r="1498" spans="18:20" x14ac:dyDescent="0.35">
      <c r="R1498" t="s">
        <v>6377</v>
      </c>
      <c r="S1498" t="s">
        <v>6378</v>
      </c>
      <c r="T1498" t="s">
        <v>6378</v>
      </c>
    </row>
    <row r="1499" spans="18:20" x14ac:dyDescent="0.35">
      <c r="R1499" t="s">
        <v>6379</v>
      </c>
      <c r="S1499" t="s">
        <v>6380</v>
      </c>
      <c r="T1499" t="s">
        <v>6381</v>
      </c>
    </row>
    <row r="1500" spans="18:20" x14ac:dyDescent="0.35">
      <c r="R1500" t="s">
        <v>6382</v>
      </c>
      <c r="S1500" t="s">
        <v>6383</v>
      </c>
      <c r="T1500" t="s">
        <v>6383</v>
      </c>
    </row>
    <row r="1501" spans="18:20" x14ac:dyDescent="0.35">
      <c r="R1501" t="s">
        <v>6384</v>
      </c>
      <c r="S1501" t="s">
        <v>6385</v>
      </c>
      <c r="T1501" t="s">
        <v>6385</v>
      </c>
    </row>
    <row r="1502" spans="18:20" x14ac:dyDescent="0.35">
      <c r="R1502" t="s">
        <v>6386</v>
      </c>
      <c r="S1502" t="s">
        <v>6387</v>
      </c>
      <c r="T1502" t="s">
        <v>6388</v>
      </c>
    </row>
    <row r="1503" spans="18:20" x14ac:dyDescent="0.35">
      <c r="R1503" t="s">
        <v>6389</v>
      </c>
      <c r="S1503" t="s">
        <v>6390</v>
      </c>
      <c r="T1503" t="s">
        <v>6391</v>
      </c>
    </row>
    <row r="1504" spans="18:20" x14ac:dyDescent="0.35">
      <c r="R1504" t="s">
        <v>6392</v>
      </c>
      <c r="S1504" t="s">
        <v>6393</v>
      </c>
      <c r="T1504" t="s">
        <v>6394</v>
      </c>
    </row>
    <row r="1505" spans="18:20" x14ac:dyDescent="0.35">
      <c r="R1505" t="s">
        <v>6395</v>
      </c>
      <c r="S1505" t="s">
        <v>6396</v>
      </c>
      <c r="T1505" t="s">
        <v>6396</v>
      </c>
    </row>
    <row r="1506" spans="18:20" x14ac:dyDescent="0.35">
      <c r="R1506" t="s">
        <v>6397</v>
      </c>
      <c r="S1506" t="s">
        <v>6398</v>
      </c>
      <c r="T1506" t="s">
        <v>6398</v>
      </c>
    </row>
    <row r="1507" spans="18:20" x14ac:dyDescent="0.35">
      <c r="R1507" t="s">
        <v>6399</v>
      </c>
      <c r="S1507" t="s">
        <v>6400</v>
      </c>
      <c r="T1507" t="s">
        <v>6400</v>
      </c>
    </row>
    <row r="1508" spans="18:20" x14ac:dyDescent="0.35">
      <c r="R1508" t="s">
        <v>6401</v>
      </c>
      <c r="S1508" t="s">
        <v>6402</v>
      </c>
      <c r="T1508" t="s">
        <v>6402</v>
      </c>
    </row>
    <row r="1509" spans="18:20" x14ac:dyDescent="0.35">
      <c r="R1509" t="s">
        <v>6403</v>
      </c>
      <c r="S1509" t="s">
        <v>6404</v>
      </c>
      <c r="T1509" t="s">
        <v>6405</v>
      </c>
    </row>
    <row r="1510" spans="18:20" x14ac:dyDescent="0.35">
      <c r="R1510" t="s">
        <v>6406</v>
      </c>
      <c r="S1510" t="s">
        <v>6407</v>
      </c>
      <c r="T1510" t="s">
        <v>6407</v>
      </c>
    </row>
    <row r="1511" spans="18:20" x14ac:dyDescent="0.35">
      <c r="R1511" t="s">
        <v>6408</v>
      </c>
      <c r="S1511" t="s">
        <v>6409</v>
      </c>
      <c r="T1511" t="s">
        <v>6410</v>
      </c>
    </row>
    <row r="1512" spans="18:20" x14ac:dyDescent="0.35">
      <c r="R1512" t="s">
        <v>6411</v>
      </c>
      <c r="S1512" t="s">
        <v>6412</v>
      </c>
      <c r="T1512" t="s">
        <v>6412</v>
      </c>
    </row>
    <row r="1513" spans="18:20" x14ac:dyDescent="0.35">
      <c r="R1513" t="s">
        <v>6413</v>
      </c>
      <c r="S1513" t="s">
        <v>6414</v>
      </c>
      <c r="T1513" t="s">
        <v>6414</v>
      </c>
    </row>
    <row r="1514" spans="18:20" x14ac:dyDescent="0.35">
      <c r="R1514" t="s">
        <v>6415</v>
      </c>
      <c r="S1514" t="s">
        <v>6416</v>
      </c>
      <c r="T1514" t="s">
        <v>6416</v>
      </c>
    </row>
    <row r="1515" spans="18:20" x14ac:dyDescent="0.35">
      <c r="R1515" t="s">
        <v>6417</v>
      </c>
      <c r="S1515" t="s">
        <v>6418</v>
      </c>
      <c r="T1515" t="s">
        <v>6418</v>
      </c>
    </row>
    <row r="1516" spans="18:20" x14ac:dyDescent="0.35">
      <c r="R1516" t="s">
        <v>6419</v>
      </c>
      <c r="S1516" t="s">
        <v>6420</v>
      </c>
      <c r="T1516" t="s">
        <v>6420</v>
      </c>
    </row>
    <row r="1517" spans="18:20" x14ac:dyDescent="0.35">
      <c r="R1517" t="s">
        <v>6421</v>
      </c>
      <c r="S1517" t="s">
        <v>6422</v>
      </c>
      <c r="T1517" t="s">
        <v>6422</v>
      </c>
    </row>
    <row r="1518" spans="18:20" x14ac:dyDescent="0.35">
      <c r="R1518" t="s">
        <v>6423</v>
      </c>
      <c r="S1518" t="s">
        <v>6424</v>
      </c>
      <c r="T1518" t="s">
        <v>6424</v>
      </c>
    </row>
    <row r="1519" spans="18:20" x14ac:dyDescent="0.35">
      <c r="R1519" t="s">
        <v>6425</v>
      </c>
      <c r="S1519" t="s">
        <v>6426</v>
      </c>
      <c r="T1519" t="s">
        <v>6427</v>
      </c>
    </row>
    <row r="1520" spans="18:20" x14ac:dyDescent="0.35">
      <c r="R1520" t="s">
        <v>6428</v>
      </c>
      <c r="S1520" t="s">
        <v>6429</v>
      </c>
      <c r="T1520" t="s">
        <v>6429</v>
      </c>
    </row>
    <row r="1521" spans="18:20" x14ac:dyDescent="0.35">
      <c r="R1521" t="s">
        <v>6430</v>
      </c>
      <c r="S1521" t="s">
        <v>6431</v>
      </c>
      <c r="T1521" t="s">
        <v>6431</v>
      </c>
    </row>
    <row r="1522" spans="18:20" x14ac:dyDescent="0.35">
      <c r="R1522" t="s">
        <v>6432</v>
      </c>
      <c r="S1522" t="s">
        <v>6433</v>
      </c>
      <c r="T1522" t="s">
        <v>6433</v>
      </c>
    </row>
    <row r="1523" spans="18:20" x14ac:dyDescent="0.35">
      <c r="R1523" t="s">
        <v>6434</v>
      </c>
      <c r="S1523" t="s">
        <v>6435</v>
      </c>
      <c r="T1523" t="s">
        <v>6435</v>
      </c>
    </row>
    <row r="1524" spans="18:20" x14ac:dyDescent="0.35">
      <c r="R1524" t="s">
        <v>6436</v>
      </c>
      <c r="S1524" t="s">
        <v>6437</v>
      </c>
      <c r="T1524" t="s">
        <v>6437</v>
      </c>
    </row>
    <row r="1525" spans="18:20" x14ac:dyDescent="0.35">
      <c r="R1525" t="s">
        <v>6438</v>
      </c>
      <c r="S1525" t="s">
        <v>6439</v>
      </c>
      <c r="T1525" t="s">
        <v>6439</v>
      </c>
    </row>
    <row r="1526" spans="18:20" x14ac:dyDescent="0.35">
      <c r="R1526" t="s">
        <v>6440</v>
      </c>
      <c r="S1526" t="s">
        <v>6441</v>
      </c>
      <c r="T1526" t="s">
        <v>6441</v>
      </c>
    </row>
    <row r="1527" spans="18:20" x14ac:dyDescent="0.35">
      <c r="R1527" t="s">
        <v>6442</v>
      </c>
      <c r="S1527" t="s">
        <v>6443</v>
      </c>
      <c r="T1527" t="s">
        <v>6444</v>
      </c>
    </row>
    <row r="1528" spans="18:20" x14ac:dyDescent="0.35">
      <c r="R1528" t="s">
        <v>6445</v>
      </c>
      <c r="S1528" t="s">
        <v>6446</v>
      </c>
      <c r="T1528" t="s">
        <v>6447</v>
      </c>
    </row>
    <row r="1529" spans="18:20" x14ac:dyDescent="0.35">
      <c r="R1529" t="s">
        <v>6448</v>
      </c>
      <c r="S1529" t="s">
        <v>6449</v>
      </c>
      <c r="T1529" t="s">
        <v>6450</v>
      </c>
    </row>
    <row r="1530" spans="18:20" x14ac:dyDescent="0.35">
      <c r="R1530" t="s">
        <v>6451</v>
      </c>
      <c r="S1530" t="s">
        <v>6452</v>
      </c>
      <c r="T1530" t="s">
        <v>6453</v>
      </c>
    </row>
    <row r="1531" spans="18:20" x14ac:dyDescent="0.35">
      <c r="R1531" t="s">
        <v>6454</v>
      </c>
      <c r="S1531" t="s">
        <v>6455</v>
      </c>
      <c r="T1531" t="s">
        <v>6456</v>
      </c>
    </row>
    <row r="1532" spans="18:20" x14ac:dyDescent="0.35">
      <c r="R1532" t="s">
        <v>6457</v>
      </c>
      <c r="S1532" t="s">
        <v>6458</v>
      </c>
      <c r="T1532" t="s">
        <v>6458</v>
      </c>
    </row>
    <row r="1533" spans="18:20" x14ac:dyDescent="0.35">
      <c r="R1533" t="s">
        <v>6459</v>
      </c>
      <c r="S1533" t="s">
        <v>6460</v>
      </c>
      <c r="T1533" t="s">
        <v>6460</v>
      </c>
    </row>
    <row r="1534" spans="18:20" x14ac:dyDescent="0.35">
      <c r="R1534" t="s">
        <v>6461</v>
      </c>
      <c r="S1534" t="s">
        <v>6462</v>
      </c>
      <c r="T1534" t="s">
        <v>6463</v>
      </c>
    </row>
    <row r="1535" spans="18:20" x14ac:dyDescent="0.35">
      <c r="R1535" t="s">
        <v>6464</v>
      </c>
      <c r="S1535" t="s">
        <v>6465</v>
      </c>
      <c r="T1535" t="s">
        <v>6466</v>
      </c>
    </row>
    <row r="1536" spans="18:20" x14ac:dyDescent="0.35">
      <c r="R1536" t="s">
        <v>6467</v>
      </c>
      <c r="S1536" t="s">
        <v>6468</v>
      </c>
      <c r="T1536" t="s">
        <v>6469</v>
      </c>
    </row>
    <row r="1537" spans="18:20" x14ac:dyDescent="0.35">
      <c r="R1537" t="s">
        <v>6470</v>
      </c>
      <c r="S1537" t="s">
        <v>6471</v>
      </c>
      <c r="T1537" t="s">
        <v>6472</v>
      </c>
    </row>
    <row r="1538" spans="18:20" x14ac:dyDescent="0.35">
      <c r="R1538" t="s">
        <v>6473</v>
      </c>
      <c r="S1538" t="s">
        <v>6474</v>
      </c>
      <c r="T1538" t="s">
        <v>6474</v>
      </c>
    </row>
    <row r="1539" spans="18:20" x14ac:dyDescent="0.35">
      <c r="R1539" t="s">
        <v>6475</v>
      </c>
      <c r="S1539" t="s">
        <v>6476</v>
      </c>
      <c r="T1539" t="s">
        <v>6477</v>
      </c>
    </row>
    <row r="1540" spans="18:20" x14ac:dyDescent="0.35">
      <c r="R1540" t="s">
        <v>6478</v>
      </c>
      <c r="S1540" t="s">
        <v>6479</v>
      </c>
      <c r="T1540" t="s">
        <v>6480</v>
      </c>
    </row>
    <row r="1541" spans="18:20" x14ac:dyDescent="0.35">
      <c r="R1541" t="s">
        <v>6481</v>
      </c>
      <c r="S1541" t="s">
        <v>6482</v>
      </c>
      <c r="T1541" t="s">
        <v>6482</v>
      </c>
    </row>
    <row r="1542" spans="18:20" x14ac:dyDescent="0.35">
      <c r="R1542" t="s">
        <v>6483</v>
      </c>
      <c r="S1542" t="s">
        <v>6484</v>
      </c>
      <c r="T1542" t="s">
        <v>6485</v>
      </c>
    </row>
    <row r="1543" spans="18:20" x14ac:dyDescent="0.35">
      <c r="R1543" t="s">
        <v>6486</v>
      </c>
      <c r="S1543" t="s">
        <v>6487</v>
      </c>
      <c r="T1543" t="s">
        <v>6488</v>
      </c>
    </row>
    <row r="1544" spans="18:20" x14ac:dyDescent="0.35">
      <c r="R1544" t="s">
        <v>6489</v>
      </c>
      <c r="S1544" t="s">
        <v>6490</v>
      </c>
      <c r="T1544" t="s">
        <v>6491</v>
      </c>
    </row>
    <row r="1545" spans="18:20" x14ac:dyDescent="0.35">
      <c r="R1545" t="s">
        <v>6492</v>
      </c>
      <c r="S1545" t="s">
        <v>6493</v>
      </c>
      <c r="T1545" t="s">
        <v>6493</v>
      </c>
    </row>
    <row r="1546" spans="18:20" x14ac:dyDescent="0.35">
      <c r="R1546" t="s">
        <v>6494</v>
      </c>
      <c r="S1546" t="s">
        <v>6495</v>
      </c>
      <c r="T1546" t="s">
        <v>6496</v>
      </c>
    </row>
    <row r="1547" spans="18:20" x14ac:dyDescent="0.35">
      <c r="R1547" t="s">
        <v>6497</v>
      </c>
      <c r="S1547" t="s">
        <v>6498</v>
      </c>
      <c r="T1547" t="s">
        <v>6498</v>
      </c>
    </row>
    <row r="1548" spans="18:20" x14ac:dyDescent="0.35">
      <c r="R1548" t="s">
        <v>6499</v>
      </c>
      <c r="S1548" t="s">
        <v>6500</v>
      </c>
      <c r="T1548" t="s">
        <v>6501</v>
      </c>
    </row>
    <row r="1549" spans="18:20" x14ac:dyDescent="0.35">
      <c r="R1549" t="s">
        <v>6502</v>
      </c>
      <c r="S1549" t="s">
        <v>6503</v>
      </c>
      <c r="T1549" t="s">
        <v>6503</v>
      </c>
    </row>
    <row r="1550" spans="18:20" x14ac:dyDescent="0.35">
      <c r="R1550" t="s">
        <v>6504</v>
      </c>
      <c r="S1550" t="s">
        <v>6505</v>
      </c>
      <c r="T1550" t="s">
        <v>6506</v>
      </c>
    </row>
    <row r="1551" spans="18:20" x14ac:dyDescent="0.35">
      <c r="R1551" t="s">
        <v>6507</v>
      </c>
      <c r="S1551" t="s">
        <v>6508</v>
      </c>
      <c r="T1551" t="s">
        <v>6509</v>
      </c>
    </row>
    <row r="1552" spans="18:20" x14ac:dyDescent="0.35">
      <c r="R1552" t="s">
        <v>6510</v>
      </c>
    </row>
    <row r="1553" spans="18:20" x14ac:dyDescent="0.35">
      <c r="R1553" t="s">
        <v>6511</v>
      </c>
      <c r="S1553" t="s">
        <v>6512</v>
      </c>
      <c r="T1553" t="s">
        <v>6512</v>
      </c>
    </row>
    <row r="1554" spans="18:20" x14ac:dyDescent="0.35">
      <c r="R1554" t="s">
        <v>6513</v>
      </c>
      <c r="S1554" t="s">
        <v>6514</v>
      </c>
      <c r="T1554" t="s">
        <v>6514</v>
      </c>
    </row>
    <row r="1555" spans="18:20" x14ac:dyDescent="0.35">
      <c r="R1555" t="s">
        <v>6515</v>
      </c>
      <c r="S1555" t="s">
        <v>6516</v>
      </c>
      <c r="T1555" t="s">
        <v>6516</v>
      </c>
    </row>
    <row r="1556" spans="18:20" x14ac:dyDescent="0.35">
      <c r="R1556" t="s">
        <v>6517</v>
      </c>
      <c r="S1556" t="s">
        <v>6518</v>
      </c>
      <c r="T1556" t="s">
        <v>6519</v>
      </c>
    </row>
    <row r="1557" spans="18:20" x14ac:dyDescent="0.35">
      <c r="R1557" t="s">
        <v>6520</v>
      </c>
      <c r="S1557" t="s">
        <v>6521</v>
      </c>
      <c r="T1557" t="s">
        <v>6521</v>
      </c>
    </row>
    <row r="1558" spans="18:20" x14ac:dyDescent="0.35">
      <c r="R1558" t="s">
        <v>6522</v>
      </c>
      <c r="S1558" t="s">
        <v>6523</v>
      </c>
      <c r="T1558" t="s">
        <v>6523</v>
      </c>
    </row>
    <row r="1559" spans="18:20" x14ac:dyDescent="0.35">
      <c r="R1559" t="s">
        <v>6524</v>
      </c>
      <c r="S1559" t="s">
        <v>6525</v>
      </c>
      <c r="T1559" t="s">
        <v>6525</v>
      </c>
    </row>
    <row r="1560" spans="18:20" x14ac:dyDescent="0.35">
      <c r="R1560" t="s">
        <v>6526</v>
      </c>
      <c r="S1560" t="s">
        <v>6527</v>
      </c>
      <c r="T1560" t="s">
        <v>6527</v>
      </c>
    </row>
    <row r="1561" spans="18:20" x14ac:dyDescent="0.35">
      <c r="R1561" t="s">
        <v>6528</v>
      </c>
      <c r="S1561" t="s">
        <v>6529</v>
      </c>
      <c r="T1561" t="s">
        <v>6529</v>
      </c>
    </row>
    <row r="1562" spans="18:20" x14ac:dyDescent="0.35">
      <c r="R1562" t="s">
        <v>6530</v>
      </c>
      <c r="S1562" t="s">
        <v>6531</v>
      </c>
      <c r="T1562" t="s">
        <v>6532</v>
      </c>
    </row>
    <row r="1563" spans="18:20" x14ac:dyDescent="0.35">
      <c r="R1563" t="s">
        <v>6533</v>
      </c>
      <c r="S1563" t="s">
        <v>6534</v>
      </c>
      <c r="T1563" t="s">
        <v>6535</v>
      </c>
    </row>
    <row r="1564" spans="18:20" x14ac:dyDescent="0.35">
      <c r="R1564" t="s">
        <v>6536</v>
      </c>
      <c r="S1564" t="s">
        <v>6537</v>
      </c>
      <c r="T1564" t="s">
        <v>6538</v>
      </c>
    </row>
    <row r="1565" spans="18:20" x14ac:dyDescent="0.35">
      <c r="R1565" t="s">
        <v>6539</v>
      </c>
      <c r="S1565" t="s">
        <v>6540</v>
      </c>
      <c r="T1565" t="s">
        <v>6540</v>
      </c>
    </row>
    <row r="1566" spans="18:20" x14ac:dyDescent="0.35">
      <c r="R1566" t="s">
        <v>6541</v>
      </c>
      <c r="S1566" t="s">
        <v>6542</v>
      </c>
      <c r="T1566" t="s">
        <v>6543</v>
      </c>
    </row>
    <row r="1567" spans="18:20" x14ac:dyDescent="0.35">
      <c r="R1567" t="s">
        <v>6544</v>
      </c>
      <c r="S1567" t="s">
        <v>6545</v>
      </c>
      <c r="T1567" t="s">
        <v>6545</v>
      </c>
    </row>
    <row r="1568" spans="18:20" x14ac:dyDescent="0.35">
      <c r="R1568" t="s">
        <v>6546</v>
      </c>
      <c r="S1568" t="s">
        <v>6547</v>
      </c>
      <c r="T1568" t="s">
        <v>6548</v>
      </c>
    </row>
    <row r="1569" spans="18:20" x14ac:dyDescent="0.35">
      <c r="R1569" t="s">
        <v>6549</v>
      </c>
      <c r="S1569" t="s">
        <v>6550</v>
      </c>
      <c r="T1569" t="s">
        <v>6550</v>
      </c>
    </row>
    <row r="1570" spans="18:20" x14ac:dyDescent="0.35">
      <c r="R1570" t="s">
        <v>6551</v>
      </c>
      <c r="S1570" t="s">
        <v>6552</v>
      </c>
      <c r="T1570" t="s">
        <v>6553</v>
      </c>
    </row>
    <row r="1571" spans="18:20" x14ac:dyDescent="0.35">
      <c r="R1571" t="s">
        <v>6554</v>
      </c>
      <c r="S1571" t="s">
        <v>6555</v>
      </c>
      <c r="T1571" t="s">
        <v>6556</v>
      </c>
    </row>
    <row r="1572" spans="18:20" x14ac:dyDescent="0.35">
      <c r="R1572" t="s">
        <v>6557</v>
      </c>
      <c r="S1572" t="s">
        <v>6558</v>
      </c>
      <c r="T1572" t="s">
        <v>6558</v>
      </c>
    </row>
    <row r="1573" spans="18:20" x14ac:dyDescent="0.35">
      <c r="R1573" t="s">
        <v>6559</v>
      </c>
      <c r="S1573" t="s">
        <v>6560</v>
      </c>
      <c r="T1573" t="s">
        <v>6560</v>
      </c>
    </row>
    <row r="1574" spans="18:20" x14ac:dyDescent="0.35">
      <c r="R1574" t="s">
        <v>6561</v>
      </c>
      <c r="S1574" t="s">
        <v>6562</v>
      </c>
      <c r="T1574" t="s">
        <v>6562</v>
      </c>
    </row>
    <row r="1575" spans="18:20" x14ac:dyDescent="0.35">
      <c r="R1575" t="s">
        <v>6563</v>
      </c>
      <c r="S1575" t="s">
        <v>6564</v>
      </c>
      <c r="T1575" t="s">
        <v>6564</v>
      </c>
    </row>
    <row r="1576" spans="18:20" x14ac:dyDescent="0.35">
      <c r="R1576" t="s">
        <v>6565</v>
      </c>
      <c r="S1576" t="s">
        <v>6566</v>
      </c>
      <c r="T1576" t="s">
        <v>6566</v>
      </c>
    </row>
    <row r="1577" spans="18:20" x14ac:dyDescent="0.35">
      <c r="R1577" t="s">
        <v>6567</v>
      </c>
      <c r="S1577" t="s">
        <v>6568</v>
      </c>
      <c r="T1577" t="s">
        <v>6569</v>
      </c>
    </row>
    <row r="1578" spans="18:20" x14ac:dyDescent="0.35">
      <c r="R1578" t="s">
        <v>6570</v>
      </c>
      <c r="S1578" t="s">
        <v>6571</v>
      </c>
      <c r="T1578" t="s">
        <v>6572</v>
      </c>
    </row>
    <row r="1579" spans="18:20" x14ac:dyDescent="0.35">
      <c r="R1579" t="s">
        <v>6573</v>
      </c>
      <c r="S1579" t="s">
        <v>6574</v>
      </c>
      <c r="T1579" t="s">
        <v>6574</v>
      </c>
    </row>
    <row r="1580" spans="18:20" x14ac:dyDescent="0.35">
      <c r="R1580" t="s">
        <v>6575</v>
      </c>
    </row>
    <row r="1581" spans="18:20" x14ac:dyDescent="0.35">
      <c r="R1581" t="s">
        <v>6576</v>
      </c>
      <c r="S1581" t="s">
        <v>6577</v>
      </c>
      <c r="T1581" t="s">
        <v>6577</v>
      </c>
    </row>
    <row r="1582" spans="18:20" x14ac:dyDescent="0.35">
      <c r="R1582" t="s">
        <v>6578</v>
      </c>
      <c r="S1582" t="s">
        <v>6579</v>
      </c>
      <c r="T1582" t="s">
        <v>6579</v>
      </c>
    </row>
    <row r="1583" spans="18:20" x14ac:dyDescent="0.35">
      <c r="R1583" t="s">
        <v>6580</v>
      </c>
      <c r="S1583" t="s">
        <v>6581</v>
      </c>
      <c r="T1583" t="s">
        <v>6581</v>
      </c>
    </row>
    <row r="1584" spans="18:20" x14ac:dyDescent="0.35">
      <c r="R1584" t="s">
        <v>6582</v>
      </c>
      <c r="S1584" t="s">
        <v>6583</v>
      </c>
      <c r="T1584" t="s">
        <v>6583</v>
      </c>
    </row>
    <row r="1585" spans="18:20" x14ac:dyDescent="0.35">
      <c r="R1585" t="s">
        <v>6584</v>
      </c>
      <c r="S1585" t="s">
        <v>6585</v>
      </c>
      <c r="T1585" t="s">
        <v>6585</v>
      </c>
    </row>
    <row r="1586" spans="18:20" x14ac:dyDescent="0.35">
      <c r="R1586" t="s">
        <v>6586</v>
      </c>
      <c r="S1586" t="s">
        <v>6587</v>
      </c>
      <c r="T1586" t="s">
        <v>6588</v>
      </c>
    </row>
    <row r="1587" spans="18:20" x14ac:dyDescent="0.35">
      <c r="R1587" t="s">
        <v>6589</v>
      </c>
      <c r="S1587" t="s">
        <v>6590</v>
      </c>
      <c r="T1587" t="s">
        <v>6590</v>
      </c>
    </row>
    <row r="1588" spans="18:20" x14ac:dyDescent="0.35">
      <c r="R1588" t="s">
        <v>6591</v>
      </c>
      <c r="S1588" t="s">
        <v>6592</v>
      </c>
      <c r="T1588" t="s">
        <v>6593</v>
      </c>
    </row>
    <row r="1589" spans="18:20" x14ac:dyDescent="0.35">
      <c r="R1589" t="s">
        <v>6594</v>
      </c>
      <c r="S1589" t="s">
        <v>6595</v>
      </c>
      <c r="T1589" t="s">
        <v>6595</v>
      </c>
    </row>
    <row r="1590" spans="18:20" x14ac:dyDescent="0.35">
      <c r="R1590" t="s">
        <v>6596</v>
      </c>
      <c r="S1590" t="s">
        <v>6597</v>
      </c>
      <c r="T1590" t="s">
        <v>6597</v>
      </c>
    </row>
    <row r="1591" spans="18:20" x14ac:dyDescent="0.35">
      <c r="R1591" t="s">
        <v>6598</v>
      </c>
      <c r="S1591" t="s">
        <v>6599</v>
      </c>
      <c r="T1591" t="s">
        <v>6599</v>
      </c>
    </row>
    <row r="1592" spans="18:20" x14ac:dyDescent="0.35">
      <c r="R1592" t="s">
        <v>6600</v>
      </c>
      <c r="S1592" t="s">
        <v>6601</v>
      </c>
      <c r="T1592" t="s">
        <v>6602</v>
      </c>
    </row>
    <row r="1593" spans="18:20" x14ac:dyDescent="0.35">
      <c r="R1593" t="s">
        <v>6603</v>
      </c>
      <c r="S1593" t="s">
        <v>6604</v>
      </c>
      <c r="T1593" t="s">
        <v>6604</v>
      </c>
    </row>
    <row r="1594" spans="18:20" x14ac:dyDescent="0.35">
      <c r="R1594" t="s">
        <v>6605</v>
      </c>
      <c r="S1594" t="s">
        <v>6606</v>
      </c>
      <c r="T1594" t="s">
        <v>6606</v>
      </c>
    </row>
    <row r="1595" spans="18:20" x14ac:dyDescent="0.35">
      <c r="R1595" t="s">
        <v>6607</v>
      </c>
      <c r="S1595" t="s">
        <v>6608</v>
      </c>
      <c r="T1595" t="s">
        <v>6608</v>
      </c>
    </row>
    <row r="1596" spans="18:20" x14ac:dyDescent="0.35">
      <c r="R1596" t="s">
        <v>6609</v>
      </c>
      <c r="S1596" t="s">
        <v>6610</v>
      </c>
      <c r="T1596" t="s">
        <v>6610</v>
      </c>
    </row>
    <row r="1597" spans="18:20" x14ac:dyDescent="0.35">
      <c r="R1597" t="s">
        <v>6611</v>
      </c>
      <c r="S1597" t="s">
        <v>6612</v>
      </c>
      <c r="T1597" t="s">
        <v>6613</v>
      </c>
    </row>
    <row r="1598" spans="18:20" x14ac:dyDescent="0.35">
      <c r="R1598" t="s">
        <v>6614</v>
      </c>
      <c r="S1598" t="s">
        <v>6615</v>
      </c>
      <c r="T1598" t="s">
        <v>6615</v>
      </c>
    </row>
    <row r="1599" spans="18:20" x14ac:dyDescent="0.35">
      <c r="R1599" t="s">
        <v>6616</v>
      </c>
      <c r="S1599" t="s">
        <v>6617</v>
      </c>
      <c r="T1599" t="s">
        <v>6617</v>
      </c>
    </row>
    <row r="1600" spans="18:20" x14ac:dyDescent="0.35">
      <c r="R1600" t="s">
        <v>6618</v>
      </c>
      <c r="S1600" t="s">
        <v>6619</v>
      </c>
      <c r="T1600" t="s">
        <v>6620</v>
      </c>
    </row>
    <row r="1601" spans="18:20" x14ac:dyDescent="0.35">
      <c r="R1601" t="s">
        <v>6621</v>
      </c>
      <c r="S1601" t="s">
        <v>6622</v>
      </c>
      <c r="T1601" t="s">
        <v>6622</v>
      </c>
    </row>
    <row r="1602" spans="18:20" x14ac:dyDescent="0.35">
      <c r="R1602" t="s">
        <v>6623</v>
      </c>
      <c r="S1602" t="s">
        <v>6624</v>
      </c>
      <c r="T1602" t="s">
        <v>6625</v>
      </c>
    </row>
    <row r="1603" spans="18:20" x14ac:dyDescent="0.35">
      <c r="R1603" t="s">
        <v>6626</v>
      </c>
      <c r="S1603" t="s">
        <v>6627</v>
      </c>
      <c r="T1603" t="s">
        <v>6627</v>
      </c>
    </row>
    <row r="1604" spans="18:20" x14ac:dyDescent="0.35">
      <c r="R1604" t="s">
        <v>6628</v>
      </c>
      <c r="S1604" t="s">
        <v>6629</v>
      </c>
      <c r="T1604" t="s">
        <v>6629</v>
      </c>
    </row>
    <row r="1605" spans="18:20" x14ac:dyDescent="0.35">
      <c r="R1605" t="s">
        <v>6630</v>
      </c>
      <c r="S1605" t="s">
        <v>6631</v>
      </c>
      <c r="T1605" t="s">
        <v>6631</v>
      </c>
    </row>
    <row r="1606" spans="18:20" x14ac:dyDescent="0.35">
      <c r="R1606" t="s">
        <v>6632</v>
      </c>
      <c r="S1606" t="s">
        <v>6633</v>
      </c>
      <c r="T1606" t="s">
        <v>6634</v>
      </c>
    </row>
    <row r="1607" spans="18:20" x14ac:dyDescent="0.35">
      <c r="R1607" t="s">
        <v>6635</v>
      </c>
      <c r="S1607" t="s">
        <v>6636</v>
      </c>
      <c r="T1607" t="s">
        <v>6637</v>
      </c>
    </row>
    <row r="1608" spans="18:20" x14ac:dyDescent="0.35">
      <c r="R1608" t="s">
        <v>6638</v>
      </c>
      <c r="S1608" t="s">
        <v>6639</v>
      </c>
      <c r="T1608" t="s">
        <v>6640</v>
      </c>
    </row>
    <row r="1609" spans="18:20" x14ac:dyDescent="0.35">
      <c r="R1609" t="s">
        <v>6641</v>
      </c>
      <c r="S1609" t="s">
        <v>6642</v>
      </c>
      <c r="T1609" t="s">
        <v>6643</v>
      </c>
    </row>
    <row r="1610" spans="18:20" x14ac:dyDescent="0.35">
      <c r="R1610" t="s">
        <v>6644</v>
      </c>
      <c r="S1610" t="s">
        <v>6645</v>
      </c>
      <c r="T1610" t="s">
        <v>6645</v>
      </c>
    </row>
    <row r="1611" spans="18:20" x14ac:dyDescent="0.35">
      <c r="R1611" t="s">
        <v>6646</v>
      </c>
      <c r="S1611" t="s">
        <v>6647</v>
      </c>
      <c r="T1611" t="s">
        <v>6647</v>
      </c>
    </row>
    <row r="1612" spans="18:20" x14ac:dyDescent="0.35">
      <c r="R1612" t="s">
        <v>6648</v>
      </c>
      <c r="S1612" t="s">
        <v>6649</v>
      </c>
      <c r="T1612" t="s">
        <v>6649</v>
      </c>
    </row>
    <row r="1613" spans="18:20" x14ac:dyDescent="0.35">
      <c r="R1613" t="s">
        <v>6650</v>
      </c>
      <c r="S1613" t="s">
        <v>6651</v>
      </c>
      <c r="T1613" t="s">
        <v>6651</v>
      </c>
    </row>
    <row r="1614" spans="18:20" x14ac:dyDescent="0.35">
      <c r="R1614" t="s">
        <v>6652</v>
      </c>
      <c r="S1614" t="s">
        <v>6653</v>
      </c>
      <c r="T1614" t="s">
        <v>6654</v>
      </c>
    </row>
    <row r="1615" spans="18:20" x14ac:dyDescent="0.35">
      <c r="R1615" t="s">
        <v>6655</v>
      </c>
      <c r="S1615" t="s">
        <v>6656</v>
      </c>
      <c r="T1615" t="s">
        <v>6657</v>
      </c>
    </row>
    <row r="1616" spans="18:20" x14ac:dyDescent="0.35">
      <c r="R1616" t="s">
        <v>6658</v>
      </c>
      <c r="S1616" t="s">
        <v>6659</v>
      </c>
      <c r="T1616" t="s">
        <v>6659</v>
      </c>
    </row>
    <row r="1617" spans="18:20" x14ac:dyDescent="0.35">
      <c r="R1617" t="s">
        <v>6660</v>
      </c>
      <c r="S1617" t="s">
        <v>6661</v>
      </c>
      <c r="T1617" t="s">
        <v>6661</v>
      </c>
    </row>
    <row r="1618" spans="18:20" x14ac:dyDescent="0.35">
      <c r="R1618" t="s">
        <v>6662</v>
      </c>
      <c r="S1618" t="s">
        <v>6663</v>
      </c>
      <c r="T1618" t="s">
        <v>6663</v>
      </c>
    </row>
    <row r="1619" spans="18:20" x14ac:dyDescent="0.35">
      <c r="R1619" t="s">
        <v>6664</v>
      </c>
      <c r="S1619" t="s">
        <v>6665</v>
      </c>
      <c r="T1619" t="s">
        <v>6665</v>
      </c>
    </row>
    <row r="1620" spans="18:20" x14ac:dyDescent="0.35">
      <c r="R1620" t="s">
        <v>6666</v>
      </c>
      <c r="S1620" t="s">
        <v>6667</v>
      </c>
      <c r="T1620" t="s">
        <v>6667</v>
      </c>
    </row>
    <row r="1621" spans="18:20" x14ac:dyDescent="0.35">
      <c r="R1621" t="s">
        <v>6668</v>
      </c>
      <c r="S1621" t="s">
        <v>6669</v>
      </c>
      <c r="T1621" t="s">
        <v>6669</v>
      </c>
    </row>
    <row r="1622" spans="18:20" x14ac:dyDescent="0.35">
      <c r="R1622" t="s">
        <v>6670</v>
      </c>
      <c r="S1622" t="s">
        <v>6671</v>
      </c>
      <c r="T1622" t="s">
        <v>6671</v>
      </c>
    </row>
    <row r="1623" spans="18:20" x14ac:dyDescent="0.35">
      <c r="R1623" t="s">
        <v>6672</v>
      </c>
      <c r="S1623" t="s">
        <v>6673</v>
      </c>
      <c r="T1623" t="s">
        <v>6673</v>
      </c>
    </row>
    <row r="1624" spans="18:20" x14ac:dyDescent="0.35">
      <c r="R1624" t="s">
        <v>6674</v>
      </c>
      <c r="S1624" t="s">
        <v>6675</v>
      </c>
      <c r="T1624" t="s">
        <v>6675</v>
      </c>
    </row>
    <row r="1625" spans="18:20" x14ac:dyDescent="0.35">
      <c r="R1625" t="s">
        <v>6676</v>
      </c>
      <c r="S1625" t="s">
        <v>6677</v>
      </c>
      <c r="T1625" t="s">
        <v>6678</v>
      </c>
    </row>
    <row r="1626" spans="18:20" x14ac:dyDescent="0.35">
      <c r="R1626" t="s">
        <v>6679</v>
      </c>
      <c r="S1626" t="s">
        <v>6680</v>
      </c>
      <c r="T1626" t="s">
        <v>6681</v>
      </c>
    </row>
    <row r="1627" spans="18:20" x14ac:dyDescent="0.35">
      <c r="R1627" t="s">
        <v>6682</v>
      </c>
      <c r="S1627" t="s">
        <v>6683</v>
      </c>
      <c r="T1627" t="s">
        <v>6683</v>
      </c>
    </row>
    <row r="1628" spans="18:20" x14ac:dyDescent="0.35">
      <c r="R1628" t="s">
        <v>6684</v>
      </c>
      <c r="S1628" t="s">
        <v>6685</v>
      </c>
      <c r="T1628" t="s">
        <v>6685</v>
      </c>
    </row>
    <row r="1629" spans="18:20" x14ac:dyDescent="0.35">
      <c r="R1629" t="s">
        <v>6686</v>
      </c>
      <c r="S1629" t="s">
        <v>6687</v>
      </c>
      <c r="T1629" t="s">
        <v>6687</v>
      </c>
    </row>
    <row r="1630" spans="18:20" x14ac:dyDescent="0.35">
      <c r="R1630" t="s">
        <v>6688</v>
      </c>
      <c r="S1630" t="s">
        <v>6689</v>
      </c>
      <c r="T1630" t="s">
        <v>6689</v>
      </c>
    </row>
    <row r="1631" spans="18:20" x14ac:dyDescent="0.35">
      <c r="R1631" t="s">
        <v>6690</v>
      </c>
      <c r="S1631" t="s">
        <v>6691</v>
      </c>
      <c r="T1631" t="s">
        <v>6691</v>
      </c>
    </row>
    <row r="1632" spans="18:20" x14ac:dyDescent="0.35">
      <c r="R1632" t="s">
        <v>6692</v>
      </c>
      <c r="S1632" t="s">
        <v>6693</v>
      </c>
      <c r="T1632" t="s">
        <v>6693</v>
      </c>
    </row>
    <row r="1633" spans="18:20" x14ac:dyDescent="0.35">
      <c r="R1633" t="s">
        <v>6694</v>
      </c>
      <c r="S1633" t="s">
        <v>6695</v>
      </c>
      <c r="T1633" t="s">
        <v>6695</v>
      </c>
    </row>
    <row r="1634" spans="18:20" x14ac:dyDescent="0.35">
      <c r="R1634" t="s">
        <v>6696</v>
      </c>
      <c r="S1634" t="s">
        <v>6697</v>
      </c>
      <c r="T1634" t="s">
        <v>6697</v>
      </c>
    </row>
    <row r="1635" spans="18:20" x14ac:dyDescent="0.35">
      <c r="R1635" t="s">
        <v>6698</v>
      </c>
      <c r="S1635" t="s">
        <v>6699</v>
      </c>
      <c r="T1635" t="s">
        <v>6699</v>
      </c>
    </row>
    <row r="1636" spans="18:20" x14ac:dyDescent="0.35">
      <c r="R1636" t="s">
        <v>6700</v>
      </c>
      <c r="S1636" t="s">
        <v>6701</v>
      </c>
      <c r="T1636" t="s">
        <v>6701</v>
      </c>
    </row>
    <row r="1637" spans="18:20" x14ac:dyDescent="0.35">
      <c r="R1637" t="s">
        <v>6702</v>
      </c>
    </row>
    <row r="1638" spans="18:20" x14ac:dyDescent="0.35">
      <c r="R1638" t="s">
        <v>6703</v>
      </c>
      <c r="S1638" t="s">
        <v>6704</v>
      </c>
      <c r="T1638" t="s">
        <v>6705</v>
      </c>
    </row>
    <row r="1639" spans="18:20" x14ac:dyDescent="0.35">
      <c r="R1639" t="s">
        <v>6706</v>
      </c>
      <c r="S1639" t="s">
        <v>6707</v>
      </c>
      <c r="T1639" t="s">
        <v>6707</v>
      </c>
    </row>
    <row r="1640" spans="18:20" x14ac:dyDescent="0.35">
      <c r="R1640" t="s">
        <v>6708</v>
      </c>
      <c r="S1640" t="s">
        <v>6709</v>
      </c>
      <c r="T1640" t="s">
        <v>6710</v>
      </c>
    </row>
    <row r="1641" spans="18:20" x14ac:dyDescent="0.35">
      <c r="R1641" t="s">
        <v>6711</v>
      </c>
      <c r="S1641" t="s">
        <v>6712</v>
      </c>
      <c r="T1641" t="s">
        <v>6712</v>
      </c>
    </row>
    <row r="1642" spans="18:20" x14ac:dyDescent="0.35">
      <c r="R1642" t="s">
        <v>6713</v>
      </c>
      <c r="S1642" t="s">
        <v>6714</v>
      </c>
      <c r="T1642" t="s">
        <v>6714</v>
      </c>
    </row>
    <row r="1643" spans="18:20" x14ac:dyDescent="0.35">
      <c r="R1643" t="s">
        <v>6715</v>
      </c>
      <c r="S1643" t="s">
        <v>6716</v>
      </c>
      <c r="T1643" t="s">
        <v>6716</v>
      </c>
    </row>
    <row r="1644" spans="18:20" x14ac:dyDescent="0.35">
      <c r="R1644" t="s">
        <v>6717</v>
      </c>
      <c r="S1644" t="s">
        <v>6718</v>
      </c>
      <c r="T1644" t="s">
        <v>6718</v>
      </c>
    </row>
    <row r="1645" spans="18:20" x14ac:dyDescent="0.35">
      <c r="R1645" t="s">
        <v>6719</v>
      </c>
      <c r="S1645" t="s">
        <v>6720</v>
      </c>
      <c r="T1645" t="s">
        <v>6720</v>
      </c>
    </row>
    <row r="1646" spans="18:20" x14ac:dyDescent="0.35">
      <c r="R1646" t="s">
        <v>6721</v>
      </c>
      <c r="S1646" t="s">
        <v>6722</v>
      </c>
      <c r="T1646" t="s">
        <v>6723</v>
      </c>
    </row>
    <row r="1647" spans="18:20" x14ac:dyDescent="0.35">
      <c r="R1647" t="s">
        <v>6724</v>
      </c>
      <c r="S1647" t="s">
        <v>6725</v>
      </c>
      <c r="T1647" t="s">
        <v>6725</v>
      </c>
    </row>
    <row r="1648" spans="18:20" x14ac:dyDescent="0.35">
      <c r="R1648" t="s">
        <v>6726</v>
      </c>
      <c r="S1648" t="s">
        <v>6727</v>
      </c>
      <c r="T1648" t="s">
        <v>6728</v>
      </c>
    </row>
    <row r="1649" spans="18:20" x14ac:dyDescent="0.35">
      <c r="R1649" t="s">
        <v>6729</v>
      </c>
      <c r="S1649" t="s">
        <v>6730</v>
      </c>
      <c r="T1649" t="s">
        <v>6730</v>
      </c>
    </row>
    <row r="1650" spans="18:20" x14ac:dyDescent="0.35">
      <c r="R1650" t="s">
        <v>6731</v>
      </c>
      <c r="S1650" t="s">
        <v>6732</v>
      </c>
      <c r="T1650" t="s">
        <v>6732</v>
      </c>
    </row>
    <row r="1651" spans="18:20" x14ac:dyDescent="0.35">
      <c r="R1651" t="s">
        <v>6733</v>
      </c>
      <c r="S1651" t="s">
        <v>6734</v>
      </c>
      <c r="T1651" t="s">
        <v>6734</v>
      </c>
    </row>
    <row r="1652" spans="18:20" x14ac:dyDescent="0.35">
      <c r="R1652" t="s">
        <v>6735</v>
      </c>
      <c r="S1652" t="s">
        <v>6736</v>
      </c>
      <c r="T1652" t="s">
        <v>6736</v>
      </c>
    </row>
    <row r="1653" spans="18:20" x14ac:dyDescent="0.35">
      <c r="R1653" t="s">
        <v>6737</v>
      </c>
      <c r="S1653" t="s">
        <v>6738</v>
      </c>
      <c r="T1653" t="s">
        <v>6738</v>
      </c>
    </row>
    <row r="1654" spans="18:20" x14ac:dyDescent="0.35">
      <c r="R1654" t="s">
        <v>6739</v>
      </c>
      <c r="S1654" t="s">
        <v>6740</v>
      </c>
      <c r="T1654" t="s">
        <v>6740</v>
      </c>
    </row>
    <row r="1655" spans="18:20" x14ac:dyDescent="0.35">
      <c r="R1655" t="s">
        <v>6741</v>
      </c>
      <c r="S1655" t="s">
        <v>6742</v>
      </c>
      <c r="T1655" t="s">
        <v>6743</v>
      </c>
    </row>
    <row r="1656" spans="18:20" x14ac:dyDescent="0.35">
      <c r="R1656" t="s">
        <v>6744</v>
      </c>
      <c r="S1656" t="s">
        <v>6745</v>
      </c>
      <c r="T1656" t="s">
        <v>6745</v>
      </c>
    </row>
    <row r="1657" spans="18:20" x14ac:dyDescent="0.35">
      <c r="R1657" t="s">
        <v>6746</v>
      </c>
      <c r="S1657" t="s">
        <v>6747</v>
      </c>
      <c r="T1657" t="s">
        <v>6747</v>
      </c>
    </row>
    <row r="1658" spans="18:20" x14ac:dyDescent="0.35">
      <c r="R1658" t="s">
        <v>6748</v>
      </c>
      <c r="S1658" t="s">
        <v>6749</v>
      </c>
      <c r="T1658" t="s">
        <v>6750</v>
      </c>
    </row>
    <row r="1659" spans="18:20" x14ac:dyDescent="0.35">
      <c r="R1659" t="s">
        <v>6751</v>
      </c>
      <c r="S1659" t="s">
        <v>6752</v>
      </c>
      <c r="T1659" t="s">
        <v>6753</v>
      </c>
    </row>
    <row r="1660" spans="18:20" x14ac:dyDescent="0.35">
      <c r="R1660" t="s">
        <v>6754</v>
      </c>
      <c r="S1660" t="s">
        <v>6755</v>
      </c>
      <c r="T1660" t="s">
        <v>6755</v>
      </c>
    </row>
    <row r="1661" spans="18:20" x14ac:dyDescent="0.35">
      <c r="R1661" t="s">
        <v>6756</v>
      </c>
      <c r="S1661" t="s">
        <v>6757</v>
      </c>
      <c r="T1661" t="s">
        <v>6757</v>
      </c>
    </row>
    <row r="1662" spans="18:20" x14ac:dyDescent="0.35">
      <c r="R1662" t="s">
        <v>6758</v>
      </c>
      <c r="S1662" t="s">
        <v>6759</v>
      </c>
      <c r="T1662" t="s">
        <v>6759</v>
      </c>
    </row>
    <row r="1663" spans="18:20" x14ac:dyDescent="0.35">
      <c r="R1663" t="s">
        <v>6760</v>
      </c>
      <c r="S1663" t="s">
        <v>6761</v>
      </c>
      <c r="T1663" t="s">
        <v>6761</v>
      </c>
    </row>
    <row r="1664" spans="18:20" x14ac:dyDescent="0.35">
      <c r="R1664" t="s">
        <v>6762</v>
      </c>
      <c r="S1664" t="s">
        <v>6763</v>
      </c>
      <c r="T1664" t="s">
        <v>6763</v>
      </c>
    </row>
    <row r="1665" spans="18:20" x14ac:dyDescent="0.35">
      <c r="R1665" t="s">
        <v>6764</v>
      </c>
      <c r="S1665" t="s">
        <v>6765</v>
      </c>
      <c r="T1665" t="s">
        <v>6766</v>
      </c>
    </row>
    <row r="1666" spans="18:20" x14ac:dyDescent="0.35">
      <c r="R1666" t="s">
        <v>6767</v>
      </c>
      <c r="S1666" t="s">
        <v>6768</v>
      </c>
      <c r="T1666" t="s">
        <v>6768</v>
      </c>
    </row>
    <row r="1667" spans="18:20" x14ac:dyDescent="0.35">
      <c r="R1667" t="s">
        <v>6769</v>
      </c>
      <c r="S1667" t="s">
        <v>6770</v>
      </c>
      <c r="T1667" t="s">
        <v>6770</v>
      </c>
    </row>
    <row r="1668" spans="18:20" x14ac:dyDescent="0.35">
      <c r="R1668" t="s">
        <v>6771</v>
      </c>
      <c r="S1668" t="s">
        <v>6772</v>
      </c>
      <c r="T1668" t="s">
        <v>6773</v>
      </c>
    </row>
    <row r="1669" spans="18:20" x14ac:dyDescent="0.35">
      <c r="R1669" t="s">
        <v>6774</v>
      </c>
      <c r="S1669" t="s">
        <v>6775</v>
      </c>
      <c r="T1669" t="s">
        <v>6775</v>
      </c>
    </row>
    <row r="1670" spans="18:20" x14ac:dyDescent="0.35">
      <c r="R1670" t="s">
        <v>6776</v>
      </c>
      <c r="S1670" t="s">
        <v>6777</v>
      </c>
      <c r="T1670" t="s">
        <v>6778</v>
      </c>
    </row>
    <row r="1671" spans="18:20" x14ac:dyDescent="0.35">
      <c r="R1671" t="s">
        <v>6779</v>
      </c>
      <c r="S1671" t="s">
        <v>6780</v>
      </c>
      <c r="T1671" t="s">
        <v>6780</v>
      </c>
    </row>
    <row r="1672" spans="18:20" x14ac:dyDescent="0.35">
      <c r="R1672" t="s">
        <v>6781</v>
      </c>
      <c r="S1672" t="s">
        <v>6782</v>
      </c>
      <c r="T1672" t="s">
        <v>6782</v>
      </c>
    </row>
    <row r="1673" spans="18:20" x14ac:dyDescent="0.35">
      <c r="R1673" t="s">
        <v>6783</v>
      </c>
      <c r="S1673" t="s">
        <v>6784</v>
      </c>
      <c r="T1673" t="s">
        <v>6784</v>
      </c>
    </row>
    <row r="1674" spans="18:20" x14ac:dyDescent="0.35">
      <c r="R1674" t="s">
        <v>6785</v>
      </c>
      <c r="S1674" t="s">
        <v>6786</v>
      </c>
      <c r="T1674" t="s">
        <v>6786</v>
      </c>
    </row>
    <row r="1675" spans="18:20" x14ac:dyDescent="0.35">
      <c r="R1675" t="s">
        <v>6787</v>
      </c>
      <c r="S1675" t="s">
        <v>6788</v>
      </c>
      <c r="T1675" t="s">
        <v>6789</v>
      </c>
    </row>
    <row r="1676" spans="18:20" x14ac:dyDescent="0.35">
      <c r="R1676" t="s">
        <v>6790</v>
      </c>
      <c r="S1676" t="s">
        <v>6791</v>
      </c>
      <c r="T1676" t="s">
        <v>6791</v>
      </c>
    </row>
    <row r="1677" spans="18:20" x14ac:dyDescent="0.35">
      <c r="R1677" t="s">
        <v>6792</v>
      </c>
      <c r="S1677" t="s">
        <v>6793</v>
      </c>
      <c r="T1677" t="s">
        <v>6794</v>
      </c>
    </row>
    <row r="1678" spans="18:20" x14ac:dyDescent="0.35">
      <c r="R1678" t="s">
        <v>6795</v>
      </c>
      <c r="S1678" t="s">
        <v>6796</v>
      </c>
      <c r="T1678" t="s">
        <v>6796</v>
      </c>
    </row>
    <row r="1679" spans="18:20" x14ac:dyDescent="0.35">
      <c r="R1679" t="s">
        <v>6797</v>
      </c>
      <c r="S1679" t="s">
        <v>6798</v>
      </c>
      <c r="T1679" t="s">
        <v>6798</v>
      </c>
    </row>
    <row r="1680" spans="18:20" x14ac:dyDescent="0.35">
      <c r="R1680" t="s">
        <v>6799</v>
      </c>
      <c r="S1680" t="s">
        <v>6800</v>
      </c>
      <c r="T1680" t="s">
        <v>6800</v>
      </c>
    </row>
    <row r="1681" spans="18:20" x14ac:dyDescent="0.35">
      <c r="R1681" t="s">
        <v>6801</v>
      </c>
      <c r="S1681" t="s">
        <v>6802</v>
      </c>
      <c r="T1681" t="s">
        <v>6802</v>
      </c>
    </row>
    <row r="1682" spans="18:20" x14ac:dyDescent="0.35">
      <c r="R1682" t="s">
        <v>6803</v>
      </c>
      <c r="S1682" t="s">
        <v>6804</v>
      </c>
      <c r="T1682" t="s">
        <v>6804</v>
      </c>
    </row>
    <row r="1683" spans="18:20" x14ac:dyDescent="0.35">
      <c r="R1683" t="s">
        <v>6805</v>
      </c>
      <c r="S1683" t="s">
        <v>6806</v>
      </c>
      <c r="T1683" t="s">
        <v>6806</v>
      </c>
    </row>
    <row r="1684" spans="18:20" x14ac:dyDescent="0.35">
      <c r="R1684" t="s">
        <v>6807</v>
      </c>
      <c r="S1684" t="s">
        <v>6808</v>
      </c>
      <c r="T1684" t="s">
        <v>6808</v>
      </c>
    </row>
    <row r="1685" spans="18:20" x14ac:dyDescent="0.35">
      <c r="R1685" t="s">
        <v>6809</v>
      </c>
      <c r="S1685" t="s">
        <v>6810</v>
      </c>
      <c r="T1685" t="s">
        <v>6811</v>
      </c>
    </row>
    <row r="1686" spans="18:20" x14ac:dyDescent="0.35">
      <c r="R1686" t="s">
        <v>6812</v>
      </c>
      <c r="S1686" t="s">
        <v>6813</v>
      </c>
      <c r="T1686" t="s">
        <v>6814</v>
      </c>
    </row>
    <row r="1687" spans="18:20" x14ac:dyDescent="0.35">
      <c r="R1687" t="s">
        <v>6815</v>
      </c>
      <c r="S1687" t="s">
        <v>6816</v>
      </c>
      <c r="T1687" t="s">
        <v>6816</v>
      </c>
    </row>
    <row r="1688" spans="18:20" x14ac:dyDescent="0.35">
      <c r="R1688" t="s">
        <v>6817</v>
      </c>
      <c r="S1688" t="s">
        <v>6818</v>
      </c>
      <c r="T1688" t="s">
        <v>6818</v>
      </c>
    </row>
    <row r="1689" spans="18:20" x14ac:dyDescent="0.35">
      <c r="R1689" t="s">
        <v>6819</v>
      </c>
      <c r="S1689" t="s">
        <v>6820</v>
      </c>
      <c r="T1689" t="s">
        <v>6821</v>
      </c>
    </row>
    <row r="1690" spans="18:20" x14ac:dyDescent="0.35">
      <c r="R1690" t="s">
        <v>6822</v>
      </c>
      <c r="S1690" t="s">
        <v>6823</v>
      </c>
      <c r="T1690" t="s">
        <v>6824</v>
      </c>
    </row>
    <row r="1691" spans="18:20" x14ac:dyDescent="0.35">
      <c r="R1691" t="s">
        <v>6825</v>
      </c>
      <c r="S1691" t="s">
        <v>6826</v>
      </c>
      <c r="T1691" t="s">
        <v>6827</v>
      </c>
    </row>
    <row r="1692" spans="18:20" x14ac:dyDescent="0.35">
      <c r="R1692" t="s">
        <v>6828</v>
      </c>
      <c r="S1692" t="s">
        <v>6829</v>
      </c>
      <c r="T1692" t="s">
        <v>6830</v>
      </c>
    </row>
    <row r="1693" spans="18:20" x14ac:dyDescent="0.35">
      <c r="R1693" t="s">
        <v>6831</v>
      </c>
      <c r="S1693" t="s">
        <v>6832</v>
      </c>
      <c r="T1693" t="s">
        <v>6832</v>
      </c>
    </row>
    <row r="1694" spans="18:20" x14ac:dyDescent="0.35">
      <c r="R1694" t="s">
        <v>6833</v>
      </c>
      <c r="S1694" t="s">
        <v>6834</v>
      </c>
      <c r="T1694" t="s">
        <v>6834</v>
      </c>
    </row>
    <row r="1695" spans="18:20" x14ac:dyDescent="0.35">
      <c r="R1695" t="s">
        <v>6835</v>
      </c>
      <c r="S1695" t="s">
        <v>6836</v>
      </c>
      <c r="T1695" t="s">
        <v>6837</v>
      </c>
    </row>
    <row r="1696" spans="18:20" x14ac:dyDescent="0.35">
      <c r="R1696" t="s">
        <v>6838</v>
      </c>
      <c r="S1696" t="s">
        <v>6839</v>
      </c>
      <c r="T1696" t="s">
        <v>6839</v>
      </c>
    </row>
    <row r="1697" spans="18:20" x14ac:dyDescent="0.35">
      <c r="R1697" t="s">
        <v>6840</v>
      </c>
      <c r="S1697" t="s">
        <v>6841</v>
      </c>
      <c r="T1697" t="s">
        <v>6842</v>
      </c>
    </row>
    <row r="1698" spans="18:20" x14ac:dyDescent="0.35">
      <c r="R1698" t="s">
        <v>6843</v>
      </c>
      <c r="S1698" t="s">
        <v>6844</v>
      </c>
      <c r="T1698" t="s">
        <v>6845</v>
      </c>
    </row>
    <row r="1699" spans="18:20" x14ac:dyDescent="0.35">
      <c r="R1699" t="s">
        <v>6846</v>
      </c>
      <c r="S1699" t="s">
        <v>6847</v>
      </c>
      <c r="T1699" t="s">
        <v>6847</v>
      </c>
    </row>
    <row r="1700" spans="18:20" x14ac:dyDescent="0.35">
      <c r="R1700" t="s">
        <v>6848</v>
      </c>
      <c r="S1700" t="s">
        <v>6849</v>
      </c>
      <c r="T1700" t="s">
        <v>6849</v>
      </c>
    </row>
    <row r="1701" spans="18:20" x14ac:dyDescent="0.35">
      <c r="R1701" t="s">
        <v>6850</v>
      </c>
      <c r="S1701" t="s">
        <v>6851</v>
      </c>
      <c r="T1701" t="s">
        <v>6852</v>
      </c>
    </row>
    <row r="1702" spans="18:20" x14ac:dyDescent="0.35">
      <c r="R1702" t="s">
        <v>6853</v>
      </c>
      <c r="S1702" t="s">
        <v>6854</v>
      </c>
      <c r="T1702" t="s">
        <v>6854</v>
      </c>
    </row>
    <row r="1703" spans="18:20" x14ac:dyDescent="0.35">
      <c r="R1703" t="s">
        <v>6855</v>
      </c>
      <c r="S1703" t="s">
        <v>6856</v>
      </c>
      <c r="T1703" t="s">
        <v>6857</v>
      </c>
    </row>
    <row r="1704" spans="18:20" x14ac:dyDescent="0.35">
      <c r="R1704" t="s">
        <v>6858</v>
      </c>
      <c r="S1704" t="s">
        <v>6859</v>
      </c>
      <c r="T1704" t="s">
        <v>6859</v>
      </c>
    </row>
    <row r="1705" spans="18:20" x14ac:dyDescent="0.35">
      <c r="R1705" t="s">
        <v>6860</v>
      </c>
      <c r="S1705" t="s">
        <v>6861</v>
      </c>
      <c r="T1705" t="s">
        <v>6861</v>
      </c>
    </row>
    <row r="1706" spans="18:20" x14ac:dyDescent="0.35">
      <c r="R1706" t="s">
        <v>6862</v>
      </c>
      <c r="S1706" t="s">
        <v>6863</v>
      </c>
      <c r="T1706" t="s">
        <v>6863</v>
      </c>
    </row>
    <row r="1707" spans="18:20" x14ac:dyDescent="0.35">
      <c r="R1707" t="s">
        <v>6864</v>
      </c>
      <c r="S1707" t="s">
        <v>6865</v>
      </c>
      <c r="T1707" t="s">
        <v>6866</v>
      </c>
    </row>
    <row r="1708" spans="18:20" x14ac:dyDescent="0.35">
      <c r="R1708" t="s">
        <v>6867</v>
      </c>
      <c r="S1708" t="s">
        <v>6868</v>
      </c>
      <c r="T1708" t="s">
        <v>6868</v>
      </c>
    </row>
    <row r="1709" spans="18:20" x14ac:dyDescent="0.35">
      <c r="R1709" t="s">
        <v>6869</v>
      </c>
      <c r="S1709" t="s">
        <v>6870</v>
      </c>
      <c r="T1709" t="s">
        <v>6871</v>
      </c>
    </row>
    <row r="1710" spans="18:20" x14ac:dyDescent="0.35">
      <c r="R1710" t="s">
        <v>6872</v>
      </c>
      <c r="S1710" t="s">
        <v>6873</v>
      </c>
      <c r="T1710" t="s">
        <v>6873</v>
      </c>
    </row>
    <row r="1711" spans="18:20" x14ac:dyDescent="0.35">
      <c r="R1711" t="s">
        <v>6874</v>
      </c>
      <c r="S1711" t="s">
        <v>6875</v>
      </c>
      <c r="T1711" t="s">
        <v>6875</v>
      </c>
    </row>
    <row r="1712" spans="18:20" x14ac:dyDescent="0.35">
      <c r="R1712" t="s">
        <v>6876</v>
      </c>
      <c r="S1712" t="s">
        <v>6877</v>
      </c>
      <c r="T1712" t="s">
        <v>6877</v>
      </c>
    </row>
    <row r="1713" spans="18:20" x14ac:dyDescent="0.35">
      <c r="R1713" t="s">
        <v>6878</v>
      </c>
      <c r="S1713" t="s">
        <v>6879</v>
      </c>
      <c r="T1713" t="s">
        <v>6879</v>
      </c>
    </row>
    <row r="1714" spans="18:20" x14ac:dyDescent="0.35">
      <c r="R1714" t="s">
        <v>6880</v>
      </c>
      <c r="S1714" t="s">
        <v>6881</v>
      </c>
      <c r="T1714" t="s">
        <v>6881</v>
      </c>
    </row>
    <row r="1715" spans="18:20" x14ac:dyDescent="0.35">
      <c r="R1715" t="s">
        <v>6882</v>
      </c>
      <c r="S1715" t="s">
        <v>6883</v>
      </c>
      <c r="T1715" t="s">
        <v>6883</v>
      </c>
    </row>
    <row r="1716" spans="18:20" x14ac:dyDescent="0.35">
      <c r="R1716" t="s">
        <v>6884</v>
      </c>
      <c r="S1716" t="s">
        <v>6885</v>
      </c>
      <c r="T1716" t="s">
        <v>6886</v>
      </c>
    </row>
    <row r="1717" spans="18:20" x14ac:dyDescent="0.35">
      <c r="R1717" t="s">
        <v>6887</v>
      </c>
      <c r="S1717" t="s">
        <v>6888</v>
      </c>
      <c r="T1717" t="s">
        <v>6888</v>
      </c>
    </row>
    <row r="1718" spans="18:20" x14ac:dyDescent="0.35">
      <c r="R1718" t="s">
        <v>6889</v>
      </c>
      <c r="S1718" t="s">
        <v>6890</v>
      </c>
      <c r="T1718" t="s">
        <v>6890</v>
      </c>
    </row>
    <row r="1719" spans="18:20" x14ac:dyDescent="0.35">
      <c r="R1719" t="s">
        <v>6891</v>
      </c>
      <c r="S1719" t="s">
        <v>6892</v>
      </c>
      <c r="T1719" t="s">
        <v>6892</v>
      </c>
    </row>
    <row r="1720" spans="18:20" x14ac:dyDescent="0.35">
      <c r="R1720" t="s">
        <v>6893</v>
      </c>
      <c r="S1720" t="s">
        <v>6894</v>
      </c>
      <c r="T1720" t="s">
        <v>6895</v>
      </c>
    </row>
    <row r="1721" spans="18:20" x14ac:dyDescent="0.35">
      <c r="R1721" t="s">
        <v>6896</v>
      </c>
      <c r="S1721" t="s">
        <v>6897</v>
      </c>
      <c r="T1721" t="s">
        <v>6898</v>
      </c>
    </row>
    <row r="1722" spans="18:20" x14ac:dyDescent="0.35">
      <c r="R1722" t="s">
        <v>6899</v>
      </c>
      <c r="S1722" t="s">
        <v>6900</v>
      </c>
      <c r="T1722" t="s">
        <v>6901</v>
      </c>
    </row>
    <row r="1723" spans="18:20" x14ac:dyDescent="0.35">
      <c r="R1723" t="s">
        <v>6902</v>
      </c>
      <c r="S1723" t="s">
        <v>6903</v>
      </c>
      <c r="T1723" t="s">
        <v>6903</v>
      </c>
    </row>
    <row r="1724" spans="18:20" x14ac:dyDescent="0.35">
      <c r="R1724" t="s">
        <v>6904</v>
      </c>
      <c r="S1724" t="s">
        <v>6905</v>
      </c>
      <c r="T1724" t="s">
        <v>6906</v>
      </c>
    </row>
    <row r="1725" spans="18:20" x14ac:dyDescent="0.35">
      <c r="R1725" t="s">
        <v>6907</v>
      </c>
      <c r="S1725" t="s">
        <v>6908</v>
      </c>
      <c r="T1725" t="s">
        <v>6909</v>
      </c>
    </row>
    <row r="1726" spans="18:20" x14ac:dyDescent="0.35">
      <c r="R1726" t="s">
        <v>6910</v>
      </c>
      <c r="S1726" t="s">
        <v>6911</v>
      </c>
      <c r="T1726" t="s">
        <v>6911</v>
      </c>
    </row>
    <row r="1727" spans="18:20" x14ac:dyDescent="0.35">
      <c r="R1727" t="s">
        <v>6912</v>
      </c>
      <c r="S1727" t="s">
        <v>6913</v>
      </c>
      <c r="T1727" t="s">
        <v>6913</v>
      </c>
    </row>
    <row r="1728" spans="18:20" x14ac:dyDescent="0.35">
      <c r="R1728" t="s">
        <v>6914</v>
      </c>
      <c r="S1728" t="s">
        <v>6915</v>
      </c>
      <c r="T1728" t="s">
        <v>6916</v>
      </c>
    </row>
    <row r="1729" spans="18:20" x14ac:dyDescent="0.35">
      <c r="R1729" t="s">
        <v>6917</v>
      </c>
      <c r="S1729" t="s">
        <v>6918</v>
      </c>
      <c r="T1729" t="s">
        <v>6919</v>
      </c>
    </row>
    <row r="1730" spans="18:20" x14ac:dyDescent="0.35">
      <c r="R1730" t="s">
        <v>6920</v>
      </c>
      <c r="S1730" t="s">
        <v>6921</v>
      </c>
      <c r="T1730" t="s">
        <v>6922</v>
      </c>
    </row>
    <row r="1731" spans="18:20" x14ac:dyDescent="0.35">
      <c r="R1731" t="s">
        <v>6923</v>
      </c>
      <c r="S1731" t="s">
        <v>6924</v>
      </c>
      <c r="T1731" t="s">
        <v>6924</v>
      </c>
    </row>
    <row r="1732" spans="18:20" x14ac:dyDescent="0.35">
      <c r="R1732" t="s">
        <v>6925</v>
      </c>
      <c r="S1732" t="s">
        <v>6926</v>
      </c>
      <c r="T1732" t="s">
        <v>6926</v>
      </c>
    </row>
    <row r="1733" spans="18:20" x14ac:dyDescent="0.35">
      <c r="R1733" t="s">
        <v>6927</v>
      </c>
      <c r="S1733" t="s">
        <v>6928</v>
      </c>
      <c r="T1733" t="s">
        <v>6928</v>
      </c>
    </row>
    <row r="1734" spans="18:20" x14ac:dyDescent="0.35">
      <c r="R1734" t="s">
        <v>6929</v>
      </c>
      <c r="S1734" t="s">
        <v>6930</v>
      </c>
      <c r="T1734" t="s">
        <v>6931</v>
      </c>
    </row>
    <row r="1735" spans="18:20" x14ac:dyDescent="0.35">
      <c r="R1735" t="s">
        <v>6932</v>
      </c>
      <c r="S1735" t="s">
        <v>6933</v>
      </c>
      <c r="T1735" t="s">
        <v>6933</v>
      </c>
    </row>
    <row r="1736" spans="18:20" x14ac:dyDescent="0.35">
      <c r="R1736" t="s">
        <v>6934</v>
      </c>
      <c r="S1736" t="s">
        <v>6935</v>
      </c>
      <c r="T1736" t="s">
        <v>6935</v>
      </c>
    </row>
    <row r="1737" spans="18:20" x14ac:dyDescent="0.35">
      <c r="R1737" t="s">
        <v>6936</v>
      </c>
      <c r="S1737" t="s">
        <v>6937</v>
      </c>
      <c r="T1737" t="s">
        <v>6938</v>
      </c>
    </row>
    <row r="1738" spans="18:20" x14ac:dyDescent="0.35">
      <c r="R1738" t="s">
        <v>6939</v>
      </c>
      <c r="S1738" t="s">
        <v>6940</v>
      </c>
      <c r="T1738" t="s">
        <v>6940</v>
      </c>
    </row>
    <row r="1739" spans="18:20" x14ac:dyDescent="0.35">
      <c r="R1739" t="s">
        <v>6941</v>
      </c>
      <c r="S1739" t="s">
        <v>6942</v>
      </c>
      <c r="T1739" t="s">
        <v>6942</v>
      </c>
    </row>
    <row r="1740" spans="18:20" x14ac:dyDescent="0.35">
      <c r="R1740" t="s">
        <v>6943</v>
      </c>
      <c r="S1740" t="s">
        <v>6944</v>
      </c>
      <c r="T1740" t="s">
        <v>6945</v>
      </c>
    </row>
    <row r="1741" spans="18:20" x14ac:dyDescent="0.35">
      <c r="R1741" t="s">
        <v>6946</v>
      </c>
      <c r="S1741" t="s">
        <v>6947</v>
      </c>
      <c r="T1741" t="s">
        <v>6947</v>
      </c>
    </row>
    <row r="1742" spans="18:20" x14ac:dyDescent="0.35">
      <c r="R1742" t="s">
        <v>6948</v>
      </c>
      <c r="S1742" t="s">
        <v>6949</v>
      </c>
      <c r="T1742" t="s">
        <v>6949</v>
      </c>
    </row>
    <row r="1743" spans="18:20" x14ac:dyDescent="0.35">
      <c r="R1743" t="s">
        <v>6950</v>
      </c>
      <c r="S1743" t="s">
        <v>6951</v>
      </c>
      <c r="T1743" t="s">
        <v>6951</v>
      </c>
    </row>
    <row r="1744" spans="18:20" x14ac:dyDescent="0.35">
      <c r="R1744" t="s">
        <v>6952</v>
      </c>
      <c r="S1744" t="s">
        <v>6953</v>
      </c>
      <c r="T1744" t="s">
        <v>6953</v>
      </c>
    </row>
    <row r="1745" spans="18:20" x14ac:dyDescent="0.35">
      <c r="R1745" t="s">
        <v>6954</v>
      </c>
      <c r="S1745" t="s">
        <v>6955</v>
      </c>
      <c r="T1745" t="s">
        <v>6955</v>
      </c>
    </row>
    <row r="1746" spans="18:20" x14ac:dyDescent="0.35">
      <c r="R1746" t="s">
        <v>6956</v>
      </c>
      <c r="S1746" t="s">
        <v>6957</v>
      </c>
      <c r="T1746" t="s">
        <v>6957</v>
      </c>
    </row>
    <row r="1747" spans="18:20" x14ac:dyDescent="0.35">
      <c r="R1747" t="s">
        <v>6958</v>
      </c>
      <c r="S1747" t="s">
        <v>6959</v>
      </c>
      <c r="T1747" t="s">
        <v>6959</v>
      </c>
    </row>
    <row r="1748" spans="18:20" x14ac:dyDescent="0.35">
      <c r="R1748" t="s">
        <v>6960</v>
      </c>
      <c r="S1748" t="s">
        <v>6961</v>
      </c>
      <c r="T1748" t="s">
        <v>6961</v>
      </c>
    </row>
    <row r="1749" spans="18:20" x14ac:dyDescent="0.35">
      <c r="R1749" t="s">
        <v>6962</v>
      </c>
      <c r="S1749" t="s">
        <v>6963</v>
      </c>
      <c r="T1749" t="s">
        <v>6964</v>
      </c>
    </row>
    <row r="1750" spans="18:20" x14ac:dyDescent="0.35">
      <c r="R1750" t="s">
        <v>6965</v>
      </c>
      <c r="S1750" t="s">
        <v>6966</v>
      </c>
      <c r="T1750" t="s">
        <v>6966</v>
      </c>
    </row>
    <row r="1751" spans="18:20" x14ac:dyDescent="0.35">
      <c r="R1751" t="s">
        <v>6967</v>
      </c>
      <c r="S1751" t="s">
        <v>6968</v>
      </c>
      <c r="T1751" t="s">
        <v>6968</v>
      </c>
    </row>
    <row r="1752" spans="18:20" x14ac:dyDescent="0.35">
      <c r="R1752" t="s">
        <v>6969</v>
      </c>
      <c r="S1752" t="s">
        <v>6970</v>
      </c>
      <c r="T1752" t="s">
        <v>6971</v>
      </c>
    </row>
    <row r="1753" spans="18:20" x14ac:dyDescent="0.35">
      <c r="R1753" t="s">
        <v>6972</v>
      </c>
      <c r="S1753" t="s">
        <v>6973</v>
      </c>
      <c r="T1753" t="s">
        <v>6973</v>
      </c>
    </row>
    <row r="1754" spans="18:20" x14ac:dyDescent="0.35">
      <c r="R1754" t="s">
        <v>6974</v>
      </c>
      <c r="S1754" t="s">
        <v>6975</v>
      </c>
      <c r="T1754" t="s">
        <v>6976</v>
      </c>
    </row>
    <row r="1755" spans="18:20" x14ac:dyDescent="0.35">
      <c r="R1755" t="s">
        <v>6977</v>
      </c>
      <c r="S1755" t="s">
        <v>6978</v>
      </c>
      <c r="T1755" t="s">
        <v>6978</v>
      </c>
    </row>
    <row r="1756" spans="18:20" x14ac:dyDescent="0.35">
      <c r="R1756" t="s">
        <v>6979</v>
      </c>
    </row>
    <row r="1757" spans="18:20" x14ac:dyDescent="0.35">
      <c r="R1757" t="s">
        <v>6980</v>
      </c>
      <c r="S1757" t="s">
        <v>6981</v>
      </c>
      <c r="T1757" t="s">
        <v>6981</v>
      </c>
    </row>
    <row r="1758" spans="18:20" x14ac:dyDescent="0.35">
      <c r="R1758" t="s">
        <v>6982</v>
      </c>
      <c r="S1758" t="s">
        <v>6983</v>
      </c>
      <c r="T1758" t="s">
        <v>6983</v>
      </c>
    </row>
    <row r="1759" spans="18:20" x14ac:dyDescent="0.35">
      <c r="R1759" t="s">
        <v>6984</v>
      </c>
      <c r="S1759" t="s">
        <v>6985</v>
      </c>
      <c r="T1759" t="s">
        <v>6985</v>
      </c>
    </row>
    <row r="1760" spans="18:20" x14ac:dyDescent="0.35">
      <c r="R1760" t="s">
        <v>6986</v>
      </c>
    </row>
    <row r="1761" spans="18:20" x14ac:dyDescent="0.35">
      <c r="R1761" t="s">
        <v>6987</v>
      </c>
      <c r="S1761" t="s">
        <v>6988</v>
      </c>
      <c r="T1761" t="s">
        <v>6988</v>
      </c>
    </row>
    <row r="1762" spans="18:20" x14ac:dyDescent="0.35">
      <c r="R1762" t="s">
        <v>6989</v>
      </c>
      <c r="S1762" t="s">
        <v>6990</v>
      </c>
      <c r="T1762" t="s">
        <v>6990</v>
      </c>
    </row>
    <row r="1763" spans="18:20" x14ac:dyDescent="0.35">
      <c r="R1763" t="s">
        <v>6991</v>
      </c>
      <c r="S1763" t="s">
        <v>6992</v>
      </c>
      <c r="T1763" t="s">
        <v>6992</v>
      </c>
    </row>
    <row r="1764" spans="18:20" x14ac:dyDescent="0.35">
      <c r="R1764" t="s">
        <v>6993</v>
      </c>
      <c r="S1764" t="s">
        <v>6994</v>
      </c>
      <c r="T1764" t="s">
        <v>6995</v>
      </c>
    </row>
    <row r="1765" spans="18:20" x14ac:dyDescent="0.35">
      <c r="R1765" t="s">
        <v>6996</v>
      </c>
      <c r="S1765" t="s">
        <v>6997</v>
      </c>
      <c r="T1765" t="s">
        <v>6997</v>
      </c>
    </row>
    <row r="1766" spans="18:20" x14ac:dyDescent="0.35">
      <c r="R1766" t="s">
        <v>6998</v>
      </c>
      <c r="S1766" t="s">
        <v>6999</v>
      </c>
      <c r="T1766" t="s">
        <v>6999</v>
      </c>
    </row>
    <row r="1767" spans="18:20" x14ac:dyDescent="0.35">
      <c r="R1767" t="s">
        <v>7000</v>
      </c>
      <c r="S1767" t="s">
        <v>7001</v>
      </c>
      <c r="T1767" t="s">
        <v>7001</v>
      </c>
    </row>
    <row r="1768" spans="18:20" x14ac:dyDescent="0.35">
      <c r="R1768" t="s">
        <v>7002</v>
      </c>
      <c r="S1768" t="s">
        <v>7003</v>
      </c>
      <c r="T1768" t="s">
        <v>7003</v>
      </c>
    </row>
    <row r="1769" spans="18:20" x14ac:dyDescent="0.35">
      <c r="R1769" t="s">
        <v>7004</v>
      </c>
      <c r="S1769" t="s">
        <v>7005</v>
      </c>
      <c r="T1769" t="s">
        <v>7005</v>
      </c>
    </row>
    <row r="1770" spans="18:20" x14ac:dyDescent="0.35">
      <c r="R1770" t="s">
        <v>7006</v>
      </c>
      <c r="S1770" t="s">
        <v>7007</v>
      </c>
      <c r="T1770" t="s">
        <v>7007</v>
      </c>
    </row>
    <row r="1771" spans="18:20" x14ac:dyDescent="0.35">
      <c r="R1771" t="s">
        <v>7008</v>
      </c>
      <c r="S1771" t="s">
        <v>7009</v>
      </c>
      <c r="T1771" t="s">
        <v>7009</v>
      </c>
    </row>
    <row r="1772" spans="18:20" x14ac:dyDescent="0.35">
      <c r="R1772" t="s">
        <v>7010</v>
      </c>
      <c r="S1772" t="s">
        <v>7011</v>
      </c>
      <c r="T1772" t="s">
        <v>7011</v>
      </c>
    </row>
    <row r="1773" spans="18:20" x14ac:dyDescent="0.35">
      <c r="R1773" t="s">
        <v>7012</v>
      </c>
      <c r="S1773" t="s">
        <v>7013</v>
      </c>
      <c r="T1773" t="s">
        <v>7014</v>
      </c>
    </row>
    <row r="1774" spans="18:20" x14ac:dyDescent="0.35">
      <c r="R1774" t="s">
        <v>7015</v>
      </c>
      <c r="S1774" t="s">
        <v>7016</v>
      </c>
      <c r="T1774" t="s">
        <v>7016</v>
      </c>
    </row>
    <row r="1775" spans="18:20" x14ac:dyDescent="0.35">
      <c r="R1775" t="s">
        <v>7017</v>
      </c>
      <c r="S1775" t="s">
        <v>7018</v>
      </c>
      <c r="T1775" t="s">
        <v>7018</v>
      </c>
    </row>
    <row r="1776" spans="18:20" x14ac:dyDescent="0.35">
      <c r="R1776" t="s">
        <v>7019</v>
      </c>
      <c r="S1776" t="s">
        <v>7020</v>
      </c>
      <c r="T1776" t="s">
        <v>7021</v>
      </c>
    </row>
    <row r="1777" spans="18:20" x14ac:dyDescent="0.35">
      <c r="R1777" t="s">
        <v>7022</v>
      </c>
      <c r="S1777" t="s">
        <v>7023</v>
      </c>
      <c r="T1777" t="s">
        <v>7023</v>
      </c>
    </row>
    <row r="1778" spans="18:20" x14ac:dyDescent="0.35">
      <c r="R1778" t="s">
        <v>7024</v>
      </c>
      <c r="S1778" t="s">
        <v>7025</v>
      </c>
      <c r="T1778" t="s">
        <v>7026</v>
      </c>
    </row>
    <row r="1779" spans="18:20" x14ac:dyDescent="0.35">
      <c r="R1779" t="s">
        <v>7027</v>
      </c>
      <c r="S1779" t="s">
        <v>7028</v>
      </c>
      <c r="T1779" t="s">
        <v>7028</v>
      </c>
    </row>
    <row r="1780" spans="18:20" x14ac:dyDescent="0.35">
      <c r="R1780" t="s">
        <v>7029</v>
      </c>
      <c r="S1780" t="s">
        <v>7030</v>
      </c>
      <c r="T1780" t="s">
        <v>7030</v>
      </c>
    </row>
    <row r="1781" spans="18:20" x14ac:dyDescent="0.35">
      <c r="R1781" t="s">
        <v>7031</v>
      </c>
      <c r="S1781" t="s">
        <v>7032</v>
      </c>
      <c r="T1781" t="s">
        <v>7032</v>
      </c>
    </row>
    <row r="1782" spans="18:20" x14ac:dyDescent="0.35">
      <c r="R1782" t="s">
        <v>7033</v>
      </c>
      <c r="S1782" t="s">
        <v>7034</v>
      </c>
      <c r="T1782" t="s">
        <v>7034</v>
      </c>
    </row>
    <row r="1783" spans="18:20" x14ac:dyDescent="0.35">
      <c r="R1783" t="s">
        <v>7035</v>
      </c>
      <c r="S1783" t="s">
        <v>7036</v>
      </c>
      <c r="T1783" t="s">
        <v>7036</v>
      </c>
    </row>
    <row r="1784" spans="18:20" x14ac:dyDescent="0.35">
      <c r="R1784" t="s">
        <v>7037</v>
      </c>
      <c r="S1784" t="s">
        <v>7038</v>
      </c>
      <c r="T1784" t="s">
        <v>7038</v>
      </c>
    </row>
    <row r="1785" spans="18:20" x14ac:dyDescent="0.35">
      <c r="R1785" t="s">
        <v>7039</v>
      </c>
      <c r="S1785" t="s">
        <v>7040</v>
      </c>
      <c r="T1785" t="s">
        <v>7041</v>
      </c>
    </row>
    <row r="1786" spans="18:20" x14ac:dyDescent="0.35">
      <c r="R1786" t="s">
        <v>7042</v>
      </c>
      <c r="S1786" t="s">
        <v>7043</v>
      </c>
      <c r="T1786" t="s">
        <v>7043</v>
      </c>
    </row>
    <row r="1787" spans="18:20" x14ac:dyDescent="0.35">
      <c r="R1787" t="s">
        <v>7044</v>
      </c>
      <c r="S1787" t="s">
        <v>7045</v>
      </c>
      <c r="T1787" t="s">
        <v>7046</v>
      </c>
    </row>
    <row r="1788" spans="18:20" x14ac:dyDescent="0.35">
      <c r="R1788" t="s">
        <v>7047</v>
      </c>
      <c r="S1788" t="s">
        <v>7048</v>
      </c>
      <c r="T1788" t="s">
        <v>7049</v>
      </c>
    </row>
    <row r="1789" spans="18:20" x14ac:dyDescent="0.35">
      <c r="R1789" t="s">
        <v>7050</v>
      </c>
      <c r="S1789" t="s">
        <v>7051</v>
      </c>
      <c r="T1789" t="s">
        <v>7051</v>
      </c>
    </row>
    <row r="1790" spans="18:20" x14ac:dyDescent="0.35">
      <c r="R1790" t="s">
        <v>7052</v>
      </c>
      <c r="S1790" t="s">
        <v>7053</v>
      </c>
      <c r="T1790" t="s">
        <v>7053</v>
      </c>
    </row>
    <row r="1791" spans="18:20" x14ac:dyDescent="0.35">
      <c r="R1791" t="s">
        <v>7054</v>
      </c>
      <c r="S1791" t="s">
        <v>7055</v>
      </c>
      <c r="T1791" t="s">
        <v>7056</v>
      </c>
    </row>
    <row r="1792" spans="18:20" x14ac:dyDescent="0.35">
      <c r="R1792" t="s">
        <v>7057</v>
      </c>
      <c r="S1792" t="s">
        <v>7058</v>
      </c>
      <c r="T1792" t="s">
        <v>7059</v>
      </c>
    </row>
    <row r="1793" spans="18:20" x14ac:dyDescent="0.35">
      <c r="R1793" t="s">
        <v>7060</v>
      </c>
      <c r="S1793" t="s">
        <v>7061</v>
      </c>
      <c r="T1793" t="s">
        <v>7061</v>
      </c>
    </row>
    <row r="1794" spans="18:20" x14ac:dyDescent="0.35">
      <c r="R1794" t="s">
        <v>7062</v>
      </c>
      <c r="S1794" t="s">
        <v>7063</v>
      </c>
      <c r="T1794" t="s">
        <v>7063</v>
      </c>
    </row>
    <row r="1795" spans="18:20" x14ac:dyDescent="0.35">
      <c r="R1795" t="s">
        <v>7064</v>
      </c>
      <c r="S1795" t="s">
        <v>7065</v>
      </c>
      <c r="T1795" t="s">
        <v>7066</v>
      </c>
    </row>
    <row r="1796" spans="18:20" x14ac:dyDescent="0.35">
      <c r="R1796" t="s">
        <v>7067</v>
      </c>
      <c r="S1796" t="s">
        <v>7068</v>
      </c>
      <c r="T1796" t="s">
        <v>7069</v>
      </c>
    </row>
    <row r="1797" spans="18:20" x14ac:dyDescent="0.35">
      <c r="R1797" t="s">
        <v>7070</v>
      </c>
      <c r="S1797" t="s">
        <v>7071</v>
      </c>
      <c r="T1797" t="s">
        <v>7072</v>
      </c>
    </row>
    <row r="1798" spans="18:20" x14ac:dyDescent="0.35">
      <c r="R1798" t="s">
        <v>7073</v>
      </c>
      <c r="S1798" t="s">
        <v>7074</v>
      </c>
      <c r="T1798" t="s">
        <v>7074</v>
      </c>
    </row>
    <row r="1799" spans="18:20" x14ac:dyDescent="0.35">
      <c r="R1799" t="s">
        <v>7075</v>
      </c>
      <c r="S1799" t="s">
        <v>7076</v>
      </c>
      <c r="T1799" t="s">
        <v>7076</v>
      </c>
    </row>
    <row r="1800" spans="18:20" x14ac:dyDescent="0.35">
      <c r="R1800" t="s">
        <v>7077</v>
      </c>
      <c r="S1800" t="s">
        <v>7078</v>
      </c>
      <c r="T1800" t="s">
        <v>7078</v>
      </c>
    </row>
    <row r="1801" spans="18:20" x14ac:dyDescent="0.35">
      <c r="R1801" t="s">
        <v>7079</v>
      </c>
      <c r="S1801" t="s">
        <v>7080</v>
      </c>
      <c r="T1801" t="s">
        <v>7080</v>
      </c>
    </row>
    <row r="1802" spans="18:20" x14ac:dyDescent="0.35">
      <c r="R1802" t="s">
        <v>7081</v>
      </c>
      <c r="S1802" t="s">
        <v>7082</v>
      </c>
      <c r="T1802" t="s">
        <v>7082</v>
      </c>
    </row>
    <row r="1803" spans="18:20" x14ac:dyDescent="0.35">
      <c r="R1803" t="s">
        <v>7083</v>
      </c>
      <c r="S1803" t="s">
        <v>7084</v>
      </c>
      <c r="T1803" t="s">
        <v>7085</v>
      </c>
    </row>
    <row r="1804" spans="18:20" x14ac:dyDescent="0.35">
      <c r="R1804" t="s">
        <v>7086</v>
      </c>
      <c r="S1804" t="s">
        <v>7087</v>
      </c>
      <c r="T1804" t="s">
        <v>7087</v>
      </c>
    </row>
    <row r="1805" spans="18:20" x14ac:dyDescent="0.35">
      <c r="R1805" t="s">
        <v>7088</v>
      </c>
      <c r="S1805" t="s">
        <v>7089</v>
      </c>
      <c r="T1805" t="s">
        <v>7089</v>
      </c>
    </row>
    <row r="1806" spans="18:20" x14ac:dyDescent="0.35">
      <c r="R1806" t="s">
        <v>7090</v>
      </c>
      <c r="S1806" t="s">
        <v>7091</v>
      </c>
      <c r="T1806" t="s">
        <v>7091</v>
      </c>
    </row>
    <row r="1807" spans="18:20" x14ac:dyDescent="0.35">
      <c r="R1807" t="s">
        <v>7092</v>
      </c>
      <c r="S1807" t="s">
        <v>7093</v>
      </c>
      <c r="T1807" t="s">
        <v>7094</v>
      </c>
    </row>
    <row r="1808" spans="18:20" x14ac:dyDescent="0.35">
      <c r="R1808" t="s">
        <v>7095</v>
      </c>
      <c r="S1808" t="s">
        <v>7096</v>
      </c>
      <c r="T1808" t="s">
        <v>7097</v>
      </c>
    </row>
    <row r="1809" spans="18:20" x14ac:dyDescent="0.35">
      <c r="R1809" t="s">
        <v>7098</v>
      </c>
      <c r="S1809" t="s">
        <v>7099</v>
      </c>
      <c r="T1809" t="s">
        <v>7099</v>
      </c>
    </row>
    <row r="1810" spans="18:20" x14ac:dyDescent="0.35">
      <c r="R1810" t="s">
        <v>7100</v>
      </c>
      <c r="S1810" t="s">
        <v>7101</v>
      </c>
      <c r="T1810" t="s">
        <v>7101</v>
      </c>
    </row>
    <row r="1811" spans="18:20" x14ac:dyDescent="0.35">
      <c r="R1811" t="s">
        <v>7102</v>
      </c>
      <c r="S1811" t="s">
        <v>7103</v>
      </c>
      <c r="T1811" t="s">
        <v>7104</v>
      </c>
    </row>
    <row r="1812" spans="18:20" x14ac:dyDescent="0.35">
      <c r="R1812" t="s">
        <v>7105</v>
      </c>
      <c r="S1812" t="s">
        <v>7106</v>
      </c>
      <c r="T1812" t="s">
        <v>7106</v>
      </c>
    </row>
    <row r="1813" spans="18:20" x14ac:dyDescent="0.35">
      <c r="R1813" t="s">
        <v>7107</v>
      </c>
      <c r="S1813" t="s">
        <v>7108</v>
      </c>
      <c r="T1813" t="s">
        <v>7108</v>
      </c>
    </row>
    <row r="1814" spans="18:20" x14ac:dyDescent="0.35">
      <c r="R1814" t="s">
        <v>7109</v>
      </c>
    </row>
    <row r="1815" spans="18:20" x14ac:dyDescent="0.35">
      <c r="R1815" t="s">
        <v>7110</v>
      </c>
      <c r="S1815" t="s">
        <v>7111</v>
      </c>
      <c r="T1815" t="s">
        <v>7112</v>
      </c>
    </row>
    <row r="1816" spans="18:20" x14ac:dyDescent="0.35">
      <c r="R1816" t="s">
        <v>7113</v>
      </c>
      <c r="S1816" t="s">
        <v>7114</v>
      </c>
      <c r="T1816" t="s">
        <v>7115</v>
      </c>
    </row>
    <row r="1817" spans="18:20" x14ac:dyDescent="0.35">
      <c r="R1817" t="s">
        <v>7116</v>
      </c>
      <c r="S1817" t="s">
        <v>7117</v>
      </c>
      <c r="T1817" t="s">
        <v>7118</v>
      </c>
    </row>
    <row r="1818" spans="18:20" x14ac:dyDescent="0.35">
      <c r="R1818" t="s">
        <v>7119</v>
      </c>
      <c r="S1818" t="s">
        <v>7120</v>
      </c>
      <c r="T1818" t="s">
        <v>7120</v>
      </c>
    </row>
    <row r="1819" spans="18:20" x14ac:dyDescent="0.35">
      <c r="R1819" t="s">
        <v>7121</v>
      </c>
      <c r="S1819" t="s">
        <v>7122</v>
      </c>
      <c r="T1819" t="s">
        <v>7123</v>
      </c>
    </row>
    <row r="1820" spans="18:20" x14ac:dyDescent="0.35">
      <c r="R1820" t="s">
        <v>7124</v>
      </c>
      <c r="S1820" t="s">
        <v>7125</v>
      </c>
      <c r="T1820" t="s">
        <v>7126</v>
      </c>
    </row>
    <row r="1821" spans="18:20" x14ac:dyDescent="0.35">
      <c r="R1821" t="s">
        <v>7127</v>
      </c>
      <c r="S1821" t="s">
        <v>7128</v>
      </c>
      <c r="T1821" t="s">
        <v>7128</v>
      </c>
    </row>
    <row r="1822" spans="18:20" x14ac:dyDescent="0.35">
      <c r="R1822" t="s">
        <v>7129</v>
      </c>
      <c r="S1822" t="s">
        <v>7130</v>
      </c>
      <c r="T1822" t="s">
        <v>7131</v>
      </c>
    </row>
    <row r="1823" spans="18:20" x14ac:dyDescent="0.35">
      <c r="R1823" t="s">
        <v>7132</v>
      </c>
      <c r="S1823" t="s">
        <v>7133</v>
      </c>
      <c r="T1823" t="s">
        <v>7133</v>
      </c>
    </row>
    <row r="1824" spans="18:20" x14ac:dyDescent="0.35">
      <c r="R1824" t="s">
        <v>7134</v>
      </c>
      <c r="S1824" t="s">
        <v>7135</v>
      </c>
      <c r="T1824" t="s">
        <v>7136</v>
      </c>
    </row>
    <row r="1825" spans="18:20" x14ac:dyDescent="0.35">
      <c r="R1825" t="s">
        <v>7137</v>
      </c>
      <c r="S1825" t="s">
        <v>7138</v>
      </c>
      <c r="T1825" t="s">
        <v>7138</v>
      </c>
    </row>
    <row r="1826" spans="18:20" x14ac:dyDescent="0.35">
      <c r="R1826" t="s">
        <v>7139</v>
      </c>
      <c r="S1826" t="s">
        <v>7140</v>
      </c>
      <c r="T1826" t="s">
        <v>7140</v>
      </c>
    </row>
    <row r="1827" spans="18:20" x14ac:dyDescent="0.35">
      <c r="R1827" t="s">
        <v>7141</v>
      </c>
      <c r="S1827" t="s">
        <v>7142</v>
      </c>
      <c r="T1827" t="s">
        <v>7142</v>
      </c>
    </row>
    <row r="1828" spans="18:20" x14ac:dyDescent="0.35">
      <c r="R1828" t="s">
        <v>7143</v>
      </c>
      <c r="S1828" t="s">
        <v>7144</v>
      </c>
      <c r="T1828" t="s">
        <v>7144</v>
      </c>
    </row>
    <row r="1829" spans="18:20" x14ac:dyDescent="0.35">
      <c r="R1829" t="s">
        <v>7145</v>
      </c>
      <c r="S1829" t="s">
        <v>7146</v>
      </c>
      <c r="T1829" t="s">
        <v>7146</v>
      </c>
    </row>
    <row r="1830" spans="18:20" x14ac:dyDescent="0.35">
      <c r="R1830" t="s">
        <v>7147</v>
      </c>
      <c r="S1830" t="s">
        <v>7148</v>
      </c>
      <c r="T1830" t="s">
        <v>7148</v>
      </c>
    </row>
    <row r="1831" spans="18:20" x14ac:dyDescent="0.35">
      <c r="R1831" t="s">
        <v>7149</v>
      </c>
      <c r="S1831" t="s">
        <v>7150</v>
      </c>
      <c r="T1831" t="s">
        <v>7151</v>
      </c>
    </row>
    <row r="1832" spans="18:20" x14ac:dyDescent="0.35">
      <c r="R1832" t="s">
        <v>7152</v>
      </c>
      <c r="S1832" t="s">
        <v>7153</v>
      </c>
      <c r="T1832" t="s">
        <v>7153</v>
      </c>
    </row>
    <row r="1833" spans="18:20" x14ac:dyDescent="0.35">
      <c r="R1833" t="s">
        <v>7154</v>
      </c>
      <c r="S1833" t="s">
        <v>7155</v>
      </c>
      <c r="T1833" t="s">
        <v>7155</v>
      </c>
    </row>
    <row r="1834" spans="18:20" x14ac:dyDescent="0.35">
      <c r="R1834" t="s">
        <v>7156</v>
      </c>
      <c r="S1834" t="s">
        <v>7157</v>
      </c>
      <c r="T1834" t="s">
        <v>7158</v>
      </c>
    </row>
    <row r="1835" spans="18:20" x14ac:dyDescent="0.35">
      <c r="R1835" t="s">
        <v>7159</v>
      </c>
      <c r="S1835" t="s">
        <v>7160</v>
      </c>
      <c r="T1835" t="s">
        <v>7160</v>
      </c>
    </row>
    <row r="1836" spans="18:20" x14ac:dyDescent="0.35">
      <c r="R1836" t="s">
        <v>7161</v>
      </c>
      <c r="S1836" t="s">
        <v>7162</v>
      </c>
      <c r="T1836" t="s">
        <v>7163</v>
      </c>
    </row>
    <row r="1837" spans="18:20" x14ac:dyDescent="0.35">
      <c r="R1837" t="s">
        <v>7164</v>
      </c>
      <c r="S1837" t="s">
        <v>7165</v>
      </c>
      <c r="T1837" t="s">
        <v>7165</v>
      </c>
    </row>
    <row r="1838" spans="18:20" x14ac:dyDescent="0.35">
      <c r="R1838" t="s">
        <v>7166</v>
      </c>
    </row>
    <row r="1839" spans="18:20" x14ac:dyDescent="0.35">
      <c r="R1839" t="s">
        <v>7167</v>
      </c>
      <c r="S1839" t="s">
        <v>7168</v>
      </c>
      <c r="T1839" t="s">
        <v>7169</v>
      </c>
    </row>
    <row r="1840" spans="18:20" x14ac:dyDescent="0.35">
      <c r="R1840" t="s">
        <v>7170</v>
      </c>
      <c r="S1840" t="s">
        <v>7171</v>
      </c>
      <c r="T1840" t="s">
        <v>7171</v>
      </c>
    </row>
    <row r="1841" spans="18:20" x14ac:dyDescent="0.35">
      <c r="R1841" t="s">
        <v>7172</v>
      </c>
      <c r="S1841" t="s">
        <v>7173</v>
      </c>
      <c r="T1841" t="s">
        <v>7174</v>
      </c>
    </row>
    <row r="1842" spans="18:20" x14ac:dyDescent="0.35">
      <c r="R1842" t="s">
        <v>7175</v>
      </c>
      <c r="S1842" t="s">
        <v>7176</v>
      </c>
      <c r="T1842" t="s">
        <v>7176</v>
      </c>
    </row>
    <row r="1843" spans="18:20" x14ac:dyDescent="0.35">
      <c r="R1843" t="s">
        <v>7177</v>
      </c>
      <c r="S1843" t="s">
        <v>7178</v>
      </c>
      <c r="T1843" t="s">
        <v>7179</v>
      </c>
    </row>
    <row r="1844" spans="18:20" x14ac:dyDescent="0.35">
      <c r="R1844" t="s">
        <v>7180</v>
      </c>
      <c r="S1844" t="s">
        <v>7181</v>
      </c>
      <c r="T1844" t="s">
        <v>7181</v>
      </c>
    </row>
    <row r="1845" spans="18:20" x14ac:dyDescent="0.35">
      <c r="R1845" t="s">
        <v>7182</v>
      </c>
      <c r="S1845" t="s">
        <v>7183</v>
      </c>
      <c r="T1845" t="s">
        <v>7184</v>
      </c>
    </row>
    <row r="1846" spans="18:20" x14ac:dyDescent="0.35">
      <c r="R1846" t="s">
        <v>7185</v>
      </c>
      <c r="S1846" t="s">
        <v>7186</v>
      </c>
      <c r="T1846" t="s">
        <v>7187</v>
      </c>
    </row>
    <row r="1847" spans="18:20" x14ac:dyDescent="0.35">
      <c r="R1847" t="s">
        <v>7188</v>
      </c>
      <c r="S1847" t="s">
        <v>7189</v>
      </c>
      <c r="T1847" t="s">
        <v>7189</v>
      </c>
    </row>
    <row r="1848" spans="18:20" x14ac:dyDescent="0.35">
      <c r="R1848" t="s">
        <v>7190</v>
      </c>
      <c r="S1848" t="s">
        <v>7191</v>
      </c>
      <c r="T1848" t="s">
        <v>7192</v>
      </c>
    </row>
    <row r="1849" spans="18:20" x14ac:dyDescent="0.35">
      <c r="R1849" t="s">
        <v>7193</v>
      </c>
      <c r="S1849" t="s">
        <v>7194</v>
      </c>
      <c r="T1849" t="s">
        <v>7195</v>
      </c>
    </row>
    <row r="1850" spans="18:20" x14ac:dyDescent="0.35">
      <c r="R1850" t="s">
        <v>7196</v>
      </c>
      <c r="S1850" t="s">
        <v>7197</v>
      </c>
      <c r="T1850" t="s">
        <v>7197</v>
      </c>
    </row>
    <row r="1851" spans="18:20" x14ac:dyDescent="0.35">
      <c r="R1851" t="s">
        <v>7198</v>
      </c>
      <c r="S1851" t="s">
        <v>7199</v>
      </c>
      <c r="T1851" t="s">
        <v>7199</v>
      </c>
    </row>
    <row r="1852" spans="18:20" x14ac:dyDescent="0.35">
      <c r="R1852" t="s">
        <v>7200</v>
      </c>
      <c r="S1852" t="s">
        <v>7201</v>
      </c>
      <c r="T1852" t="s">
        <v>7201</v>
      </c>
    </row>
    <row r="1853" spans="18:20" x14ac:dyDescent="0.35">
      <c r="R1853" t="s">
        <v>7202</v>
      </c>
      <c r="S1853" t="s">
        <v>7203</v>
      </c>
      <c r="T1853" t="s">
        <v>7204</v>
      </c>
    </row>
    <row r="1854" spans="18:20" x14ac:dyDescent="0.35">
      <c r="R1854" t="s">
        <v>7205</v>
      </c>
      <c r="S1854" t="s">
        <v>7206</v>
      </c>
      <c r="T1854" t="s">
        <v>7207</v>
      </c>
    </row>
    <row r="1855" spans="18:20" x14ac:dyDescent="0.35">
      <c r="R1855" t="s">
        <v>7208</v>
      </c>
      <c r="S1855" t="s">
        <v>7209</v>
      </c>
      <c r="T1855" t="s">
        <v>7209</v>
      </c>
    </row>
    <row r="1856" spans="18:20" x14ac:dyDescent="0.35">
      <c r="R1856" t="s">
        <v>7210</v>
      </c>
      <c r="S1856" t="s">
        <v>7211</v>
      </c>
      <c r="T1856" t="s">
        <v>7211</v>
      </c>
    </row>
    <row r="1857" spans="18:20" x14ac:dyDescent="0.35">
      <c r="R1857" t="s">
        <v>7212</v>
      </c>
      <c r="S1857" t="s">
        <v>7213</v>
      </c>
      <c r="T1857" t="s">
        <v>7213</v>
      </c>
    </row>
    <row r="1858" spans="18:20" x14ac:dyDescent="0.35">
      <c r="R1858" t="s">
        <v>7214</v>
      </c>
      <c r="S1858" t="s">
        <v>7215</v>
      </c>
      <c r="T1858" t="s">
        <v>7215</v>
      </c>
    </row>
    <row r="1859" spans="18:20" x14ac:dyDescent="0.35">
      <c r="R1859" t="s">
        <v>7216</v>
      </c>
      <c r="S1859" t="s">
        <v>7217</v>
      </c>
      <c r="T1859" t="s">
        <v>7218</v>
      </c>
    </row>
    <row r="1860" spans="18:20" x14ac:dyDescent="0.35">
      <c r="R1860" t="s">
        <v>7219</v>
      </c>
      <c r="S1860" t="s">
        <v>7220</v>
      </c>
      <c r="T1860" t="s">
        <v>7220</v>
      </c>
    </row>
    <row r="1861" spans="18:20" x14ac:dyDescent="0.35">
      <c r="R1861" t="s">
        <v>7221</v>
      </c>
      <c r="S1861" t="s">
        <v>7222</v>
      </c>
      <c r="T1861" t="s">
        <v>7223</v>
      </c>
    </row>
    <row r="1862" spans="18:20" x14ac:dyDescent="0.35">
      <c r="R1862" t="s">
        <v>7224</v>
      </c>
      <c r="S1862" t="s">
        <v>7225</v>
      </c>
      <c r="T1862" t="s">
        <v>7226</v>
      </c>
    </row>
    <row r="1863" spans="18:20" x14ac:dyDescent="0.35">
      <c r="R1863" t="s">
        <v>7227</v>
      </c>
      <c r="S1863" t="s">
        <v>7228</v>
      </c>
      <c r="T1863" t="s">
        <v>7228</v>
      </c>
    </row>
    <row r="1864" spans="18:20" x14ac:dyDescent="0.35">
      <c r="R1864" t="s">
        <v>7229</v>
      </c>
      <c r="S1864" t="s">
        <v>7230</v>
      </c>
      <c r="T1864" t="s">
        <v>7230</v>
      </c>
    </row>
    <row r="1865" spans="18:20" x14ac:dyDescent="0.35">
      <c r="R1865" t="s">
        <v>7231</v>
      </c>
      <c r="S1865" t="s">
        <v>7232</v>
      </c>
      <c r="T1865" t="s">
        <v>7232</v>
      </c>
    </row>
    <row r="1866" spans="18:20" x14ac:dyDescent="0.35">
      <c r="R1866" t="s">
        <v>7233</v>
      </c>
      <c r="S1866" t="s">
        <v>7234</v>
      </c>
      <c r="T1866" t="s">
        <v>7234</v>
      </c>
    </row>
    <row r="1867" spans="18:20" x14ac:dyDescent="0.35">
      <c r="R1867" t="s">
        <v>7235</v>
      </c>
      <c r="S1867" t="s">
        <v>7236</v>
      </c>
      <c r="T1867" t="s">
        <v>7236</v>
      </c>
    </row>
    <row r="1868" spans="18:20" x14ac:dyDescent="0.35">
      <c r="R1868" t="s">
        <v>7237</v>
      </c>
      <c r="S1868" t="s">
        <v>7238</v>
      </c>
      <c r="T1868" t="s">
        <v>7239</v>
      </c>
    </row>
    <row r="1869" spans="18:20" x14ac:dyDescent="0.35">
      <c r="R1869" t="s">
        <v>7240</v>
      </c>
      <c r="S1869" t="s">
        <v>7241</v>
      </c>
      <c r="T1869" t="s">
        <v>7241</v>
      </c>
    </row>
    <row r="1870" spans="18:20" x14ac:dyDescent="0.35">
      <c r="R1870" t="s">
        <v>7242</v>
      </c>
      <c r="S1870" t="s">
        <v>7243</v>
      </c>
      <c r="T1870" t="s">
        <v>7243</v>
      </c>
    </row>
    <row r="1871" spans="18:20" x14ac:dyDescent="0.35">
      <c r="R1871" t="s">
        <v>7244</v>
      </c>
      <c r="S1871" t="s">
        <v>7245</v>
      </c>
      <c r="T1871" t="s">
        <v>7245</v>
      </c>
    </row>
    <row r="1872" spans="18:20" x14ac:dyDescent="0.35">
      <c r="R1872" t="s">
        <v>7246</v>
      </c>
      <c r="S1872" t="s">
        <v>7247</v>
      </c>
      <c r="T1872" t="s">
        <v>7247</v>
      </c>
    </row>
    <row r="1873" spans="18:20" x14ac:dyDescent="0.35">
      <c r="R1873" t="s">
        <v>7248</v>
      </c>
      <c r="S1873" t="s">
        <v>7249</v>
      </c>
      <c r="T1873" t="s">
        <v>7249</v>
      </c>
    </row>
    <row r="1874" spans="18:20" x14ac:dyDescent="0.35">
      <c r="R1874" t="s">
        <v>7250</v>
      </c>
      <c r="S1874" t="s">
        <v>7251</v>
      </c>
      <c r="T1874" t="s">
        <v>7251</v>
      </c>
    </row>
    <row r="1875" spans="18:20" x14ac:dyDescent="0.35">
      <c r="R1875" t="s">
        <v>7252</v>
      </c>
      <c r="S1875" t="s">
        <v>7253</v>
      </c>
      <c r="T1875" t="s">
        <v>7254</v>
      </c>
    </row>
    <row r="1876" spans="18:20" x14ac:dyDescent="0.35">
      <c r="R1876" t="s">
        <v>7255</v>
      </c>
      <c r="S1876" t="s">
        <v>7256</v>
      </c>
      <c r="T1876" t="s">
        <v>7256</v>
      </c>
    </row>
    <row r="1877" spans="18:20" x14ac:dyDescent="0.35">
      <c r="R1877" t="s">
        <v>7257</v>
      </c>
      <c r="S1877" t="s">
        <v>7258</v>
      </c>
      <c r="T1877" t="s">
        <v>7258</v>
      </c>
    </row>
    <row r="1878" spans="18:20" x14ac:dyDescent="0.35">
      <c r="R1878" t="s">
        <v>7259</v>
      </c>
      <c r="S1878" t="s">
        <v>7260</v>
      </c>
      <c r="T1878" t="s">
        <v>7260</v>
      </c>
    </row>
    <row r="1879" spans="18:20" x14ac:dyDescent="0.35">
      <c r="R1879" t="s">
        <v>7261</v>
      </c>
      <c r="S1879" t="s">
        <v>7262</v>
      </c>
      <c r="T1879" t="s">
        <v>7263</v>
      </c>
    </row>
    <row r="1880" spans="18:20" x14ac:dyDescent="0.35">
      <c r="R1880" t="s">
        <v>7264</v>
      </c>
      <c r="S1880" t="s">
        <v>7265</v>
      </c>
      <c r="T1880" t="s">
        <v>7265</v>
      </c>
    </row>
    <row r="1881" spans="18:20" x14ac:dyDescent="0.35">
      <c r="R1881" t="s">
        <v>7266</v>
      </c>
      <c r="S1881" t="s">
        <v>7267</v>
      </c>
      <c r="T1881" t="s">
        <v>7267</v>
      </c>
    </row>
    <row r="1882" spans="18:20" x14ac:dyDescent="0.35">
      <c r="R1882" t="s">
        <v>7268</v>
      </c>
      <c r="S1882" t="s">
        <v>7269</v>
      </c>
      <c r="T1882" t="s">
        <v>7269</v>
      </c>
    </row>
    <row r="1883" spans="18:20" x14ac:dyDescent="0.35">
      <c r="R1883" t="s">
        <v>7270</v>
      </c>
      <c r="S1883" t="s">
        <v>7271</v>
      </c>
      <c r="T1883" t="s">
        <v>7272</v>
      </c>
    </row>
    <row r="1884" spans="18:20" x14ac:dyDescent="0.35">
      <c r="R1884" t="s">
        <v>7273</v>
      </c>
      <c r="S1884" t="s">
        <v>7274</v>
      </c>
      <c r="T1884" t="s">
        <v>7274</v>
      </c>
    </row>
    <row r="1885" spans="18:20" x14ac:dyDescent="0.35">
      <c r="R1885" t="s">
        <v>7275</v>
      </c>
      <c r="S1885" t="s">
        <v>7276</v>
      </c>
      <c r="T1885" t="s">
        <v>7276</v>
      </c>
    </row>
    <row r="1886" spans="18:20" x14ac:dyDescent="0.35">
      <c r="R1886" t="s">
        <v>7277</v>
      </c>
      <c r="S1886" t="s">
        <v>7278</v>
      </c>
      <c r="T1886" t="s">
        <v>7278</v>
      </c>
    </row>
    <row r="1887" spans="18:20" x14ac:dyDescent="0.35">
      <c r="R1887" t="s">
        <v>7279</v>
      </c>
      <c r="S1887" t="s">
        <v>7280</v>
      </c>
      <c r="T1887" t="s">
        <v>7280</v>
      </c>
    </row>
    <row r="1888" spans="18:20" x14ac:dyDescent="0.35">
      <c r="R1888" t="s">
        <v>7281</v>
      </c>
      <c r="S1888" t="s">
        <v>7282</v>
      </c>
      <c r="T1888" t="s">
        <v>7282</v>
      </c>
    </row>
    <row r="1889" spans="18:20" x14ac:dyDescent="0.35">
      <c r="R1889" t="s">
        <v>7283</v>
      </c>
      <c r="S1889" t="s">
        <v>7284</v>
      </c>
      <c r="T1889" t="s">
        <v>7284</v>
      </c>
    </row>
    <row r="1890" spans="18:20" x14ac:dyDescent="0.35">
      <c r="R1890" t="s">
        <v>7285</v>
      </c>
      <c r="S1890" t="s">
        <v>7286</v>
      </c>
      <c r="T1890" t="s">
        <v>7286</v>
      </c>
    </row>
    <row r="1891" spans="18:20" x14ac:dyDescent="0.35">
      <c r="R1891" t="s">
        <v>7287</v>
      </c>
      <c r="S1891" t="s">
        <v>7288</v>
      </c>
      <c r="T1891" t="s">
        <v>7288</v>
      </c>
    </row>
    <row r="1892" spans="18:20" x14ac:dyDescent="0.35">
      <c r="R1892" t="s">
        <v>7289</v>
      </c>
      <c r="S1892" t="s">
        <v>7290</v>
      </c>
      <c r="T1892" t="s">
        <v>7290</v>
      </c>
    </row>
    <row r="1893" spans="18:20" x14ac:dyDescent="0.35">
      <c r="R1893" t="s">
        <v>7291</v>
      </c>
      <c r="S1893" t="s">
        <v>7292</v>
      </c>
      <c r="T1893" t="s">
        <v>7292</v>
      </c>
    </row>
    <row r="1894" spans="18:20" x14ac:dyDescent="0.35">
      <c r="R1894" t="s">
        <v>7293</v>
      </c>
      <c r="S1894" t="s">
        <v>7294</v>
      </c>
      <c r="T1894" t="s">
        <v>7294</v>
      </c>
    </row>
    <row r="1895" spans="18:20" x14ac:dyDescent="0.35">
      <c r="R1895" t="s">
        <v>7295</v>
      </c>
      <c r="S1895" t="s">
        <v>7296</v>
      </c>
      <c r="T1895" t="s">
        <v>7297</v>
      </c>
    </row>
    <row r="1896" spans="18:20" x14ac:dyDescent="0.35">
      <c r="R1896" t="s">
        <v>7298</v>
      </c>
      <c r="S1896" t="s">
        <v>7299</v>
      </c>
      <c r="T1896" t="s">
        <v>7299</v>
      </c>
    </row>
    <row r="1897" spans="18:20" x14ac:dyDescent="0.35">
      <c r="R1897" t="s">
        <v>7300</v>
      </c>
      <c r="S1897" t="s">
        <v>7301</v>
      </c>
      <c r="T1897" t="s">
        <v>7301</v>
      </c>
    </row>
    <row r="1898" spans="18:20" x14ac:dyDescent="0.35">
      <c r="R1898" t="s">
        <v>7302</v>
      </c>
      <c r="S1898" t="s">
        <v>7303</v>
      </c>
      <c r="T1898" t="s">
        <v>7303</v>
      </c>
    </row>
    <row r="1899" spans="18:20" x14ac:dyDescent="0.35">
      <c r="R1899" t="s">
        <v>7304</v>
      </c>
      <c r="S1899" t="s">
        <v>7305</v>
      </c>
      <c r="T1899" t="s">
        <v>7305</v>
      </c>
    </row>
    <row r="1900" spans="18:20" x14ac:dyDescent="0.35">
      <c r="R1900" t="s">
        <v>7306</v>
      </c>
      <c r="S1900" t="s">
        <v>7307</v>
      </c>
      <c r="T1900" t="s">
        <v>7307</v>
      </c>
    </row>
    <row r="1901" spans="18:20" x14ac:dyDescent="0.35">
      <c r="R1901" t="s">
        <v>7308</v>
      </c>
      <c r="S1901" t="s">
        <v>7309</v>
      </c>
      <c r="T1901" t="s">
        <v>7309</v>
      </c>
    </row>
    <row r="1902" spans="18:20" x14ac:dyDescent="0.35">
      <c r="R1902" t="s">
        <v>7310</v>
      </c>
      <c r="S1902" t="s">
        <v>7311</v>
      </c>
      <c r="T1902" t="s">
        <v>7311</v>
      </c>
    </row>
    <row r="1903" spans="18:20" x14ac:dyDescent="0.35">
      <c r="R1903" t="s">
        <v>7312</v>
      </c>
      <c r="S1903" t="s">
        <v>7313</v>
      </c>
      <c r="T1903" t="s">
        <v>7313</v>
      </c>
    </row>
    <row r="1904" spans="18:20" x14ac:dyDescent="0.35">
      <c r="R1904" t="s">
        <v>7314</v>
      </c>
    </row>
    <row r="1905" spans="18:20" x14ac:dyDescent="0.35">
      <c r="R1905" t="s">
        <v>7315</v>
      </c>
      <c r="S1905" t="s">
        <v>7316</v>
      </c>
      <c r="T1905" t="s">
        <v>7317</v>
      </c>
    </row>
    <row r="1906" spans="18:20" x14ac:dyDescent="0.35">
      <c r="R1906" t="s">
        <v>7318</v>
      </c>
      <c r="S1906" t="s">
        <v>7319</v>
      </c>
      <c r="T1906" t="s">
        <v>7319</v>
      </c>
    </row>
    <row r="1907" spans="18:20" x14ac:dyDescent="0.35">
      <c r="R1907" t="s">
        <v>7320</v>
      </c>
      <c r="S1907" t="s">
        <v>7321</v>
      </c>
      <c r="T1907" t="s">
        <v>7322</v>
      </c>
    </row>
    <row r="1908" spans="18:20" x14ac:dyDescent="0.35">
      <c r="R1908" t="s">
        <v>7323</v>
      </c>
      <c r="S1908" t="s">
        <v>7324</v>
      </c>
      <c r="T1908" t="s">
        <v>7325</v>
      </c>
    </row>
    <row r="1909" spans="18:20" x14ac:dyDescent="0.35">
      <c r="R1909" t="s">
        <v>7326</v>
      </c>
      <c r="S1909" t="s">
        <v>7327</v>
      </c>
      <c r="T1909" t="s">
        <v>7327</v>
      </c>
    </row>
    <row r="1910" spans="18:20" x14ac:dyDescent="0.35">
      <c r="R1910" t="s">
        <v>7328</v>
      </c>
      <c r="S1910" t="s">
        <v>7329</v>
      </c>
      <c r="T1910" t="s">
        <v>7329</v>
      </c>
    </row>
    <row r="1911" spans="18:20" x14ac:dyDescent="0.35">
      <c r="R1911" t="s">
        <v>7330</v>
      </c>
      <c r="S1911" t="s">
        <v>7331</v>
      </c>
      <c r="T1911" t="s">
        <v>7331</v>
      </c>
    </row>
    <row r="1912" spans="18:20" x14ac:dyDescent="0.35">
      <c r="R1912" t="s">
        <v>7332</v>
      </c>
      <c r="S1912" t="s">
        <v>7333</v>
      </c>
      <c r="T1912" t="s">
        <v>7333</v>
      </c>
    </row>
    <row r="1913" spans="18:20" x14ac:dyDescent="0.35">
      <c r="R1913" t="s">
        <v>7334</v>
      </c>
      <c r="S1913" t="s">
        <v>7335</v>
      </c>
      <c r="T1913" t="s">
        <v>7335</v>
      </c>
    </row>
    <row r="1914" spans="18:20" x14ac:dyDescent="0.35">
      <c r="R1914" t="s">
        <v>7336</v>
      </c>
      <c r="S1914" t="s">
        <v>7337</v>
      </c>
      <c r="T1914" t="s">
        <v>7337</v>
      </c>
    </row>
    <row r="1915" spans="18:20" x14ac:dyDescent="0.35">
      <c r="R1915" t="s">
        <v>7338</v>
      </c>
      <c r="S1915" t="s">
        <v>7339</v>
      </c>
      <c r="T1915" t="s">
        <v>7339</v>
      </c>
    </row>
    <row r="1916" spans="18:20" x14ac:dyDescent="0.35">
      <c r="R1916" t="s">
        <v>7340</v>
      </c>
      <c r="S1916" t="s">
        <v>7341</v>
      </c>
      <c r="T1916" t="s">
        <v>7341</v>
      </c>
    </row>
    <row r="1917" spans="18:20" x14ac:dyDescent="0.35">
      <c r="R1917" t="s">
        <v>7342</v>
      </c>
      <c r="S1917" t="s">
        <v>7343</v>
      </c>
      <c r="T1917" t="s">
        <v>7343</v>
      </c>
    </row>
    <row r="1918" spans="18:20" x14ac:dyDescent="0.35">
      <c r="R1918" t="s">
        <v>7344</v>
      </c>
      <c r="S1918" t="s">
        <v>7345</v>
      </c>
      <c r="T1918" t="s">
        <v>7345</v>
      </c>
    </row>
    <row r="1919" spans="18:20" x14ac:dyDescent="0.35">
      <c r="R1919" t="s">
        <v>7346</v>
      </c>
      <c r="S1919" t="s">
        <v>7347</v>
      </c>
      <c r="T1919" t="s">
        <v>7347</v>
      </c>
    </row>
    <row r="1920" spans="18:20" x14ac:dyDescent="0.35">
      <c r="R1920" t="s">
        <v>7348</v>
      </c>
      <c r="S1920" t="s">
        <v>7349</v>
      </c>
      <c r="T1920" t="s">
        <v>7349</v>
      </c>
    </row>
    <row r="1921" spans="18:20" x14ac:dyDescent="0.35">
      <c r="R1921" t="s">
        <v>7350</v>
      </c>
      <c r="S1921" t="s">
        <v>7351</v>
      </c>
      <c r="T1921" t="s">
        <v>7351</v>
      </c>
    </row>
    <row r="1922" spans="18:20" x14ac:dyDescent="0.35">
      <c r="R1922" t="s">
        <v>7352</v>
      </c>
      <c r="S1922" t="s">
        <v>7353</v>
      </c>
      <c r="T1922" t="s">
        <v>7353</v>
      </c>
    </row>
    <row r="1923" spans="18:20" x14ac:dyDescent="0.35">
      <c r="R1923" t="s">
        <v>7354</v>
      </c>
      <c r="S1923" t="s">
        <v>7355</v>
      </c>
      <c r="T1923" t="s">
        <v>7356</v>
      </c>
    </row>
    <row r="1924" spans="18:20" x14ac:dyDescent="0.35">
      <c r="R1924" t="s">
        <v>7357</v>
      </c>
      <c r="S1924" t="s">
        <v>7358</v>
      </c>
      <c r="T1924" t="s">
        <v>7359</v>
      </c>
    </row>
    <row r="1925" spans="18:20" x14ac:dyDescent="0.35">
      <c r="R1925" t="s">
        <v>7360</v>
      </c>
      <c r="S1925" t="s">
        <v>7361</v>
      </c>
      <c r="T1925" t="s">
        <v>7362</v>
      </c>
    </row>
    <row r="1926" spans="18:20" x14ac:dyDescent="0.35">
      <c r="R1926" t="s">
        <v>7363</v>
      </c>
      <c r="S1926" t="s">
        <v>7364</v>
      </c>
      <c r="T1926" t="s">
        <v>7365</v>
      </c>
    </row>
    <row r="1927" spans="18:20" x14ac:dyDescent="0.35">
      <c r="R1927" t="s">
        <v>7366</v>
      </c>
      <c r="S1927" t="s">
        <v>7367</v>
      </c>
      <c r="T1927" t="s">
        <v>7368</v>
      </c>
    </row>
    <row r="1928" spans="18:20" x14ac:dyDescent="0.35">
      <c r="R1928" t="s">
        <v>7369</v>
      </c>
      <c r="S1928" t="s">
        <v>7370</v>
      </c>
      <c r="T1928" t="s">
        <v>7370</v>
      </c>
    </row>
    <row r="1929" spans="18:20" x14ac:dyDescent="0.35">
      <c r="R1929" t="s">
        <v>7371</v>
      </c>
      <c r="S1929" t="s">
        <v>7372</v>
      </c>
      <c r="T1929" t="s">
        <v>7373</v>
      </c>
    </row>
    <row r="1930" spans="18:20" x14ac:dyDescent="0.35">
      <c r="R1930" t="s">
        <v>7374</v>
      </c>
      <c r="S1930" t="s">
        <v>7375</v>
      </c>
      <c r="T1930" t="s">
        <v>7375</v>
      </c>
    </row>
    <row r="1931" spans="18:20" x14ac:dyDescent="0.35">
      <c r="R1931" t="s">
        <v>7376</v>
      </c>
      <c r="S1931" t="s">
        <v>7377</v>
      </c>
      <c r="T1931" t="s">
        <v>7377</v>
      </c>
    </row>
    <row r="1932" spans="18:20" x14ac:dyDescent="0.35">
      <c r="R1932" t="s">
        <v>7378</v>
      </c>
      <c r="S1932" t="s">
        <v>7379</v>
      </c>
      <c r="T1932" t="s">
        <v>7380</v>
      </c>
    </row>
    <row r="1933" spans="18:20" x14ac:dyDescent="0.35">
      <c r="R1933" t="s">
        <v>7381</v>
      </c>
      <c r="S1933" t="s">
        <v>7382</v>
      </c>
      <c r="T1933" t="s">
        <v>7382</v>
      </c>
    </row>
    <row r="1934" spans="18:20" x14ac:dyDescent="0.35">
      <c r="R1934" t="s">
        <v>7383</v>
      </c>
      <c r="S1934" t="s">
        <v>7384</v>
      </c>
      <c r="T1934" t="s">
        <v>7385</v>
      </c>
    </row>
    <row r="1935" spans="18:20" x14ac:dyDescent="0.35">
      <c r="R1935" t="s">
        <v>7386</v>
      </c>
      <c r="S1935" t="s">
        <v>7387</v>
      </c>
      <c r="T1935" t="s">
        <v>7388</v>
      </c>
    </row>
    <row r="1936" spans="18:20" x14ac:dyDescent="0.35">
      <c r="R1936" t="s">
        <v>7389</v>
      </c>
      <c r="S1936" t="s">
        <v>7390</v>
      </c>
      <c r="T1936" t="s">
        <v>7391</v>
      </c>
    </row>
    <row r="1937" spans="18:20" x14ac:dyDescent="0.35">
      <c r="R1937" t="s">
        <v>7392</v>
      </c>
      <c r="S1937" t="s">
        <v>7393</v>
      </c>
      <c r="T1937" t="s">
        <v>7393</v>
      </c>
    </row>
    <row r="1938" spans="18:20" x14ac:dyDescent="0.35">
      <c r="R1938" t="s">
        <v>7394</v>
      </c>
      <c r="S1938" t="s">
        <v>7395</v>
      </c>
      <c r="T1938" t="s">
        <v>7395</v>
      </c>
    </row>
    <row r="1939" spans="18:20" x14ac:dyDescent="0.35">
      <c r="R1939" t="s">
        <v>7396</v>
      </c>
      <c r="S1939" t="s">
        <v>7397</v>
      </c>
      <c r="T1939" t="s">
        <v>7397</v>
      </c>
    </row>
    <row r="1940" spans="18:20" x14ac:dyDescent="0.35">
      <c r="R1940" t="s">
        <v>7398</v>
      </c>
      <c r="S1940" t="s">
        <v>7399</v>
      </c>
      <c r="T1940" t="s">
        <v>7399</v>
      </c>
    </row>
    <row r="1941" spans="18:20" x14ac:dyDescent="0.35">
      <c r="R1941" t="s">
        <v>7400</v>
      </c>
      <c r="S1941" t="s">
        <v>7401</v>
      </c>
      <c r="T1941" t="s">
        <v>7402</v>
      </c>
    </row>
    <row r="1942" spans="18:20" x14ac:dyDescent="0.35">
      <c r="R1942" t="s">
        <v>7403</v>
      </c>
      <c r="S1942" t="s">
        <v>7404</v>
      </c>
      <c r="T1942" t="s">
        <v>7404</v>
      </c>
    </row>
    <row r="1943" spans="18:20" x14ac:dyDescent="0.35">
      <c r="R1943" t="s">
        <v>7405</v>
      </c>
      <c r="S1943" t="s">
        <v>7406</v>
      </c>
      <c r="T1943" t="s">
        <v>7406</v>
      </c>
    </row>
    <row r="1944" spans="18:20" x14ac:dyDescent="0.35">
      <c r="R1944" t="s">
        <v>7407</v>
      </c>
      <c r="S1944" t="s">
        <v>7408</v>
      </c>
      <c r="T1944" t="s">
        <v>7408</v>
      </c>
    </row>
    <row r="1945" spans="18:20" x14ac:dyDescent="0.35">
      <c r="R1945" t="s">
        <v>7409</v>
      </c>
      <c r="S1945" t="s">
        <v>7410</v>
      </c>
      <c r="T1945" t="s">
        <v>7410</v>
      </c>
    </row>
    <row r="1946" spans="18:20" x14ac:dyDescent="0.35">
      <c r="R1946" t="s">
        <v>7411</v>
      </c>
      <c r="S1946" t="s">
        <v>7412</v>
      </c>
      <c r="T1946" t="s">
        <v>7412</v>
      </c>
    </row>
    <row r="1947" spans="18:20" x14ac:dyDescent="0.35">
      <c r="R1947" t="s">
        <v>7413</v>
      </c>
      <c r="S1947" t="s">
        <v>7414</v>
      </c>
      <c r="T1947" t="s">
        <v>7415</v>
      </c>
    </row>
    <row r="1948" spans="18:20" x14ac:dyDescent="0.35">
      <c r="R1948" t="s">
        <v>7416</v>
      </c>
      <c r="S1948" t="s">
        <v>7417</v>
      </c>
      <c r="T1948" t="s">
        <v>7418</v>
      </c>
    </row>
    <row r="1949" spans="18:20" x14ac:dyDescent="0.35">
      <c r="R1949" t="s">
        <v>7419</v>
      </c>
      <c r="S1949" t="s">
        <v>7420</v>
      </c>
      <c r="T1949" t="s">
        <v>7420</v>
      </c>
    </row>
    <row r="1950" spans="18:20" x14ac:dyDescent="0.35">
      <c r="R1950" t="s">
        <v>7421</v>
      </c>
      <c r="S1950" t="s">
        <v>7422</v>
      </c>
      <c r="T1950" t="s">
        <v>7422</v>
      </c>
    </row>
    <row r="1951" spans="18:20" x14ac:dyDescent="0.35">
      <c r="R1951" t="s">
        <v>7423</v>
      </c>
      <c r="S1951" t="s">
        <v>7424</v>
      </c>
      <c r="T1951" t="s">
        <v>7424</v>
      </c>
    </row>
    <row r="1952" spans="18:20" x14ac:dyDescent="0.35">
      <c r="R1952" t="s">
        <v>7425</v>
      </c>
      <c r="S1952" t="s">
        <v>7426</v>
      </c>
      <c r="T1952" t="s">
        <v>7426</v>
      </c>
    </row>
    <row r="1953" spans="18:20" x14ac:dyDescent="0.35">
      <c r="R1953" t="s">
        <v>7427</v>
      </c>
      <c r="S1953" t="s">
        <v>7428</v>
      </c>
      <c r="T1953" t="s">
        <v>7429</v>
      </c>
    </row>
    <row r="1954" spans="18:20" x14ac:dyDescent="0.35">
      <c r="R1954" t="s">
        <v>7430</v>
      </c>
      <c r="S1954" t="s">
        <v>7431</v>
      </c>
      <c r="T1954" t="s">
        <v>7431</v>
      </c>
    </row>
    <row r="1955" spans="18:20" x14ac:dyDescent="0.35">
      <c r="R1955" t="s">
        <v>7432</v>
      </c>
      <c r="S1955" t="s">
        <v>7433</v>
      </c>
      <c r="T1955" t="s">
        <v>7434</v>
      </c>
    </row>
    <row r="1956" spans="18:20" x14ac:dyDescent="0.35">
      <c r="R1956" t="s">
        <v>7435</v>
      </c>
      <c r="S1956" t="s">
        <v>7436</v>
      </c>
      <c r="T1956" t="s">
        <v>7437</v>
      </c>
    </row>
    <row r="1957" spans="18:20" x14ac:dyDescent="0.35">
      <c r="R1957" t="s">
        <v>7438</v>
      </c>
      <c r="S1957" t="s">
        <v>7439</v>
      </c>
      <c r="T1957" t="s">
        <v>7440</v>
      </c>
    </row>
    <row r="1958" spans="18:20" x14ac:dyDescent="0.35">
      <c r="R1958" t="s">
        <v>7441</v>
      </c>
      <c r="S1958" t="s">
        <v>7442</v>
      </c>
      <c r="T1958" t="s">
        <v>7442</v>
      </c>
    </row>
    <row r="1959" spans="18:20" x14ac:dyDescent="0.35">
      <c r="R1959" t="s">
        <v>7443</v>
      </c>
      <c r="S1959" t="s">
        <v>7444</v>
      </c>
      <c r="T1959" t="s">
        <v>7444</v>
      </c>
    </row>
    <row r="1960" spans="18:20" x14ac:dyDescent="0.35">
      <c r="R1960" t="s">
        <v>7445</v>
      </c>
      <c r="S1960" t="s">
        <v>7446</v>
      </c>
      <c r="T1960" t="s">
        <v>7446</v>
      </c>
    </row>
    <row r="1961" spans="18:20" x14ac:dyDescent="0.35">
      <c r="R1961" t="s">
        <v>7447</v>
      </c>
      <c r="S1961" t="s">
        <v>7448</v>
      </c>
      <c r="T1961" t="s">
        <v>7448</v>
      </c>
    </row>
    <row r="1962" spans="18:20" x14ac:dyDescent="0.35">
      <c r="R1962" t="s">
        <v>7449</v>
      </c>
      <c r="S1962" t="s">
        <v>7450</v>
      </c>
      <c r="T1962" t="s">
        <v>7451</v>
      </c>
    </row>
    <row r="1963" spans="18:20" x14ac:dyDescent="0.35">
      <c r="R1963" t="s">
        <v>7452</v>
      </c>
      <c r="S1963" t="s">
        <v>7453</v>
      </c>
      <c r="T1963" t="s">
        <v>7453</v>
      </c>
    </row>
    <row r="1964" spans="18:20" x14ac:dyDescent="0.35">
      <c r="R1964" t="s">
        <v>7454</v>
      </c>
      <c r="S1964" t="s">
        <v>7455</v>
      </c>
      <c r="T1964" t="s">
        <v>7455</v>
      </c>
    </row>
    <row r="1965" spans="18:20" x14ac:dyDescent="0.35">
      <c r="R1965" t="s">
        <v>7456</v>
      </c>
      <c r="S1965" t="s">
        <v>7457</v>
      </c>
      <c r="T1965" t="s">
        <v>7457</v>
      </c>
    </row>
    <row r="1966" spans="18:20" x14ac:dyDescent="0.35">
      <c r="R1966" t="s">
        <v>7458</v>
      </c>
      <c r="S1966" t="s">
        <v>7459</v>
      </c>
      <c r="T1966" t="s">
        <v>7460</v>
      </c>
    </row>
    <row r="1967" spans="18:20" x14ac:dyDescent="0.35">
      <c r="R1967" t="s">
        <v>7461</v>
      </c>
      <c r="S1967" t="s">
        <v>7462</v>
      </c>
      <c r="T1967" t="s">
        <v>7462</v>
      </c>
    </row>
    <row r="1968" spans="18:20" x14ac:dyDescent="0.35">
      <c r="R1968" t="s">
        <v>7463</v>
      </c>
      <c r="S1968" t="s">
        <v>7464</v>
      </c>
      <c r="T1968" t="s">
        <v>7464</v>
      </c>
    </row>
    <row r="1969" spans="18:20" x14ac:dyDescent="0.35">
      <c r="R1969" t="s">
        <v>7465</v>
      </c>
      <c r="S1969" t="s">
        <v>7466</v>
      </c>
      <c r="T1969" t="s">
        <v>7466</v>
      </c>
    </row>
    <row r="1970" spans="18:20" x14ac:dyDescent="0.35">
      <c r="R1970" t="s">
        <v>7467</v>
      </c>
      <c r="S1970" t="s">
        <v>7468</v>
      </c>
      <c r="T1970" t="s">
        <v>7469</v>
      </c>
    </row>
    <row r="1971" spans="18:20" x14ac:dyDescent="0.35">
      <c r="R1971" t="s">
        <v>7470</v>
      </c>
      <c r="S1971" t="s">
        <v>7471</v>
      </c>
      <c r="T1971" t="s">
        <v>7472</v>
      </c>
    </row>
    <row r="1972" spans="18:20" x14ac:dyDescent="0.35">
      <c r="R1972" t="s">
        <v>7473</v>
      </c>
      <c r="S1972" t="s">
        <v>7474</v>
      </c>
      <c r="T1972" t="s">
        <v>7474</v>
      </c>
    </row>
    <row r="1973" spans="18:20" x14ac:dyDescent="0.35">
      <c r="R1973" t="s">
        <v>7475</v>
      </c>
      <c r="S1973" t="s">
        <v>7476</v>
      </c>
      <c r="T1973" t="s">
        <v>7476</v>
      </c>
    </row>
    <row r="1974" spans="18:20" x14ac:dyDescent="0.35">
      <c r="R1974" t="s">
        <v>7477</v>
      </c>
      <c r="S1974" t="s">
        <v>7478</v>
      </c>
      <c r="T1974" t="s">
        <v>7478</v>
      </c>
    </row>
    <row r="1975" spans="18:20" x14ac:dyDescent="0.35">
      <c r="R1975" t="s">
        <v>7479</v>
      </c>
      <c r="S1975" t="s">
        <v>7480</v>
      </c>
      <c r="T1975" t="s">
        <v>7480</v>
      </c>
    </row>
    <row r="1976" spans="18:20" x14ac:dyDescent="0.35">
      <c r="R1976" t="s">
        <v>7481</v>
      </c>
      <c r="S1976" t="s">
        <v>7482</v>
      </c>
      <c r="T1976" t="s">
        <v>7482</v>
      </c>
    </row>
    <row r="1977" spans="18:20" x14ac:dyDescent="0.35">
      <c r="R1977" t="s">
        <v>7483</v>
      </c>
      <c r="S1977" t="s">
        <v>7484</v>
      </c>
      <c r="T1977" t="s">
        <v>7484</v>
      </c>
    </row>
    <row r="1978" spans="18:20" x14ac:dyDescent="0.35">
      <c r="R1978" t="s">
        <v>7485</v>
      </c>
      <c r="S1978" t="s">
        <v>7486</v>
      </c>
      <c r="T1978" t="s">
        <v>7486</v>
      </c>
    </row>
    <row r="1979" spans="18:20" x14ac:dyDescent="0.35">
      <c r="R1979" t="s">
        <v>7487</v>
      </c>
      <c r="S1979" t="s">
        <v>7488</v>
      </c>
      <c r="T1979" t="s">
        <v>7488</v>
      </c>
    </row>
    <row r="1980" spans="18:20" x14ac:dyDescent="0.35">
      <c r="R1980" t="s">
        <v>7489</v>
      </c>
      <c r="S1980" t="s">
        <v>7490</v>
      </c>
      <c r="T1980" t="s">
        <v>7490</v>
      </c>
    </row>
    <row r="1981" spans="18:20" x14ac:dyDescent="0.35">
      <c r="R1981" t="s">
        <v>7491</v>
      </c>
      <c r="S1981" t="s">
        <v>7492</v>
      </c>
      <c r="T1981" t="s">
        <v>7493</v>
      </c>
    </row>
    <row r="1982" spans="18:20" x14ac:dyDescent="0.35">
      <c r="R1982" t="s">
        <v>7494</v>
      </c>
      <c r="S1982" t="s">
        <v>7495</v>
      </c>
      <c r="T1982" t="s">
        <v>7496</v>
      </c>
    </row>
    <row r="1983" spans="18:20" x14ac:dyDescent="0.35">
      <c r="R1983" t="s">
        <v>7497</v>
      </c>
      <c r="S1983" t="s">
        <v>7498</v>
      </c>
      <c r="T1983" t="s">
        <v>7498</v>
      </c>
    </row>
    <row r="1984" spans="18:20" x14ac:dyDescent="0.35">
      <c r="R1984" t="s">
        <v>7499</v>
      </c>
      <c r="S1984" t="s">
        <v>7500</v>
      </c>
      <c r="T1984" t="s">
        <v>7501</v>
      </c>
    </row>
    <row r="1985" spans="18:20" x14ac:dyDescent="0.35">
      <c r="R1985" t="s">
        <v>7502</v>
      </c>
      <c r="S1985" t="s">
        <v>7503</v>
      </c>
      <c r="T1985" t="s">
        <v>7504</v>
      </c>
    </row>
    <row r="1986" spans="18:20" x14ac:dyDescent="0.35">
      <c r="R1986" t="s">
        <v>7505</v>
      </c>
      <c r="S1986" t="s">
        <v>7506</v>
      </c>
      <c r="T1986" t="s">
        <v>7506</v>
      </c>
    </row>
    <row r="1987" spans="18:20" x14ac:dyDescent="0.35">
      <c r="R1987" t="s">
        <v>7507</v>
      </c>
      <c r="S1987" t="s">
        <v>7508</v>
      </c>
      <c r="T1987" t="s">
        <v>7509</v>
      </c>
    </row>
    <row r="1988" spans="18:20" x14ac:dyDescent="0.35">
      <c r="R1988" t="s">
        <v>7510</v>
      </c>
      <c r="S1988" t="s">
        <v>7511</v>
      </c>
      <c r="T1988" t="s">
        <v>7511</v>
      </c>
    </row>
    <row r="1989" spans="18:20" x14ac:dyDescent="0.35">
      <c r="R1989" t="s">
        <v>7512</v>
      </c>
      <c r="S1989" t="s">
        <v>7513</v>
      </c>
      <c r="T1989" t="s">
        <v>7513</v>
      </c>
    </row>
    <row r="1990" spans="18:20" x14ac:dyDescent="0.35">
      <c r="R1990" t="s">
        <v>7514</v>
      </c>
      <c r="S1990" t="s">
        <v>7515</v>
      </c>
      <c r="T1990" t="s">
        <v>7516</v>
      </c>
    </row>
    <row r="1991" spans="18:20" x14ac:dyDescent="0.35">
      <c r="R1991" t="s">
        <v>7517</v>
      </c>
      <c r="S1991" t="s">
        <v>7518</v>
      </c>
      <c r="T1991" t="s">
        <v>7518</v>
      </c>
    </row>
    <row r="1992" spans="18:20" x14ac:dyDescent="0.35">
      <c r="R1992" t="s">
        <v>7519</v>
      </c>
      <c r="S1992" t="s">
        <v>7520</v>
      </c>
      <c r="T1992" t="s">
        <v>7520</v>
      </c>
    </row>
    <row r="1993" spans="18:20" x14ac:dyDescent="0.35">
      <c r="R1993" t="s">
        <v>7521</v>
      </c>
      <c r="S1993" t="s">
        <v>7522</v>
      </c>
      <c r="T1993" t="s">
        <v>7522</v>
      </c>
    </row>
    <row r="1994" spans="18:20" x14ac:dyDescent="0.35">
      <c r="R1994" t="s">
        <v>7523</v>
      </c>
      <c r="S1994" t="s">
        <v>7524</v>
      </c>
      <c r="T1994" t="s">
        <v>7524</v>
      </c>
    </row>
    <row r="1995" spans="18:20" x14ac:dyDescent="0.35">
      <c r="R1995" t="s">
        <v>7525</v>
      </c>
      <c r="S1995" t="s">
        <v>7526</v>
      </c>
      <c r="T1995" t="s">
        <v>7526</v>
      </c>
    </row>
    <row r="1996" spans="18:20" x14ac:dyDescent="0.35">
      <c r="R1996" t="s">
        <v>7527</v>
      </c>
      <c r="S1996" t="s">
        <v>7528</v>
      </c>
      <c r="T1996" t="s">
        <v>7529</v>
      </c>
    </row>
    <row r="1997" spans="18:20" x14ac:dyDescent="0.35">
      <c r="R1997" t="s">
        <v>7530</v>
      </c>
      <c r="S1997" t="s">
        <v>7531</v>
      </c>
      <c r="T1997" t="s">
        <v>7532</v>
      </c>
    </row>
    <row r="1998" spans="18:20" x14ac:dyDescent="0.35">
      <c r="R1998" t="s">
        <v>7533</v>
      </c>
      <c r="S1998" t="s">
        <v>7534</v>
      </c>
      <c r="T1998" t="s">
        <v>7534</v>
      </c>
    </row>
    <row r="1999" spans="18:20" x14ac:dyDescent="0.35">
      <c r="R1999" t="s">
        <v>7535</v>
      </c>
      <c r="S1999" t="s">
        <v>7536</v>
      </c>
      <c r="T1999" t="s">
        <v>7536</v>
      </c>
    </row>
    <row r="2000" spans="18:20" x14ac:dyDescent="0.35">
      <c r="R2000" t="s">
        <v>7537</v>
      </c>
      <c r="S2000" t="s">
        <v>7538</v>
      </c>
      <c r="T2000" t="s">
        <v>7538</v>
      </c>
    </row>
    <row r="2001" spans="18:20" x14ac:dyDescent="0.35">
      <c r="R2001" t="s">
        <v>7539</v>
      </c>
      <c r="S2001" t="s">
        <v>7540</v>
      </c>
      <c r="T2001" t="s">
        <v>7541</v>
      </c>
    </row>
    <row r="2002" spans="18:20" x14ac:dyDescent="0.35">
      <c r="R2002" t="s">
        <v>7542</v>
      </c>
      <c r="S2002" t="s">
        <v>7543</v>
      </c>
      <c r="T2002" t="s">
        <v>7544</v>
      </c>
    </row>
    <row r="2003" spans="18:20" x14ac:dyDescent="0.35">
      <c r="R2003" t="s">
        <v>7545</v>
      </c>
      <c r="S2003" t="s">
        <v>7546</v>
      </c>
      <c r="T2003" t="s">
        <v>7547</v>
      </c>
    </row>
    <row r="2004" spans="18:20" x14ac:dyDescent="0.35">
      <c r="R2004" t="s">
        <v>7548</v>
      </c>
      <c r="S2004" t="s">
        <v>7549</v>
      </c>
      <c r="T2004" t="s">
        <v>7549</v>
      </c>
    </row>
    <row r="2005" spans="18:20" x14ac:dyDescent="0.35">
      <c r="R2005" t="s">
        <v>7550</v>
      </c>
      <c r="S2005" t="s">
        <v>7551</v>
      </c>
      <c r="T2005" t="s">
        <v>7552</v>
      </c>
    </row>
    <row r="2006" spans="18:20" x14ac:dyDescent="0.35">
      <c r="R2006" t="s">
        <v>7553</v>
      </c>
      <c r="S2006" t="s">
        <v>7554</v>
      </c>
      <c r="T2006" t="s">
        <v>7555</v>
      </c>
    </row>
    <row r="2007" spans="18:20" x14ac:dyDescent="0.35">
      <c r="R2007" t="s">
        <v>7556</v>
      </c>
      <c r="S2007" t="s">
        <v>7557</v>
      </c>
      <c r="T2007" t="s">
        <v>7557</v>
      </c>
    </row>
    <row r="2008" spans="18:20" x14ac:dyDescent="0.35">
      <c r="R2008" t="s">
        <v>7558</v>
      </c>
      <c r="S2008" t="s">
        <v>7559</v>
      </c>
      <c r="T2008" t="s">
        <v>7559</v>
      </c>
    </row>
    <row r="2009" spans="18:20" x14ac:dyDescent="0.35">
      <c r="R2009" t="s">
        <v>7560</v>
      </c>
      <c r="S2009" t="s">
        <v>7561</v>
      </c>
      <c r="T2009" t="s">
        <v>7561</v>
      </c>
    </row>
    <row r="2010" spans="18:20" x14ac:dyDescent="0.35">
      <c r="R2010" t="s">
        <v>7562</v>
      </c>
      <c r="S2010" t="s">
        <v>7563</v>
      </c>
      <c r="T2010" t="s">
        <v>7563</v>
      </c>
    </row>
    <row r="2011" spans="18:20" x14ac:dyDescent="0.35">
      <c r="R2011" t="s">
        <v>7564</v>
      </c>
      <c r="S2011" t="s">
        <v>7565</v>
      </c>
      <c r="T2011" t="s">
        <v>7565</v>
      </c>
    </row>
    <row r="2012" spans="18:20" x14ac:dyDescent="0.35">
      <c r="R2012" t="s">
        <v>7566</v>
      </c>
      <c r="S2012" t="s">
        <v>7567</v>
      </c>
      <c r="T2012" t="s">
        <v>7567</v>
      </c>
    </row>
    <row r="2013" spans="18:20" x14ac:dyDescent="0.35">
      <c r="R2013" t="s">
        <v>7568</v>
      </c>
      <c r="S2013" t="s">
        <v>7569</v>
      </c>
      <c r="T2013" t="s">
        <v>7570</v>
      </c>
    </row>
    <row r="2014" spans="18:20" x14ac:dyDescent="0.35">
      <c r="R2014" t="s">
        <v>7571</v>
      </c>
      <c r="S2014" t="s">
        <v>7572</v>
      </c>
      <c r="T2014" t="s">
        <v>7572</v>
      </c>
    </row>
    <row r="2015" spans="18:20" x14ac:dyDescent="0.35">
      <c r="R2015" t="s">
        <v>7573</v>
      </c>
      <c r="S2015" t="s">
        <v>7574</v>
      </c>
      <c r="T2015" t="s">
        <v>7575</v>
      </c>
    </row>
    <row r="2016" spans="18:20" x14ac:dyDescent="0.35">
      <c r="R2016" t="s">
        <v>7576</v>
      </c>
      <c r="S2016" t="s">
        <v>7577</v>
      </c>
      <c r="T2016" t="s">
        <v>7577</v>
      </c>
    </row>
    <row r="2017" spans="18:20" x14ac:dyDescent="0.35">
      <c r="R2017" t="s">
        <v>7578</v>
      </c>
      <c r="S2017" t="s">
        <v>7579</v>
      </c>
      <c r="T2017" t="s">
        <v>7579</v>
      </c>
    </row>
    <row r="2018" spans="18:20" x14ac:dyDescent="0.35">
      <c r="R2018" t="s">
        <v>7580</v>
      </c>
      <c r="S2018" t="s">
        <v>7581</v>
      </c>
      <c r="T2018" t="s">
        <v>7581</v>
      </c>
    </row>
    <row r="2019" spans="18:20" x14ac:dyDescent="0.35">
      <c r="R2019" t="s">
        <v>7582</v>
      </c>
      <c r="S2019" t="s">
        <v>7583</v>
      </c>
      <c r="T2019" t="s">
        <v>7583</v>
      </c>
    </row>
    <row r="2020" spans="18:20" x14ac:dyDescent="0.35">
      <c r="R2020" t="s">
        <v>7584</v>
      </c>
      <c r="S2020" t="s">
        <v>7585</v>
      </c>
      <c r="T2020" t="s">
        <v>7585</v>
      </c>
    </row>
    <row r="2021" spans="18:20" x14ac:dyDescent="0.35">
      <c r="R2021" t="s">
        <v>7586</v>
      </c>
      <c r="S2021" t="s">
        <v>7587</v>
      </c>
      <c r="T2021" t="s">
        <v>7587</v>
      </c>
    </row>
    <row r="2022" spans="18:20" x14ac:dyDescent="0.35">
      <c r="R2022" t="s">
        <v>7588</v>
      </c>
      <c r="S2022" t="s">
        <v>7589</v>
      </c>
      <c r="T2022" t="s">
        <v>7589</v>
      </c>
    </row>
    <row r="2023" spans="18:20" x14ac:dyDescent="0.35">
      <c r="R2023" t="s">
        <v>7590</v>
      </c>
      <c r="S2023" t="s">
        <v>7591</v>
      </c>
      <c r="T2023" t="s">
        <v>7592</v>
      </c>
    </row>
    <row r="2024" spans="18:20" x14ac:dyDescent="0.35">
      <c r="R2024" t="s">
        <v>7593</v>
      </c>
      <c r="S2024" t="s">
        <v>7594</v>
      </c>
      <c r="T2024" t="s">
        <v>7594</v>
      </c>
    </row>
    <row r="2025" spans="18:20" x14ac:dyDescent="0.35">
      <c r="R2025" t="s">
        <v>7595</v>
      </c>
      <c r="S2025" t="s">
        <v>7596</v>
      </c>
      <c r="T2025" t="s">
        <v>7597</v>
      </c>
    </row>
    <row r="2026" spans="18:20" x14ac:dyDescent="0.35">
      <c r="R2026" t="s">
        <v>7598</v>
      </c>
      <c r="S2026" t="s">
        <v>7599</v>
      </c>
      <c r="T2026" t="s">
        <v>7599</v>
      </c>
    </row>
    <row r="2027" spans="18:20" x14ac:dyDescent="0.35">
      <c r="R2027" t="s">
        <v>7600</v>
      </c>
      <c r="S2027" t="s">
        <v>7601</v>
      </c>
      <c r="T2027" t="s">
        <v>7601</v>
      </c>
    </row>
    <row r="2028" spans="18:20" x14ac:dyDescent="0.35">
      <c r="R2028" t="s">
        <v>7602</v>
      </c>
      <c r="S2028" t="s">
        <v>7603</v>
      </c>
      <c r="T2028" t="s">
        <v>7603</v>
      </c>
    </row>
    <row r="2029" spans="18:20" x14ac:dyDescent="0.35">
      <c r="R2029" t="s">
        <v>7604</v>
      </c>
      <c r="S2029" t="s">
        <v>7605</v>
      </c>
      <c r="T2029" t="s">
        <v>7606</v>
      </c>
    </row>
    <row r="2030" spans="18:20" x14ac:dyDescent="0.35">
      <c r="R2030" t="s">
        <v>7607</v>
      </c>
      <c r="S2030" t="s">
        <v>7608</v>
      </c>
      <c r="T2030" t="s">
        <v>7609</v>
      </c>
    </row>
    <row r="2031" spans="18:20" x14ac:dyDescent="0.35">
      <c r="R2031" t="s">
        <v>7610</v>
      </c>
      <c r="S2031" t="s">
        <v>7611</v>
      </c>
      <c r="T2031" t="s">
        <v>7611</v>
      </c>
    </row>
    <row r="2032" spans="18:20" x14ac:dyDescent="0.35">
      <c r="R2032" t="s">
        <v>7612</v>
      </c>
      <c r="S2032" t="s">
        <v>7613</v>
      </c>
      <c r="T2032" t="s">
        <v>7614</v>
      </c>
    </row>
    <row r="2033" spans="18:20" x14ac:dyDescent="0.35">
      <c r="R2033" t="s">
        <v>7615</v>
      </c>
      <c r="S2033" t="s">
        <v>7616</v>
      </c>
      <c r="T2033" t="s">
        <v>7616</v>
      </c>
    </row>
    <row r="2034" spans="18:20" x14ac:dyDescent="0.35">
      <c r="R2034" t="s">
        <v>7617</v>
      </c>
      <c r="S2034" t="s">
        <v>7618</v>
      </c>
      <c r="T2034" t="s">
        <v>7618</v>
      </c>
    </row>
    <row r="2035" spans="18:20" x14ac:dyDescent="0.35">
      <c r="R2035" t="s">
        <v>7619</v>
      </c>
      <c r="S2035" t="s">
        <v>7620</v>
      </c>
      <c r="T2035" t="s">
        <v>7620</v>
      </c>
    </row>
    <row r="2036" spans="18:20" x14ac:dyDescent="0.35">
      <c r="R2036" t="s">
        <v>7621</v>
      </c>
      <c r="S2036" t="s">
        <v>7622</v>
      </c>
      <c r="T2036" t="s">
        <v>7622</v>
      </c>
    </row>
    <row r="2037" spans="18:20" x14ac:dyDescent="0.35">
      <c r="R2037" t="s">
        <v>7623</v>
      </c>
      <c r="S2037" t="s">
        <v>7624</v>
      </c>
      <c r="T2037" t="s">
        <v>7624</v>
      </c>
    </row>
    <row r="2038" spans="18:20" x14ac:dyDescent="0.35">
      <c r="R2038" t="s">
        <v>7625</v>
      </c>
      <c r="S2038" t="s">
        <v>7626</v>
      </c>
      <c r="T2038" t="s">
        <v>7626</v>
      </c>
    </row>
    <row r="2039" spans="18:20" x14ac:dyDescent="0.35">
      <c r="R2039" t="s">
        <v>7627</v>
      </c>
      <c r="S2039" t="s">
        <v>7628</v>
      </c>
      <c r="T2039" t="s">
        <v>7628</v>
      </c>
    </row>
    <row r="2040" spans="18:20" x14ac:dyDescent="0.35">
      <c r="R2040" t="s">
        <v>7629</v>
      </c>
      <c r="S2040" t="s">
        <v>7630</v>
      </c>
      <c r="T2040" t="s">
        <v>7630</v>
      </c>
    </row>
    <row r="2041" spans="18:20" x14ac:dyDescent="0.35">
      <c r="R2041" t="s">
        <v>7631</v>
      </c>
      <c r="S2041" t="s">
        <v>7632</v>
      </c>
      <c r="T2041" t="s">
        <v>7633</v>
      </c>
    </row>
    <row r="2042" spans="18:20" x14ac:dyDescent="0.35">
      <c r="R2042" t="s">
        <v>7634</v>
      </c>
      <c r="S2042" t="s">
        <v>7635</v>
      </c>
      <c r="T2042" t="s">
        <v>7636</v>
      </c>
    </row>
    <row r="2043" spans="18:20" x14ac:dyDescent="0.35">
      <c r="R2043" t="s">
        <v>7637</v>
      </c>
      <c r="S2043" t="s">
        <v>7638</v>
      </c>
      <c r="T2043" t="s">
        <v>7638</v>
      </c>
    </row>
    <row r="2044" spans="18:20" x14ac:dyDescent="0.35">
      <c r="R2044" t="s">
        <v>7639</v>
      </c>
      <c r="S2044" t="s">
        <v>7640</v>
      </c>
      <c r="T2044" t="s">
        <v>7640</v>
      </c>
    </row>
    <row r="2045" spans="18:20" x14ac:dyDescent="0.35">
      <c r="R2045" t="s">
        <v>7641</v>
      </c>
      <c r="S2045" t="s">
        <v>7642</v>
      </c>
      <c r="T2045" t="s">
        <v>7642</v>
      </c>
    </row>
    <row r="2046" spans="18:20" x14ac:dyDescent="0.35">
      <c r="R2046" t="s">
        <v>7643</v>
      </c>
      <c r="S2046" t="s">
        <v>7644</v>
      </c>
      <c r="T2046" t="s">
        <v>7644</v>
      </c>
    </row>
    <row r="2047" spans="18:20" x14ac:dyDescent="0.35">
      <c r="R2047" t="s">
        <v>7645</v>
      </c>
      <c r="S2047" t="s">
        <v>7646</v>
      </c>
      <c r="T2047" t="s">
        <v>7647</v>
      </c>
    </row>
    <row r="2048" spans="18:20" x14ac:dyDescent="0.35">
      <c r="R2048" t="s">
        <v>7648</v>
      </c>
      <c r="S2048" t="s">
        <v>7649</v>
      </c>
      <c r="T2048" t="s">
        <v>7649</v>
      </c>
    </row>
    <row r="2049" spans="18:20" x14ac:dyDescent="0.35">
      <c r="R2049" t="s">
        <v>7650</v>
      </c>
      <c r="S2049" t="s">
        <v>7651</v>
      </c>
      <c r="T2049" t="s">
        <v>7652</v>
      </c>
    </row>
    <row r="2050" spans="18:20" x14ac:dyDescent="0.35">
      <c r="R2050" t="s">
        <v>7653</v>
      </c>
      <c r="S2050" t="s">
        <v>7654</v>
      </c>
      <c r="T2050" t="s">
        <v>7655</v>
      </c>
    </row>
    <row r="2051" spans="18:20" x14ac:dyDescent="0.35">
      <c r="R2051" t="s">
        <v>7656</v>
      </c>
      <c r="S2051" t="s">
        <v>7657</v>
      </c>
      <c r="T2051" t="s">
        <v>7658</v>
      </c>
    </row>
    <row r="2052" spans="18:20" x14ac:dyDescent="0.35">
      <c r="R2052" t="s">
        <v>7659</v>
      </c>
      <c r="S2052" t="s">
        <v>7660</v>
      </c>
      <c r="T2052" t="s">
        <v>7661</v>
      </c>
    </row>
    <row r="2053" spans="18:20" x14ac:dyDescent="0.35">
      <c r="R2053" t="s">
        <v>7662</v>
      </c>
      <c r="S2053" t="s">
        <v>7663</v>
      </c>
      <c r="T2053" t="s">
        <v>7663</v>
      </c>
    </row>
    <row r="2054" spans="18:20" x14ac:dyDescent="0.35">
      <c r="R2054" t="s">
        <v>7664</v>
      </c>
      <c r="S2054" t="s">
        <v>7665</v>
      </c>
      <c r="T2054" t="s">
        <v>7666</v>
      </c>
    </row>
    <row r="2055" spans="18:20" x14ac:dyDescent="0.35">
      <c r="R2055" t="s">
        <v>7667</v>
      </c>
      <c r="S2055" t="s">
        <v>7668</v>
      </c>
      <c r="T2055" t="s">
        <v>7668</v>
      </c>
    </row>
    <row r="2056" spans="18:20" x14ac:dyDescent="0.35">
      <c r="R2056" t="s">
        <v>7669</v>
      </c>
      <c r="S2056" t="s">
        <v>7670</v>
      </c>
      <c r="T2056" t="s">
        <v>7670</v>
      </c>
    </row>
    <row r="2057" spans="18:20" x14ac:dyDescent="0.35">
      <c r="R2057" t="s">
        <v>7671</v>
      </c>
      <c r="S2057" t="s">
        <v>7672</v>
      </c>
      <c r="T2057" t="s">
        <v>7673</v>
      </c>
    </row>
    <row r="2058" spans="18:20" x14ac:dyDescent="0.35">
      <c r="R2058" t="s">
        <v>7674</v>
      </c>
      <c r="S2058" t="s">
        <v>7675</v>
      </c>
      <c r="T2058" t="s">
        <v>7675</v>
      </c>
    </row>
    <row r="2059" spans="18:20" x14ac:dyDescent="0.35">
      <c r="R2059" t="s">
        <v>7676</v>
      </c>
      <c r="S2059" t="s">
        <v>7677</v>
      </c>
      <c r="T2059" t="s">
        <v>7677</v>
      </c>
    </row>
    <row r="2060" spans="18:20" x14ac:dyDescent="0.35">
      <c r="R2060" t="s">
        <v>7678</v>
      </c>
      <c r="S2060" t="s">
        <v>7679</v>
      </c>
      <c r="T2060" t="s">
        <v>7679</v>
      </c>
    </row>
    <row r="2061" spans="18:20" x14ac:dyDescent="0.35">
      <c r="R2061" t="s">
        <v>7680</v>
      </c>
      <c r="S2061" t="s">
        <v>7681</v>
      </c>
      <c r="T2061" t="s">
        <v>7682</v>
      </c>
    </row>
    <row r="2062" spans="18:20" x14ac:dyDescent="0.35">
      <c r="R2062" t="s">
        <v>7683</v>
      </c>
      <c r="S2062" t="s">
        <v>7684</v>
      </c>
      <c r="T2062" t="s">
        <v>7684</v>
      </c>
    </row>
    <row r="2063" spans="18:20" x14ac:dyDescent="0.35">
      <c r="R2063" t="s">
        <v>7685</v>
      </c>
      <c r="S2063" t="s">
        <v>7686</v>
      </c>
      <c r="T2063" t="s">
        <v>7687</v>
      </c>
    </row>
    <row r="2064" spans="18:20" x14ac:dyDescent="0.35">
      <c r="R2064" t="s">
        <v>7688</v>
      </c>
      <c r="S2064" t="s">
        <v>7689</v>
      </c>
      <c r="T2064" t="s">
        <v>7690</v>
      </c>
    </row>
    <row r="2065" spans="18:20" x14ac:dyDescent="0.35">
      <c r="R2065" t="s">
        <v>7691</v>
      </c>
      <c r="S2065" t="s">
        <v>7692</v>
      </c>
      <c r="T2065" t="s">
        <v>7693</v>
      </c>
    </row>
    <row r="2066" spans="18:20" x14ac:dyDescent="0.35">
      <c r="R2066" t="s">
        <v>7694</v>
      </c>
      <c r="S2066" t="s">
        <v>7695</v>
      </c>
      <c r="T2066" t="s">
        <v>7695</v>
      </c>
    </row>
    <row r="2067" spans="18:20" x14ac:dyDescent="0.35">
      <c r="R2067" t="s">
        <v>7696</v>
      </c>
      <c r="S2067" t="s">
        <v>7697</v>
      </c>
      <c r="T2067" t="s">
        <v>7697</v>
      </c>
    </row>
    <row r="2068" spans="18:20" x14ac:dyDescent="0.35">
      <c r="R2068" t="s">
        <v>7698</v>
      </c>
      <c r="S2068" t="s">
        <v>7699</v>
      </c>
      <c r="T2068" t="s">
        <v>7699</v>
      </c>
    </row>
    <row r="2069" spans="18:20" x14ac:dyDescent="0.35">
      <c r="R2069" t="s">
        <v>7700</v>
      </c>
      <c r="S2069" t="s">
        <v>7701</v>
      </c>
      <c r="T2069" t="s">
        <v>7701</v>
      </c>
    </row>
    <row r="2070" spans="18:20" x14ac:dyDescent="0.35">
      <c r="R2070" t="s">
        <v>7702</v>
      </c>
      <c r="S2070" t="s">
        <v>7703</v>
      </c>
      <c r="T2070" t="s">
        <v>7703</v>
      </c>
    </row>
    <row r="2071" spans="18:20" x14ac:dyDescent="0.35">
      <c r="R2071" t="s">
        <v>7704</v>
      </c>
      <c r="S2071" t="s">
        <v>7705</v>
      </c>
      <c r="T2071" t="s">
        <v>7706</v>
      </c>
    </row>
    <row r="2072" spans="18:20" x14ac:dyDescent="0.35">
      <c r="R2072" t="s">
        <v>7707</v>
      </c>
      <c r="S2072" t="s">
        <v>7708</v>
      </c>
      <c r="T2072" t="s">
        <v>7708</v>
      </c>
    </row>
    <row r="2073" spans="18:20" x14ac:dyDescent="0.35">
      <c r="R2073" t="s">
        <v>7709</v>
      </c>
      <c r="S2073" t="s">
        <v>7710</v>
      </c>
      <c r="T2073" t="s">
        <v>7711</v>
      </c>
    </row>
    <row r="2074" spans="18:20" x14ac:dyDescent="0.35">
      <c r="R2074" t="s">
        <v>7712</v>
      </c>
      <c r="S2074" t="s">
        <v>7713</v>
      </c>
      <c r="T2074" t="s">
        <v>7713</v>
      </c>
    </row>
    <row r="2075" spans="18:20" x14ac:dyDescent="0.35">
      <c r="R2075" t="s">
        <v>7714</v>
      </c>
      <c r="S2075" t="s">
        <v>7715</v>
      </c>
      <c r="T2075" t="s">
        <v>7715</v>
      </c>
    </row>
    <row r="2076" spans="18:20" x14ac:dyDescent="0.35">
      <c r="R2076" t="s">
        <v>7716</v>
      </c>
      <c r="S2076" t="s">
        <v>7717</v>
      </c>
      <c r="T2076" t="s">
        <v>7717</v>
      </c>
    </row>
    <row r="2077" spans="18:20" x14ac:dyDescent="0.35">
      <c r="R2077" t="s">
        <v>7718</v>
      </c>
      <c r="S2077" t="s">
        <v>7719</v>
      </c>
      <c r="T2077" t="s">
        <v>7719</v>
      </c>
    </row>
    <row r="2078" spans="18:20" x14ac:dyDescent="0.35">
      <c r="R2078" t="s">
        <v>7720</v>
      </c>
      <c r="S2078" t="s">
        <v>7721</v>
      </c>
      <c r="T2078" t="s">
        <v>7721</v>
      </c>
    </row>
    <row r="2079" spans="18:20" x14ac:dyDescent="0.35">
      <c r="R2079" t="s">
        <v>7722</v>
      </c>
      <c r="S2079" t="s">
        <v>7723</v>
      </c>
      <c r="T2079" t="s">
        <v>7723</v>
      </c>
    </row>
    <row r="2080" spans="18:20" x14ac:dyDescent="0.35">
      <c r="R2080" t="s">
        <v>7724</v>
      </c>
      <c r="S2080" t="s">
        <v>7725</v>
      </c>
      <c r="T2080" t="s">
        <v>7725</v>
      </c>
    </row>
    <row r="2081" spans="18:20" x14ac:dyDescent="0.35">
      <c r="R2081" t="s">
        <v>7726</v>
      </c>
      <c r="S2081" t="s">
        <v>7727</v>
      </c>
      <c r="T2081" t="s">
        <v>7728</v>
      </c>
    </row>
    <row r="2082" spans="18:20" x14ac:dyDescent="0.35">
      <c r="R2082" t="s">
        <v>7729</v>
      </c>
      <c r="S2082" t="s">
        <v>7730</v>
      </c>
      <c r="T2082" t="s">
        <v>7730</v>
      </c>
    </row>
    <row r="2083" spans="18:20" x14ac:dyDescent="0.35">
      <c r="R2083" t="s">
        <v>7731</v>
      </c>
      <c r="S2083" t="s">
        <v>7732</v>
      </c>
      <c r="T2083" t="s">
        <v>7733</v>
      </c>
    </row>
    <row r="2084" spans="18:20" x14ac:dyDescent="0.35">
      <c r="R2084" t="s">
        <v>7734</v>
      </c>
      <c r="S2084" t="s">
        <v>7735</v>
      </c>
      <c r="T2084" t="s">
        <v>7736</v>
      </c>
    </row>
    <row r="2085" spans="18:20" x14ac:dyDescent="0.35">
      <c r="R2085" t="s">
        <v>7737</v>
      </c>
      <c r="S2085" t="s">
        <v>7738</v>
      </c>
      <c r="T2085" t="s">
        <v>7739</v>
      </c>
    </row>
    <row r="2086" spans="18:20" x14ac:dyDescent="0.35">
      <c r="R2086" t="s">
        <v>7740</v>
      </c>
      <c r="S2086" t="s">
        <v>7741</v>
      </c>
      <c r="T2086" t="s">
        <v>7741</v>
      </c>
    </row>
    <row r="2087" spans="18:20" x14ac:dyDescent="0.35">
      <c r="R2087" t="s">
        <v>7742</v>
      </c>
      <c r="S2087" t="s">
        <v>7743</v>
      </c>
      <c r="T2087" t="s">
        <v>7744</v>
      </c>
    </row>
    <row r="2088" spans="18:20" x14ac:dyDescent="0.35">
      <c r="R2088" t="s">
        <v>7745</v>
      </c>
      <c r="S2088" t="s">
        <v>7746</v>
      </c>
      <c r="T2088" t="s">
        <v>7747</v>
      </c>
    </row>
    <row r="2089" spans="18:20" x14ac:dyDescent="0.35">
      <c r="R2089" t="s">
        <v>7748</v>
      </c>
      <c r="S2089" t="s">
        <v>7749</v>
      </c>
      <c r="T2089" t="s">
        <v>7750</v>
      </c>
    </row>
    <row r="2090" spans="18:20" x14ac:dyDescent="0.35">
      <c r="R2090" t="s">
        <v>7751</v>
      </c>
      <c r="S2090" t="s">
        <v>7752</v>
      </c>
      <c r="T2090" t="s">
        <v>7753</v>
      </c>
    </row>
    <row r="2091" spans="18:20" x14ac:dyDescent="0.35">
      <c r="R2091" t="s">
        <v>7754</v>
      </c>
      <c r="S2091" t="s">
        <v>7755</v>
      </c>
      <c r="T2091" t="s">
        <v>7756</v>
      </c>
    </row>
    <row r="2092" spans="18:20" x14ac:dyDescent="0.35">
      <c r="R2092" t="s">
        <v>7757</v>
      </c>
      <c r="S2092" t="s">
        <v>7758</v>
      </c>
      <c r="T2092" t="s">
        <v>7758</v>
      </c>
    </row>
    <row r="2093" spans="18:20" x14ac:dyDescent="0.35">
      <c r="R2093" t="s">
        <v>7759</v>
      </c>
      <c r="S2093" t="s">
        <v>7760</v>
      </c>
      <c r="T2093" t="s">
        <v>7760</v>
      </c>
    </row>
    <row r="2094" spans="18:20" x14ac:dyDescent="0.35">
      <c r="R2094" t="s">
        <v>7761</v>
      </c>
      <c r="S2094" t="s">
        <v>7762</v>
      </c>
      <c r="T2094" t="s">
        <v>7762</v>
      </c>
    </row>
    <row r="2095" spans="18:20" x14ac:dyDescent="0.35">
      <c r="R2095" t="s">
        <v>7763</v>
      </c>
      <c r="S2095" t="s">
        <v>7764</v>
      </c>
      <c r="T2095" t="s">
        <v>7764</v>
      </c>
    </row>
    <row r="2096" spans="18:20" x14ac:dyDescent="0.35">
      <c r="R2096" t="s">
        <v>7765</v>
      </c>
      <c r="S2096" t="s">
        <v>7766</v>
      </c>
      <c r="T2096" t="s">
        <v>7767</v>
      </c>
    </row>
    <row r="2097" spans="18:20" x14ac:dyDescent="0.35">
      <c r="R2097" t="s">
        <v>7768</v>
      </c>
      <c r="S2097" t="s">
        <v>7769</v>
      </c>
      <c r="T2097" t="s">
        <v>7770</v>
      </c>
    </row>
    <row r="2098" spans="18:20" x14ac:dyDescent="0.35">
      <c r="R2098" t="s">
        <v>7771</v>
      </c>
      <c r="S2098" t="s">
        <v>7772</v>
      </c>
      <c r="T2098" t="s">
        <v>7772</v>
      </c>
    </row>
    <row r="2099" spans="18:20" x14ac:dyDescent="0.35">
      <c r="R2099" t="s">
        <v>7773</v>
      </c>
      <c r="S2099" t="s">
        <v>7774</v>
      </c>
      <c r="T2099" t="s">
        <v>7774</v>
      </c>
    </row>
    <row r="2100" spans="18:20" x14ac:dyDescent="0.35">
      <c r="R2100" t="s">
        <v>7775</v>
      </c>
      <c r="S2100" t="s">
        <v>7776</v>
      </c>
      <c r="T2100" t="s">
        <v>7776</v>
      </c>
    </row>
    <row r="2101" spans="18:20" x14ac:dyDescent="0.35">
      <c r="R2101" t="s">
        <v>7777</v>
      </c>
      <c r="S2101" t="s">
        <v>7778</v>
      </c>
      <c r="T2101" t="s">
        <v>7778</v>
      </c>
    </row>
    <row r="2102" spans="18:20" x14ac:dyDescent="0.35">
      <c r="R2102" t="s">
        <v>7779</v>
      </c>
      <c r="S2102" t="s">
        <v>7780</v>
      </c>
      <c r="T2102" t="s">
        <v>7780</v>
      </c>
    </row>
    <row r="2103" spans="18:20" x14ac:dyDescent="0.35">
      <c r="R2103" t="s">
        <v>7781</v>
      </c>
      <c r="S2103" t="s">
        <v>7782</v>
      </c>
      <c r="T2103" t="s">
        <v>7783</v>
      </c>
    </row>
    <row r="2104" spans="18:20" x14ac:dyDescent="0.35">
      <c r="R2104" t="s">
        <v>7784</v>
      </c>
      <c r="S2104" t="s">
        <v>7785</v>
      </c>
      <c r="T2104" t="s">
        <v>7786</v>
      </c>
    </row>
    <row r="2105" spans="18:20" x14ac:dyDescent="0.35">
      <c r="R2105" t="s">
        <v>7787</v>
      </c>
      <c r="S2105" t="s">
        <v>7788</v>
      </c>
      <c r="T2105" t="s">
        <v>7789</v>
      </c>
    </row>
    <row r="2106" spans="18:20" x14ac:dyDescent="0.35">
      <c r="R2106" t="s">
        <v>7790</v>
      </c>
      <c r="S2106" t="s">
        <v>7791</v>
      </c>
      <c r="T2106" t="s">
        <v>7791</v>
      </c>
    </row>
    <row r="2107" spans="18:20" x14ac:dyDescent="0.35">
      <c r="R2107" t="s">
        <v>7792</v>
      </c>
      <c r="S2107" t="s">
        <v>7793</v>
      </c>
      <c r="T2107" t="s">
        <v>7793</v>
      </c>
    </row>
    <row r="2108" spans="18:20" x14ac:dyDescent="0.35">
      <c r="R2108" t="s">
        <v>7794</v>
      </c>
      <c r="S2108" t="s">
        <v>7795</v>
      </c>
      <c r="T2108" t="s">
        <v>7795</v>
      </c>
    </row>
    <row r="2109" spans="18:20" x14ac:dyDescent="0.35">
      <c r="R2109" t="s">
        <v>7796</v>
      </c>
      <c r="S2109" t="s">
        <v>7797</v>
      </c>
      <c r="T2109" t="s">
        <v>7797</v>
      </c>
    </row>
    <row r="2110" spans="18:20" x14ac:dyDescent="0.35">
      <c r="R2110" t="s">
        <v>7798</v>
      </c>
      <c r="S2110" t="s">
        <v>7799</v>
      </c>
      <c r="T2110" t="s">
        <v>7800</v>
      </c>
    </row>
    <row r="2111" spans="18:20" x14ac:dyDescent="0.35">
      <c r="R2111" t="s">
        <v>7801</v>
      </c>
      <c r="S2111" t="s">
        <v>7802</v>
      </c>
      <c r="T2111" t="s">
        <v>7802</v>
      </c>
    </row>
    <row r="2112" spans="18:20" x14ac:dyDescent="0.35">
      <c r="R2112" t="s">
        <v>7803</v>
      </c>
      <c r="S2112" t="s">
        <v>7804</v>
      </c>
      <c r="T2112" t="s">
        <v>7804</v>
      </c>
    </row>
    <row r="2113" spans="18:20" x14ac:dyDescent="0.35">
      <c r="R2113" t="s">
        <v>7805</v>
      </c>
      <c r="S2113" t="s">
        <v>7806</v>
      </c>
      <c r="T2113" t="s">
        <v>7807</v>
      </c>
    </row>
    <row r="2114" spans="18:20" x14ac:dyDescent="0.35">
      <c r="R2114" t="s">
        <v>7808</v>
      </c>
      <c r="S2114" t="s">
        <v>7809</v>
      </c>
      <c r="T2114" t="s">
        <v>7809</v>
      </c>
    </row>
    <row r="2115" spans="18:20" x14ac:dyDescent="0.35">
      <c r="R2115" t="s">
        <v>7810</v>
      </c>
      <c r="S2115" t="s">
        <v>7811</v>
      </c>
      <c r="T2115" t="s">
        <v>7811</v>
      </c>
    </row>
    <row r="2116" spans="18:20" x14ac:dyDescent="0.35">
      <c r="R2116" t="s">
        <v>7812</v>
      </c>
      <c r="S2116" t="s">
        <v>7813</v>
      </c>
      <c r="T2116" t="s">
        <v>7813</v>
      </c>
    </row>
    <row r="2117" spans="18:20" x14ac:dyDescent="0.35">
      <c r="R2117" t="s">
        <v>7814</v>
      </c>
      <c r="S2117" t="s">
        <v>7815</v>
      </c>
      <c r="T2117" t="s">
        <v>7815</v>
      </c>
    </row>
    <row r="2118" spans="18:20" x14ac:dyDescent="0.35">
      <c r="R2118" t="s">
        <v>7816</v>
      </c>
      <c r="S2118" t="s">
        <v>7817</v>
      </c>
      <c r="T2118" t="s">
        <v>7818</v>
      </c>
    </row>
    <row r="2119" spans="18:20" x14ac:dyDescent="0.35">
      <c r="R2119" t="s">
        <v>7819</v>
      </c>
      <c r="S2119" t="s">
        <v>7820</v>
      </c>
      <c r="T2119" t="s">
        <v>7820</v>
      </c>
    </row>
    <row r="2120" spans="18:20" x14ac:dyDescent="0.35">
      <c r="R2120" t="s">
        <v>7821</v>
      </c>
      <c r="S2120" t="s">
        <v>7822</v>
      </c>
      <c r="T2120" t="s">
        <v>7822</v>
      </c>
    </row>
    <row r="2121" spans="18:20" x14ac:dyDescent="0.35">
      <c r="R2121" t="s">
        <v>7823</v>
      </c>
      <c r="S2121" t="s">
        <v>7824</v>
      </c>
      <c r="T2121" t="s">
        <v>7824</v>
      </c>
    </row>
    <row r="2122" spans="18:20" x14ac:dyDescent="0.35">
      <c r="R2122" t="s">
        <v>7825</v>
      </c>
      <c r="S2122" t="s">
        <v>7826</v>
      </c>
      <c r="T2122" t="s">
        <v>7827</v>
      </c>
    </row>
    <row r="2123" spans="18:20" x14ac:dyDescent="0.35">
      <c r="R2123" t="s">
        <v>7828</v>
      </c>
      <c r="S2123" t="s">
        <v>7829</v>
      </c>
      <c r="T2123" t="s">
        <v>7829</v>
      </c>
    </row>
    <row r="2124" spans="18:20" x14ac:dyDescent="0.35">
      <c r="R2124" t="s">
        <v>7830</v>
      </c>
      <c r="S2124" t="s">
        <v>7831</v>
      </c>
      <c r="T2124" t="s">
        <v>7831</v>
      </c>
    </row>
    <row r="2125" spans="18:20" x14ac:dyDescent="0.35">
      <c r="R2125" t="s">
        <v>7832</v>
      </c>
      <c r="S2125" t="s">
        <v>7833</v>
      </c>
      <c r="T2125" t="s">
        <v>7833</v>
      </c>
    </row>
    <row r="2126" spans="18:20" x14ac:dyDescent="0.35">
      <c r="R2126" t="s">
        <v>7834</v>
      </c>
      <c r="S2126" t="s">
        <v>7835</v>
      </c>
      <c r="T2126" t="s">
        <v>7836</v>
      </c>
    </row>
    <row r="2127" spans="18:20" x14ac:dyDescent="0.35">
      <c r="R2127" t="s">
        <v>7837</v>
      </c>
    </row>
    <row r="2128" spans="18:20" x14ac:dyDescent="0.35">
      <c r="R2128" t="s">
        <v>7838</v>
      </c>
      <c r="S2128" t="s">
        <v>7839</v>
      </c>
      <c r="T2128" t="s">
        <v>7839</v>
      </c>
    </row>
    <row r="2129" spans="18:20" x14ac:dyDescent="0.35">
      <c r="R2129" t="s">
        <v>7840</v>
      </c>
      <c r="S2129" t="s">
        <v>7841</v>
      </c>
      <c r="T2129" t="s">
        <v>7841</v>
      </c>
    </row>
    <row r="2130" spans="18:20" x14ac:dyDescent="0.35">
      <c r="R2130" t="s">
        <v>7842</v>
      </c>
      <c r="S2130" t="s">
        <v>7843</v>
      </c>
      <c r="T2130" t="s">
        <v>7844</v>
      </c>
    </row>
    <row r="2131" spans="18:20" x14ac:dyDescent="0.35">
      <c r="R2131" t="s">
        <v>7845</v>
      </c>
      <c r="S2131" t="s">
        <v>7846</v>
      </c>
      <c r="T2131" t="s">
        <v>7846</v>
      </c>
    </row>
    <row r="2132" spans="18:20" x14ac:dyDescent="0.35">
      <c r="R2132" t="s">
        <v>7847</v>
      </c>
      <c r="S2132" t="s">
        <v>7848</v>
      </c>
      <c r="T2132" t="s">
        <v>7848</v>
      </c>
    </row>
    <row r="2133" spans="18:20" x14ac:dyDescent="0.35">
      <c r="R2133" t="s">
        <v>7849</v>
      </c>
      <c r="S2133" t="s">
        <v>7850</v>
      </c>
      <c r="T2133" t="s">
        <v>7850</v>
      </c>
    </row>
    <row r="2134" spans="18:20" x14ac:dyDescent="0.35">
      <c r="R2134" t="s">
        <v>7851</v>
      </c>
      <c r="S2134" t="s">
        <v>7852</v>
      </c>
      <c r="T2134" t="s">
        <v>7852</v>
      </c>
    </row>
    <row r="2135" spans="18:20" x14ac:dyDescent="0.35">
      <c r="R2135" t="s">
        <v>7853</v>
      </c>
      <c r="S2135" t="s">
        <v>7854</v>
      </c>
      <c r="T2135" t="s">
        <v>7854</v>
      </c>
    </row>
    <row r="2136" spans="18:20" x14ac:dyDescent="0.35">
      <c r="R2136" t="s">
        <v>7855</v>
      </c>
      <c r="S2136" t="s">
        <v>7856</v>
      </c>
      <c r="T2136" t="s">
        <v>7857</v>
      </c>
    </row>
    <row r="2137" spans="18:20" x14ac:dyDescent="0.35">
      <c r="R2137" t="s">
        <v>7858</v>
      </c>
      <c r="S2137" t="s">
        <v>7859</v>
      </c>
      <c r="T2137" t="s">
        <v>7860</v>
      </c>
    </row>
    <row r="2138" spans="18:20" x14ac:dyDescent="0.35">
      <c r="R2138" t="s">
        <v>7861</v>
      </c>
      <c r="S2138" t="s">
        <v>7862</v>
      </c>
      <c r="T2138" t="s">
        <v>7862</v>
      </c>
    </row>
    <row r="2139" spans="18:20" x14ac:dyDescent="0.35">
      <c r="R2139" t="s">
        <v>7863</v>
      </c>
      <c r="S2139" t="s">
        <v>7864</v>
      </c>
      <c r="T2139" t="s">
        <v>7864</v>
      </c>
    </row>
    <row r="2140" spans="18:20" x14ac:dyDescent="0.35">
      <c r="R2140" t="s">
        <v>7865</v>
      </c>
      <c r="S2140" t="s">
        <v>7866</v>
      </c>
      <c r="T2140" t="s">
        <v>7867</v>
      </c>
    </row>
    <row r="2141" spans="18:20" x14ac:dyDescent="0.35">
      <c r="R2141" t="s">
        <v>7868</v>
      </c>
    </row>
    <row r="2142" spans="18:20" x14ac:dyDescent="0.35">
      <c r="R2142" t="s">
        <v>7869</v>
      </c>
      <c r="S2142" t="s">
        <v>7870</v>
      </c>
      <c r="T2142" t="s">
        <v>7870</v>
      </c>
    </row>
    <row r="2143" spans="18:20" x14ac:dyDescent="0.35">
      <c r="R2143" t="s">
        <v>7871</v>
      </c>
      <c r="S2143" t="s">
        <v>7872</v>
      </c>
      <c r="T2143" t="s">
        <v>7872</v>
      </c>
    </row>
    <row r="2144" spans="18:20" x14ac:dyDescent="0.35">
      <c r="R2144" t="s">
        <v>7873</v>
      </c>
      <c r="S2144" t="s">
        <v>7874</v>
      </c>
      <c r="T2144" t="s">
        <v>7874</v>
      </c>
    </row>
    <row r="2145" spans="18:20" x14ac:dyDescent="0.35">
      <c r="R2145" t="s">
        <v>7875</v>
      </c>
      <c r="S2145" t="s">
        <v>7876</v>
      </c>
      <c r="T2145" t="s">
        <v>7877</v>
      </c>
    </row>
    <row r="2146" spans="18:20" x14ac:dyDescent="0.35">
      <c r="R2146" t="s">
        <v>7878</v>
      </c>
      <c r="S2146" t="s">
        <v>7879</v>
      </c>
      <c r="T2146" t="s">
        <v>7879</v>
      </c>
    </row>
    <row r="2147" spans="18:20" x14ac:dyDescent="0.35">
      <c r="R2147" t="s">
        <v>7880</v>
      </c>
      <c r="S2147" t="s">
        <v>7881</v>
      </c>
      <c r="T2147" t="s">
        <v>7881</v>
      </c>
    </row>
    <row r="2148" spans="18:20" x14ac:dyDescent="0.35">
      <c r="R2148" t="s">
        <v>7882</v>
      </c>
      <c r="S2148" t="s">
        <v>7883</v>
      </c>
      <c r="T2148" t="s">
        <v>7883</v>
      </c>
    </row>
    <row r="2149" spans="18:20" x14ac:dyDescent="0.35">
      <c r="R2149" t="s">
        <v>7884</v>
      </c>
      <c r="S2149" t="s">
        <v>7885</v>
      </c>
      <c r="T2149" t="s">
        <v>7886</v>
      </c>
    </row>
    <row r="2150" spans="18:20" x14ac:dyDescent="0.35">
      <c r="R2150" t="s">
        <v>7887</v>
      </c>
      <c r="S2150" t="s">
        <v>7888</v>
      </c>
      <c r="T2150" t="s">
        <v>7888</v>
      </c>
    </row>
    <row r="2151" spans="18:20" x14ac:dyDescent="0.35">
      <c r="R2151" t="s">
        <v>7889</v>
      </c>
      <c r="S2151" t="s">
        <v>7890</v>
      </c>
      <c r="T2151" t="s">
        <v>7890</v>
      </c>
    </row>
    <row r="2152" spans="18:20" x14ac:dyDescent="0.35">
      <c r="R2152" t="s">
        <v>7891</v>
      </c>
      <c r="S2152" t="s">
        <v>7892</v>
      </c>
      <c r="T2152" t="s">
        <v>7893</v>
      </c>
    </row>
    <row r="2153" spans="18:20" x14ac:dyDescent="0.35">
      <c r="R2153" t="s">
        <v>7894</v>
      </c>
      <c r="S2153" t="s">
        <v>7895</v>
      </c>
      <c r="T2153" t="s">
        <v>7896</v>
      </c>
    </row>
    <row r="2154" spans="18:20" x14ac:dyDescent="0.35">
      <c r="R2154" t="s">
        <v>7897</v>
      </c>
    </row>
    <row r="2155" spans="18:20" x14ac:dyDescent="0.35">
      <c r="R2155" t="s">
        <v>7898</v>
      </c>
      <c r="S2155" t="s">
        <v>7899</v>
      </c>
      <c r="T2155" t="s">
        <v>7899</v>
      </c>
    </row>
    <row r="2156" spans="18:20" x14ac:dyDescent="0.35">
      <c r="R2156" t="s">
        <v>7900</v>
      </c>
      <c r="S2156" t="s">
        <v>7901</v>
      </c>
      <c r="T2156" t="s">
        <v>7901</v>
      </c>
    </row>
    <row r="2157" spans="18:20" x14ac:dyDescent="0.35">
      <c r="R2157" t="s">
        <v>7902</v>
      </c>
      <c r="S2157" t="s">
        <v>7903</v>
      </c>
      <c r="T2157" t="s">
        <v>7903</v>
      </c>
    </row>
    <row r="2158" spans="18:20" x14ac:dyDescent="0.35">
      <c r="R2158" t="s">
        <v>7904</v>
      </c>
      <c r="S2158" t="s">
        <v>7905</v>
      </c>
      <c r="T2158" t="s">
        <v>7905</v>
      </c>
    </row>
    <row r="2159" spans="18:20" x14ac:dyDescent="0.35">
      <c r="R2159" t="s">
        <v>7906</v>
      </c>
      <c r="S2159" t="s">
        <v>7907</v>
      </c>
      <c r="T2159" t="s">
        <v>7907</v>
      </c>
    </row>
    <row r="2160" spans="18:20" x14ac:dyDescent="0.35">
      <c r="R2160" t="s">
        <v>7908</v>
      </c>
      <c r="S2160" t="s">
        <v>7909</v>
      </c>
      <c r="T2160" t="s">
        <v>7909</v>
      </c>
    </row>
    <row r="2161" spans="18:20" x14ac:dyDescent="0.35">
      <c r="R2161" t="s">
        <v>7910</v>
      </c>
      <c r="S2161" t="s">
        <v>7911</v>
      </c>
      <c r="T2161" t="s">
        <v>7911</v>
      </c>
    </row>
    <row r="2162" spans="18:20" x14ac:dyDescent="0.35">
      <c r="R2162" t="s">
        <v>7912</v>
      </c>
      <c r="S2162" t="s">
        <v>7913</v>
      </c>
      <c r="T2162" t="s">
        <v>7914</v>
      </c>
    </row>
    <row r="2163" spans="18:20" x14ac:dyDescent="0.35">
      <c r="R2163" t="s">
        <v>7915</v>
      </c>
      <c r="S2163" t="s">
        <v>7916</v>
      </c>
      <c r="T2163" t="s">
        <v>7917</v>
      </c>
    </row>
    <row r="2164" spans="18:20" x14ac:dyDescent="0.35">
      <c r="R2164" t="s">
        <v>7918</v>
      </c>
      <c r="S2164" t="s">
        <v>7919</v>
      </c>
      <c r="T2164" t="s">
        <v>7919</v>
      </c>
    </row>
    <row r="2165" spans="18:20" x14ac:dyDescent="0.35">
      <c r="R2165" t="s">
        <v>7920</v>
      </c>
      <c r="S2165" t="s">
        <v>7921</v>
      </c>
      <c r="T2165" t="s">
        <v>7921</v>
      </c>
    </row>
    <row r="2166" spans="18:20" x14ac:dyDescent="0.35">
      <c r="R2166" t="s">
        <v>7922</v>
      </c>
      <c r="S2166" t="s">
        <v>7923</v>
      </c>
      <c r="T2166" t="s">
        <v>7923</v>
      </c>
    </row>
    <row r="2167" spans="18:20" x14ac:dyDescent="0.35">
      <c r="R2167" t="s">
        <v>7924</v>
      </c>
      <c r="S2167" t="s">
        <v>7925</v>
      </c>
      <c r="T2167" t="s">
        <v>7926</v>
      </c>
    </row>
    <row r="2168" spans="18:20" x14ac:dyDescent="0.35">
      <c r="R2168" t="s">
        <v>7927</v>
      </c>
      <c r="S2168" t="s">
        <v>7928</v>
      </c>
      <c r="T2168" t="s">
        <v>7929</v>
      </c>
    </row>
    <row r="2169" spans="18:20" x14ac:dyDescent="0.35">
      <c r="R2169" t="s">
        <v>7930</v>
      </c>
      <c r="S2169" t="s">
        <v>7931</v>
      </c>
      <c r="T2169" t="s">
        <v>7931</v>
      </c>
    </row>
    <row r="2170" spans="18:20" x14ac:dyDescent="0.35">
      <c r="R2170" t="s">
        <v>7932</v>
      </c>
      <c r="S2170" t="s">
        <v>7933</v>
      </c>
      <c r="T2170" t="s">
        <v>7933</v>
      </c>
    </row>
    <row r="2171" spans="18:20" x14ac:dyDescent="0.35">
      <c r="R2171" t="s">
        <v>7934</v>
      </c>
      <c r="S2171" t="s">
        <v>7935</v>
      </c>
      <c r="T2171" t="s">
        <v>7935</v>
      </c>
    </row>
    <row r="2172" spans="18:20" x14ac:dyDescent="0.35">
      <c r="R2172" t="s">
        <v>7936</v>
      </c>
      <c r="S2172" t="s">
        <v>7937</v>
      </c>
      <c r="T2172" t="s">
        <v>7938</v>
      </c>
    </row>
    <row r="2173" spans="18:20" x14ac:dyDescent="0.35">
      <c r="R2173" t="s">
        <v>7939</v>
      </c>
      <c r="S2173" t="s">
        <v>7940</v>
      </c>
      <c r="T2173" t="s">
        <v>7940</v>
      </c>
    </row>
    <row r="2174" spans="18:20" x14ac:dyDescent="0.35">
      <c r="R2174" t="s">
        <v>7941</v>
      </c>
      <c r="S2174" t="s">
        <v>7942</v>
      </c>
      <c r="T2174" t="s">
        <v>7942</v>
      </c>
    </row>
    <row r="2175" spans="18:20" x14ac:dyDescent="0.35">
      <c r="R2175" t="s">
        <v>7943</v>
      </c>
      <c r="S2175" t="s">
        <v>7944</v>
      </c>
      <c r="T2175" t="s">
        <v>7944</v>
      </c>
    </row>
    <row r="2176" spans="18:20" x14ac:dyDescent="0.35">
      <c r="R2176" t="s">
        <v>7945</v>
      </c>
      <c r="S2176" t="s">
        <v>7946</v>
      </c>
      <c r="T2176" t="s">
        <v>7946</v>
      </c>
    </row>
    <row r="2177" spans="18:20" x14ac:dyDescent="0.35">
      <c r="R2177" t="s">
        <v>7947</v>
      </c>
      <c r="S2177" t="s">
        <v>7948</v>
      </c>
      <c r="T2177" t="s">
        <v>7949</v>
      </c>
    </row>
    <row r="2178" spans="18:20" x14ac:dyDescent="0.35">
      <c r="R2178" t="s">
        <v>7950</v>
      </c>
      <c r="S2178" t="s">
        <v>7951</v>
      </c>
      <c r="T2178" t="s">
        <v>7952</v>
      </c>
    </row>
    <row r="2179" spans="18:20" x14ac:dyDescent="0.35">
      <c r="R2179" t="s">
        <v>7953</v>
      </c>
      <c r="S2179" t="s">
        <v>7954</v>
      </c>
      <c r="T2179" t="s">
        <v>7954</v>
      </c>
    </row>
    <row r="2180" spans="18:20" x14ac:dyDescent="0.35">
      <c r="R2180" t="s">
        <v>7955</v>
      </c>
      <c r="S2180" t="s">
        <v>7956</v>
      </c>
      <c r="T2180" t="s">
        <v>7957</v>
      </c>
    </row>
    <row r="2181" spans="18:20" x14ac:dyDescent="0.35">
      <c r="R2181" t="s">
        <v>7958</v>
      </c>
      <c r="S2181" t="s">
        <v>7959</v>
      </c>
      <c r="T2181" t="s">
        <v>7959</v>
      </c>
    </row>
    <row r="2182" spans="18:20" x14ac:dyDescent="0.35">
      <c r="R2182" t="s">
        <v>7960</v>
      </c>
      <c r="S2182" t="s">
        <v>7961</v>
      </c>
      <c r="T2182" t="s">
        <v>7961</v>
      </c>
    </row>
    <row r="2183" spans="18:20" x14ac:dyDescent="0.35">
      <c r="R2183" t="s">
        <v>7962</v>
      </c>
      <c r="S2183" t="s">
        <v>7963</v>
      </c>
      <c r="T2183" t="s">
        <v>7963</v>
      </c>
    </row>
    <row r="2184" spans="18:20" x14ac:dyDescent="0.35">
      <c r="R2184" t="s">
        <v>7964</v>
      </c>
      <c r="S2184" t="s">
        <v>7965</v>
      </c>
      <c r="T2184" t="s">
        <v>7965</v>
      </c>
    </row>
    <row r="2185" spans="18:20" x14ac:dyDescent="0.35">
      <c r="R2185" t="s">
        <v>7966</v>
      </c>
      <c r="S2185" t="s">
        <v>7967</v>
      </c>
      <c r="T2185" t="s">
        <v>7967</v>
      </c>
    </row>
    <row r="2186" spans="18:20" x14ac:dyDescent="0.35">
      <c r="R2186" t="s">
        <v>7968</v>
      </c>
      <c r="S2186" t="s">
        <v>7969</v>
      </c>
      <c r="T2186" t="s">
        <v>7969</v>
      </c>
    </row>
    <row r="2187" spans="18:20" x14ac:dyDescent="0.35">
      <c r="R2187" t="s">
        <v>7970</v>
      </c>
      <c r="S2187" t="s">
        <v>7971</v>
      </c>
      <c r="T2187" t="s">
        <v>7971</v>
      </c>
    </row>
    <row r="2188" spans="18:20" x14ac:dyDescent="0.35">
      <c r="R2188" t="s">
        <v>7972</v>
      </c>
      <c r="S2188" t="s">
        <v>7973</v>
      </c>
      <c r="T2188" t="s">
        <v>7973</v>
      </c>
    </row>
    <row r="2189" spans="18:20" x14ac:dyDescent="0.35">
      <c r="R2189" t="s">
        <v>7974</v>
      </c>
      <c r="S2189" t="s">
        <v>7975</v>
      </c>
      <c r="T2189" t="s">
        <v>7975</v>
      </c>
    </row>
    <row r="2190" spans="18:20" x14ac:dyDescent="0.35">
      <c r="R2190" t="s">
        <v>7976</v>
      </c>
      <c r="S2190" t="s">
        <v>7977</v>
      </c>
      <c r="T2190" t="s">
        <v>7977</v>
      </c>
    </row>
    <row r="2191" spans="18:20" x14ac:dyDescent="0.35">
      <c r="R2191" t="s">
        <v>7978</v>
      </c>
      <c r="S2191" t="s">
        <v>7979</v>
      </c>
      <c r="T2191" t="s">
        <v>7979</v>
      </c>
    </row>
    <row r="2192" spans="18:20" x14ac:dyDescent="0.35">
      <c r="R2192" t="s">
        <v>7980</v>
      </c>
      <c r="S2192" t="s">
        <v>7981</v>
      </c>
      <c r="T2192" t="s">
        <v>7981</v>
      </c>
    </row>
    <row r="2193" spans="18:20" x14ac:dyDescent="0.35">
      <c r="R2193" t="s">
        <v>7982</v>
      </c>
      <c r="S2193" t="s">
        <v>7983</v>
      </c>
      <c r="T2193" t="s">
        <v>7983</v>
      </c>
    </row>
    <row r="2194" spans="18:20" x14ac:dyDescent="0.35">
      <c r="R2194" t="s">
        <v>7984</v>
      </c>
      <c r="S2194" t="s">
        <v>7985</v>
      </c>
      <c r="T2194" t="s">
        <v>7985</v>
      </c>
    </row>
    <row r="2195" spans="18:20" x14ac:dyDescent="0.35">
      <c r="R2195" t="s">
        <v>7986</v>
      </c>
      <c r="S2195" t="s">
        <v>7987</v>
      </c>
      <c r="T2195" t="s">
        <v>7987</v>
      </c>
    </row>
    <row r="2196" spans="18:20" x14ac:dyDescent="0.35">
      <c r="R2196" t="s">
        <v>7988</v>
      </c>
      <c r="S2196" t="s">
        <v>7989</v>
      </c>
      <c r="T2196" t="s">
        <v>7989</v>
      </c>
    </row>
    <row r="2197" spans="18:20" x14ac:dyDescent="0.35">
      <c r="R2197" t="s">
        <v>7990</v>
      </c>
      <c r="S2197" t="s">
        <v>7991</v>
      </c>
      <c r="T2197" t="s">
        <v>7991</v>
      </c>
    </row>
    <row r="2198" spans="18:20" x14ac:dyDescent="0.35">
      <c r="R2198" t="s">
        <v>7992</v>
      </c>
      <c r="S2198" t="s">
        <v>7993</v>
      </c>
      <c r="T2198" t="s">
        <v>7993</v>
      </c>
    </row>
    <row r="2199" spans="18:20" x14ac:dyDescent="0.35">
      <c r="R2199" t="s">
        <v>7994</v>
      </c>
      <c r="S2199" t="s">
        <v>7995</v>
      </c>
      <c r="T2199" t="s">
        <v>7996</v>
      </c>
    </row>
    <row r="2200" spans="18:20" x14ac:dyDescent="0.35">
      <c r="R2200" t="s">
        <v>7997</v>
      </c>
      <c r="S2200" t="s">
        <v>7998</v>
      </c>
      <c r="T2200" t="s">
        <v>7999</v>
      </c>
    </row>
    <row r="2201" spans="18:20" x14ac:dyDescent="0.35">
      <c r="R2201" t="s">
        <v>8000</v>
      </c>
      <c r="S2201" t="s">
        <v>8001</v>
      </c>
      <c r="T2201" t="s">
        <v>8002</v>
      </c>
    </row>
    <row r="2202" spans="18:20" x14ac:dyDescent="0.35">
      <c r="R2202" t="s">
        <v>8003</v>
      </c>
      <c r="S2202" t="s">
        <v>8004</v>
      </c>
      <c r="T2202" t="s">
        <v>8004</v>
      </c>
    </row>
    <row r="2203" spans="18:20" x14ac:dyDescent="0.35">
      <c r="R2203" t="s">
        <v>8005</v>
      </c>
      <c r="S2203" t="s">
        <v>8006</v>
      </c>
      <c r="T2203" t="s">
        <v>8006</v>
      </c>
    </row>
    <row r="2204" spans="18:20" x14ac:dyDescent="0.35">
      <c r="R2204" t="s">
        <v>8007</v>
      </c>
      <c r="S2204" t="s">
        <v>8008</v>
      </c>
      <c r="T2204" t="s">
        <v>8008</v>
      </c>
    </row>
    <row r="2205" spans="18:20" x14ac:dyDescent="0.35">
      <c r="R2205" t="s">
        <v>8009</v>
      </c>
      <c r="S2205" t="s">
        <v>8010</v>
      </c>
      <c r="T2205" t="s">
        <v>8010</v>
      </c>
    </row>
    <row r="2206" spans="18:20" x14ac:dyDescent="0.35">
      <c r="R2206" t="s">
        <v>8011</v>
      </c>
      <c r="S2206" t="s">
        <v>8012</v>
      </c>
      <c r="T2206" t="s">
        <v>8012</v>
      </c>
    </row>
    <row r="2207" spans="18:20" x14ac:dyDescent="0.35">
      <c r="R2207" t="s">
        <v>8013</v>
      </c>
      <c r="S2207" t="s">
        <v>8014</v>
      </c>
      <c r="T2207" t="s">
        <v>8014</v>
      </c>
    </row>
    <row r="2208" spans="18:20" x14ac:dyDescent="0.35">
      <c r="R2208" t="s">
        <v>8015</v>
      </c>
      <c r="S2208" t="s">
        <v>8016</v>
      </c>
      <c r="T2208" t="s">
        <v>8016</v>
      </c>
    </row>
    <row r="2209" spans="18:20" x14ac:dyDescent="0.35">
      <c r="R2209" t="s">
        <v>8017</v>
      </c>
      <c r="S2209" t="s">
        <v>8018</v>
      </c>
      <c r="T2209" t="s">
        <v>8018</v>
      </c>
    </row>
    <row r="2210" spans="18:20" x14ac:dyDescent="0.35">
      <c r="R2210" t="s">
        <v>8019</v>
      </c>
      <c r="S2210" t="s">
        <v>8020</v>
      </c>
      <c r="T2210" t="s">
        <v>8020</v>
      </c>
    </row>
    <row r="2211" spans="18:20" x14ac:dyDescent="0.35">
      <c r="R2211" t="s">
        <v>8021</v>
      </c>
      <c r="S2211" t="s">
        <v>8022</v>
      </c>
      <c r="T2211" t="s">
        <v>8022</v>
      </c>
    </row>
    <row r="2212" spans="18:20" x14ac:dyDescent="0.35">
      <c r="R2212" t="s">
        <v>8023</v>
      </c>
      <c r="S2212" t="s">
        <v>8024</v>
      </c>
      <c r="T2212" t="s">
        <v>8024</v>
      </c>
    </row>
    <row r="2213" spans="18:20" x14ac:dyDescent="0.35">
      <c r="R2213" t="s">
        <v>8025</v>
      </c>
      <c r="S2213" t="s">
        <v>8026</v>
      </c>
      <c r="T2213" t="s">
        <v>8026</v>
      </c>
    </row>
    <row r="2214" spans="18:20" x14ac:dyDescent="0.35">
      <c r="R2214" t="s">
        <v>8027</v>
      </c>
      <c r="S2214" t="s">
        <v>8028</v>
      </c>
      <c r="T2214" t="s">
        <v>8028</v>
      </c>
    </row>
    <row r="2215" spans="18:20" x14ac:dyDescent="0.35">
      <c r="R2215" t="s">
        <v>8029</v>
      </c>
      <c r="S2215" t="s">
        <v>8030</v>
      </c>
      <c r="T2215" t="s">
        <v>8030</v>
      </c>
    </row>
    <row r="2216" spans="18:20" x14ac:dyDescent="0.35">
      <c r="R2216" t="s">
        <v>8031</v>
      </c>
      <c r="S2216" t="s">
        <v>8032</v>
      </c>
      <c r="T2216" t="s">
        <v>8032</v>
      </c>
    </row>
    <row r="2217" spans="18:20" x14ac:dyDescent="0.35">
      <c r="R2217" t="s">
        <v>8033</v>
      </c>
      <c r="S2217" t="s">
        <v>8034</v>
      </c>
      <c r="T2217" t="s">
        <v>8035</v>
      </c>
    </row>
    <row r="2218" spans="18:20" x14ac:dyDescent="0.35">
      <c r="R2218" t="s">
        <v>8036</v>
      </c>
      <c r="S2218" t="s">
        <v>8037</v>
      </c>
      <c r="T2218" t="s">
        <v>8038</v>
      </c>
    </row>
    <row r="2219" spans="18:20" x14ac:dyDescent="0.35">
      <c r="R2219" t="s">
        <v>8039</v>
      </c>
      <c r="S2219" t="s">
        <v>8040</v>
      </c>
      <c r="T2219" t="s">
        <v>8041</v>
      </c>
    </row>
    <row r="2220" spans="18:20" x14ac:dyDescent="0.35">
      <c r="R2220" t="s">
        <v>8042</v>
      </c>
      <c r="S2220" t="s">
        <v>8043</v>
      </c>
      <c r="T2220" t="s">
        <v>8044</v>
      </c>
    </row>
    <row r="2221" spans="18:20" x14ac:dyDescent="0.35">
      <c r="R2221" t="s">
        <v>8045</v>
      </c>
      <c r="S2221" t="s">
        <v>8046</v>
      </c>
      <c r="T2221" t="s">
        <v>8046</v>
      </c>
    </row>
    <row r="2222" spans="18:20" x14ac:dyDescent="0.35">
      <c r="R2222" t="s">
        <v>8047</v>
      </c>
      <c r="S2222" t="s">
        <v>8048</v>
      </c>
      <c r="T2222" t="s">
        <v>8049</v>
      </c>
    </row>
    <row r="2223" spans="18:20" x14ac:dyDescent="0.35">
      <c r="R2223" t="s">
        <v>8050</v>
      </c>
      <c r="S2223" t="s">
        <v>8051</v>
      </c>
      <c r="T2223" t="s">
        <v>8051</v>
      </c>
    </row>
    <row r="2224" spans="18:20" x14ac:dyDescent="0.35">
      <c r="R2224" t="s">
        <v>8052</v>
      </c>
      <c r="S2224" t="s">
        <v>8053</v>
      </c>
      <c r="T2224" t="s">
        <v>8053</v>
      </c>
    </row>
    <row r="2225" spans="18:20" x14ac:dyDescent="0.35">
      <c r="R2225" t="s">
        <v>8054</v>
      </c>
      <c r="S2225" t="s">
        <v>8055</v>
      </c>
      <c r="T2225" t="s">
        <v>8055</v>
      </c>
    </row>
    <row r="2226" spans="18:20" x14ac:dyDescent="0.35">
      <c r="R2226" t="s">
        <v>8056</v>
      </c>
      <c r="S2226" t="s">
        <v>8057</v>
      </c>
      <c r="T2226" t="s">
        <v>8057</v>
      </c>
    </row>
    <row r="2227" spans="18:20" x14ac:dyDescent="0.35">
      <c r="R2227" t="s">
        <v>8058</v>
      </c>
      <c r="S2227" t="s">
        <v>8059</v>
      </c>
      <c r="T2227" t="s">
        <v>8059</v>
      </c>
    </row>
    <row r="2228" spans="18:20" x14ac:dyDescent="0.35">
      <c r="R2228" t="s">
        <v>8060</v>
      </c>
      <c r="S2228" t="s">
        <v>8061</v>
      </c>
      <c r="T2228" t="s">
        <v>8061</v>
      </c>
    </row>
    <row r="2229" spans="18:20" x14ac:dyDescent="0.35">
      <c r="R2229" t="s">
        <v>8062</v>
      </c>
      <c r="S2229" t="s">
        <v>8063</v>
      </c>
      <c r="T2229" t="s">
        <v>8063</v>
      </c>
    </row>
    <row r="2230" spans="18:20" x14ac:dyDescent="0.35">
      <c r="R2230" t="s">
        <v>8064</v>
      </c>
      <c r="S2230" t="s">
        <v>8065</v>
      </c>
      <c r="T2230" t="s">
        <v>8065</v>
      </c>
    </row>
    <row r="2231" spans="18:20" x14ac:dyDescent="0.35">
      <c r="R2231" t="s">
        <v>8066</v>
      </c>
      <c r="S2231" t="s">
        <v>8067</v>
      </c>
      <c r="T2231" t="s">
        <v>8067</v>
      </c>
    </row>
    <row r="2232" spans="18:20" x14ac:dyDescent="0.35">
      <c r="R2232" t="s">
        <v>8068</v>
      </c>
      <c r="S2232" t="s">
        <v>8069</v>
      </c>
      <c r="T2232" t="s">
        <v>8069</v>
      </c>
    </row>
    <row r="2233" spans="18:20" x14ac:dyDescent="0.35">
      <c r="R2233" t="s">
        <v>8070</v>
      </c>
      <c r="S2233" t="s">
        <v>8071</v>
      </c>
      <c r="T2233" t="s">
        <v>8071</v>
      </c>
    </row>
    <row r="2234" spans="18:20" x14ac:dyDescent="0.35">
      <c r="R2234" t="s">
        <v>8072</v>
      </c>
      <c r="S2234" t="s">
        <v>8073</v>
      </c>
      <c r="T2234" t="s">
        <v>8073</v>
      </c>
    </row>
    <row r="2235" spans="18:20" x14ac:dyDescent="0.35">
      <c r="R2235" t="s">
        <v>8074</v>
      </c>
      <c r="S2235" t="s">
        <v>8075</v>
      </c>
      <c r="T2235" t="s">
        <v>8075</v>
      </c>
    </row>
    <row r="2236" spans="18:20" x14ac:dyDescent="0.35">
      <c r="R2236" t="s">
        <v>8076</v>
      </c>
      <c r="S2236" t="s">
        <v>8077</v>
      </c>
      <c r="T2236" t="s">
        <v>8078</v>
      </c>
    </row>
    <row r="2237" spans="18:20" x14ac:dyDescent="0.35">
      <c r="R2237" t="s">
        <v>8079</v>
      </c>
      <c r="S2237" t="s">
        <v>8080</v>
      </c>
      <c r="T2237" t="s">
        <v>8080</v>
      </c>
    </row>
    <row r="2238" spans="18:20" x14ac:dyDescent="0.35">
      <c r="R2238" t="s">
        <v>8081</v>
      </c>
      <c r="S2238" t="s">
        <v>8082</v>
      </c>
      <c r="T2238" t="s">
        <v>8082</v>
      </c>
    </row>
    <row r="2239" spans="18:20" x14ac:dyDescent="0.35">
      <c r="R2239" t="s">
        <v>8083</v>
      </c>
      <c r="S2239" t="s">
        <v>8084</v>
      </c>
      <c r="T2239" t="s">
        <v>8085</v>
      </c>
    </row>
    <row r="2240" spans="18:20" x14ac:dyDescent="0.35">
      <c r="R2240" t="s">
        <v>8086</v>
      </c>
      <c r="S2240" t="s">
        <v>8087</v>
      </c>
      <c r="T2240" t="s">
        <v>8088</v>
      </c>
    </row>
    <row r="2241" spans="18:20" x14ac:dyDescent="0.35">
      <c r="R2241" t="s">
        <v>8089</v>
      </c>
      <c r="S2241" t="s">
        <v>8090</v>
      </c>
      <c r="T2241" t="s">
        <v>8090</v>
      </c>
    </row>
    <row r="2242" spans="18:20" x14ac:dyDescent="0.35">
      <c r="R2242" t="s">
        <v>8091</v>
      </c>
      <c r="S2242" t="s">
        <v>8092</v>
      </c>
      <c r="T2242" t="s">
        <v>8092</v>
      </c>
    </row>
    <row r="2243" spans="18:20" x14ac:dyDescent="0.35">
      <c r="R2243" t="s">
        <v>8093</v>
      </c>
      <c r="S2243" t="s">
        <v>8094</v>
      </c>
      <c r="T2243" t="s">
        <v>8094</v>
      </c>
    </row>
    <row r="2244" spans="18:20" x14ac:dyDescent="0.35">
      <c r="R2244" t="s">
        <v>8095</v>
      </c>
      <c r="S2244" t="s">
        <v>8096</v>
      </c>
      <c r="T2244" t="s">
        <v>8096</v>
      </c>
    </row>
    <row r="2245" spans="18:20" x14ac:dyDescent="0.35">
      <c r="R2245" t="s">
        <v>8097</v>
      </c>
      <c r="S2245" t="s">
        <v>8098</v>
      </c>
      <c r="T2245" t="s">
        <v>8098</v>
      </c>
    </row>
    <row r="2246" spans="18:20" x14ac:dyDescent="0.35">
      <c r="R2246" t="s">
        <v>8099</v>
      </c>
      <c r="S2246" t="s">
        <v>8100</v>
      </c>
      <c r="T2246" t="s">
        <v>8100</v>
      </c>
    </row>
    <row r="2247" spans="18:20" x14ac:dyDescent="0.35">
      <c r="R2247" t="s">
        <v>8101</v>
      </c>
      <c r="S2247" t="s">
        <v>8102</v>
      </c>
      <c r="T2247" t="s">
        <v>8102</v>
      </c>
    </row>
    <row r="2248" spans="18:20" x14ac:dyDescent="0.35">
      <c r="R2248" t="s">
        <v>8103</v>
      </c>
      <c r="S2248" t="s">
        <v>8104</v>
      </c>
      <c r="T2248" t="s">
        <v>8104</v>
      </c>
    </row>
    <row r="2249" spans="18:20" x14ac:dyDescent="0.35">
      <c r="R2249" t="s">
        <v>8105</v>
      </c>
      <c r="S2249" t="s">
        <v>8106</v>
      </c>
      <c r="T2249" t="s">
        <v>8106</v>
      </c>
    </row>
    <row r="2250" spans="18:20" x14ac:dyDescent="0.35">
      <c r="R2250" t="s">
        <v>8107</v>
      </c>
      <c r="S2250" t="s">
        <v>8108</v>
      </c>
      <c r="T2250" t="s">
        <v>8108</v>
      </c>
    </row>
    <row r="2251" spans="18:20" x14ac:dyDescent="0.35">
      <c r="R2251" t="s">
        <v>8109</v>
      </c>
      <c r="S2251" t="s">
        <v>8110</v>
      </c>
      <c r="T2251" t="s">
        <v>8110</v>
      </c>
    </row>
    <row r="2252" spans="18:20" x14ac:dyDescent="0.35">
      <c r="R2252" t="s">
        <v>8111</v>
      </c>
      <c r="S2252" t="s">
        <v>8112</v>
      </c>
      <c r="T2252" t="s">
        <v>8112</v>
      </c>
    </row>
    <row r="2253" spans="18:20" x14ac:dyDescent="0.35">
      <c r="R2253" t="s">
        <v>8113</v>
      </c>
      <c r="S2253" t="s">
        <v>8114</v>
      </c>
      <c r="T2253" t="s">
        <v>8115</v>
      </c>
    </row>
    <row r="2254" spans="18:20" x14ac:dyDescent="0.35">
      <c r="R2254" t="s">
        <v>8116</v>
      </c>
      <c r="S2254" t="s">
        <v>8117</v>
      </c>
      <c r="T2254" t="s">
        <v>8117</v>
      </c>
    </row>
    <row r="2255" spans="18:20" x14ac:dyDescent="0.35">
      <c r="R2255" t="s">
        <v>8118</v>
      </c>
      <c r="S2255" t="s">
        <v>8119</v>
      </c>
      <c r="T2255" t="s">
        <v>8119</v>
      </c>
    </row>
    <row r="2256" spans="18:20" x14ac:dyDescent="0.35">
      <c r="R2256" t="s">
        <v>8120</v>
      </c>
      <c r="S2256" t="s">
        <v>8121</v>
      </c>
      <c r="T2256" t="s">
        <v>8121</v>
      </c>
    </row>
    <row r="2257" spans="18:20" x14ac:dyDescent="0.35">
      <c r="R2257" t="s">
        <v>8122</v>
      </c>
      <c r="S2257" t="s">
        <v>8123</v>
      </c>
      <c r="T2257" t="s">
        <v>8123</v>
      </c>
    </row>
    <row r="2258" spans="18:20" x14ac:dyDescent="0.35">
      <c r="R2258" t="s">
        <v>8124</v>
      </c>
      <c r="S2258" t="s">
        <v>8125</v>
      </c>
      <c r="T2258" t="s">
        <v>8125</v>
      </c>
    </row>
    <row r="2259" spans="18:20" x14ac:dyDescent="0.35">
      <c r="R2259" t="s">
        <v>8126</v>
      </c>
      <c r="S2259" t="s">
        <v>8127</v>
      </c>
      <c r="T2259" t="s">
        <v>8127</v>
      </c>
    </row>
    <row r="2260" spans="18:20" x14ac:dyDescent="0.35">
      <c r="R2260" t="s">
        <v>8128</v>
      </c>
      <c r="S2260" t="s">
        <v>8129</v>
      </c>
      <c r="T2260" t="s">
        <v>8129</v>
      </c>
    </row>
    <row r="2261" spans="18:20" x14ac:dyDescent="0.35">
      <c r="R2261" t="s">
        <v>8130</v>
      </c>
      <c r="S2261" t="s">
        <v>8131</v>
      </c>
      <c r="T2261" t="s">
        <v>8131</v>
      </c>
    </row>
    <row r="2262" spans="18:20" x14ac:dyDescent="0.35">
      <c r="R2262" t="s">
        <v>8132</v>
      </c>
      <c r="S2262" t="s">
        <v>8133</v>
      </c>
      <c r="T2262" t="s">
        <v>8133</v>
      </c>
    </row>
    <row r="2263" spans="18:20" x14ac:dyDescent="0.35">
      <c r="R2263" t="s">
        <v>8134</v>
      </c>
      <c r="S2263" t="s">
        <v>8135</v>
      </c>
      <c r="T2263" t="s">
        <v>8135</v>
      </c>
    </row>
    <row r="2264" spans="18:20" x14ac:dyDescent="0.35">
      <c r="R2264" t="s">
        <v>8136</v>
      </c>
      <c r="S2264" t="s">
        <v>8137</v>
      </c>
      <c r="T2264" t="s">
        <v>8137</v>
      </c>
    </row>
    <row r="2265" spans="18:20" x14ac:dyDescent="0.35">
      <c r="R2265" t="s">
        <v>8138</v>
      </c>
    </row>
    <row r="2266" spans="18:20" x14ac:dyDescent="0.35">
      <c r="R2266" t="s">
        <v>8139</v>
      </c>
      <c r="S2266" t="s">
        <v>8140</v>
      </c>
      <c r="T2266" t="s">
        <v>8140</v>
      </c>
    </row>
    <row r="2267" spans="18:20" x14ac:dyDescent="0.35">
      <c r="R2267" t="s">
        <v>8141</v>
      </c>
      <c r="S2267" t="s">
        <v>8142</v>
      </c>
      <c r="T2267" t="s">
        <v>8142</v>
      </c>
    </row>
    <row r="2268" spans="18:20" x14ac:dyDescent="0.35">
      <c r="R2268" t="s">
        <v>8143</v>
      </c>
      <c r="S2268" t="s">
        <v>8144</v>
      </c>
      <c r="T2268" t="s">
        <v>8144</v>
      </c>
    </row>
    <row r="2269" spans="18:20" x14ac:dyDescent="0.35">
      <c r="R2269" t="s">
        <v>8145</v>
      </c>
      <c r="S2269" t="s">
        <v>8146</v>
      </c>
      <c r="T2269" t="s">
        <v>8147</v>
      </c>
    </row>
    <row r="2270" spans="18:20" x14ac:dyDescent="0.35">
      <c r="R2270" t="s">
        <v>8148</v>
      </c>
      <c r="S2270" t="s">
        <v>8149</v>
      </c>
      <c r="T2270" t="s">
        <v>8150</v>
      </c>
    </row>
    <row r="2271" spans="18:20" x14ac:dyDescent="0.35">
      <c r="R2271" t="s">
        <v>8151</v>
      </c>
      <c r="S2271" t="s">
        <v>8152</v>
      </c>
      <c r="T2271" t="s">
        <v>8153</v>
      </c>
    </row>
    <row r="2272" spans="18:20" x14ac:dyDescent="0.35">
      <c r="R2272" t="s">
        <v>8154</v>
      </c>
      <c r="S2272" t="s">
        <v>8155</v>
      </c>
      <c r="T2272" t="s">
        <v>8155</v>
      </c>
    </row>
    <row r="2273" spans="18:20" x14ac:dyDescent="0.35">
      <c r="R2273" t="s">
        <v>8156</v>
      </c>
      <c r="S2273" t="s">
        <v>8157</v>
      </c>
      <c r="T2273" t="s">
        <v>8158</v>
      </c>
    </row>
    <row r="2274" spans="18:20" x14ac:dyDescent="0.35">
      <c r="R2274" t="s">
        <v>8159</v>
      </c>
      <c r="S2274" t="s">
        <v>8160</v>
      </c>
      <c r="T2274" t="s">
        <v>8161</v>
      </c>
    </row>
    <row r="2275" spans="18:20" x14ac:dyDescent="0.35">
      <c r="R2275" t="s">
        <v>8162</v>
      </c>
      <c r="S2275" t="s">
        <v>8163</v>
      </c>
      <c r="T2275" t="s">
        <v>8164</v>
      </c>
    </row>
    <row r="2276" spans="18:20" x14ac:dyDescent="0.35">
      <c r="R2276" t="s">
        <v>8165</v>
      </c>
      <c r="S2276" t="s">
        <v>8166</v>
      </c>
      <c r="T2276" t="s">
        <v>8166</v>
      </c>
    </row>
    <row r="2277" spans="18:20" x14ac:dyDescent="0.35">
      <c r="R2277" t="s">
        <v>8167</v>
      </c>
      <c r="S2277" t="s">
        <v>8168</v>
      </c>
      <c r="T2277" t="s">
        <v>8168</v>
      </c>
    </row>
    <row r="2278" spans="18:20" x14ac:dyDescent="0.35">
      <c r="R2278" t="s">
        <v>8169</v>
      </c>
      <c r="S2278" t="s">
        <v>8170</v>
      </c>
      <c r="T2278" t="s">
        <v>8170</v>
      </c>
    </row>
    <row r="2279" spans="18:20" x14ac:dyDescent="0.35">
      <c r="R2279" t="s">
        <v>8171</v>
      </c>
      <c r="S2279" t="s">
        <v>8172</v>
      </c>
      <c r="T2279" t="s">
        <v>8173</v>
      </c>
    </row>
    <row r="2280" spans="18:20" x14ac:dyDescent="0.35">
      <c r="R2280" t="s">
        <v>8174</v>
      </c>
      <c r="S2280" t="s">
        <v>8175</v>
      </c>
      <c r="T2280" t="s">
        <v>8175</v>
      </c>
    </row>
    <row r="2281" spans="18:20" x14ac:dyDescent="0.35">
      <c r="R2281" t="s">
        <v>8176</v>
      </c>
      <c r="S2281" t="s">
        <v>8177</v>
      </c>
      <c r="T2281" t="s">
        <v>8177</v>
      </c>
    </row>
    <row r="2282" spans="18:20" x14ac:dyDescent="0.35">
      <c r="R2282" t="s">
        <v>8178</v>
      </c>
      <c r="S2282" t="s">
        <v>8179</v>
      </c>
      <c r="T2282" t="s">
        <v>8179</v>
      </c>
    </row>
    <row r="2283" spans="18:20" x14ac:dyDescent="0.35">
      <c r="R2283" t="s">
        <v>8180</v>
      </c>
      <c r="S2283" t="s">
        <v>8181</v>
      </c>
      <c r="T2283" t="s">
        <v>8181</v>
      </c>
    </row>
    <row r="2284" spans="18:20" x14ac:dyDescent="0.35">
      <c r="R2284" t="s">
        <v>8182</v>
      </c>
      <c r="S2284" t="s">
        <v>8183</v>
      </c>
      <c r="T2284" t="s">
        <v>8183</v>
      </c>
    </row>
    <row r="2285" spans="18:20" x14ac:dyDescent="0.35">
      <c r="R2285" t="s">
        <v>8184</v>
      </c>
      <c r="S2285" t="s">
        <v>8185</v>
      </c>
      <c r="T2285" t="s">
        <v>8185</v>
      </c>
    </row>
    <row r="2286" spans="18:20" x14ac:dyDescent="0.35">
      <c r="R2286" t="s">
        <v>8186</v>
      </c>
      <c r="S2286" t="s">
        <v>8187</v>
      </c>
      <c r="T2286" t="s">
        <v>8187</v>
      </c>
    </row>
    <row r="2287" spans="18:20" x14ac:dyDescent="0.35">
      <c r="R2287" t="s">
        <v>8188</v>
      </c>
      <c r="S2287" t="s">
        <v>8189</v>
      </c>
      <c r="T2287" t="s">
        <v>8189</v>
      </c>
    </row>
    <row r="2288" spans="18:20" x14ac:dyDescent="0.35">
      <c r="R2288" t="s">
        <v>8190</v>
      </c>
      <c r="S2288" t="s">
        <v>8191</v>
      </c>
      <c r="T2288" t="s">
        <v>8191</v>
      </c>
    </row>
    <row r="2289" spans="18:20" x14ac:dyDescent="0.35">
      <c r="R2289" t="s">
        <v>8192</v>
      </c>
      <c r="S2289" t="s">
        <v>8193</v>
      </c>
      <c r="T2289" t="s">
        <v>8193</v>
      </c>
    </row>
    <row r="2290" spans="18:20" x14ac:dyDescent="0.35">
      <c r="R2290" t="s">
        <v>8194</v>
      </c>
      <c r="S2290" t="s">
        <v>8195</v>
      </c>
      <c r="T2290" t="s">
        <v>8195</v>
      </c>
    </row>
    <row r="2291" spans="18:20" x14ac:dyDescent="0.35">
      <c r="R2291" t="s">
        <v>8196</v>
      </c>
      <c r="S2291" t="s">
        <v>8197</v>
      </c>
      <c r="T2291" t="s">
        <v>8197</v>
      </c>
    </row>
    <row r="2292" spans="18:20" x14ac:dyDescent="0.35">
      <c r="R2292" t="s">
        <v>8198</v>
      </c>
      <c r="S2292" t="s">
        <v>8199</v>
      </c>
      <c r="T2292" t="s">
        <v>8199</v>
      </c>
    </row>
    <row r="2293" spans="18:20" x14ac:dyDescent="0.35">
      <c r="R2293" t="s">
        <v>8200</v>
      </c>
      <c r="S2293" t="s">
        <v>8201</v>
      </c>
      <c r="T2293" t="s">
        <v>8201</v>
      </c>
    </row>
    <row r="2294" spans="18:20" x14ac:dyDescent="0.35">
      <c r="R2294" t="s">
        <v>8202</v>
      </c>
      <c r="S2294" t="s">
        <v>8203</v>
      </c>
      <c r="T2294" t="s">
        <v>8203</v>
      </c>
    </row>
    <row r="2295" spans="18:20" x14ac:dyDescent="0.35">
      <c r="R2295" t="s">
        <v>8204</v>
      </c>
      <c r="S2295" t="s">
        <v>8205</v>
      </c>
      <c r="T2295" t="s">
        <v>8206</v>
      </c>
    </row>
    <row r="2296" spans="18:20" x14ac:dyDescent="0.35">
      <c r="R2296" t="s">
        <v>8207</v>
      </c>
      <c r="S2296" t="s">
        <v>8208</v>
      </c>
      <c r="T2296" t="s">
        <v>8208</v>
      </c>
    </row>
    <row r="2297" spans="18:20" x14ac:dyDescent="0.35">
      <c r="R2297" t="s">
        <v>8209</v>
      </c>
      <c r="S2297" t="s">
        <v>8210</v>
      </c>
      <c r="T2297" t="s">
        <v>8211</v>
      </c>
    </row>
    <row r="2298" spans="18:20" x14ac:dyDescent="0.35">
      <c r="R2298" t="s">
        <v>8212</v>
      </c>
      <c r="S2298" t="s">
        <v>8213</v>
      </c>
      <c r="T2298" t="s">
        <v>8213</v>
      </c>
    </row>
    <row r="2299" spans="18:20" x14ac:dyDescent="0.35">
      <c r="R2299" t="s">
        <v>8214</v>
      </c>
      <c r="S2299" t="s">
        <v>8215</v>
      </c>
      <c r="T2299" t="s">
        <v>8215</v>
      </c>
    </row>
    <row r="2300" spans="18:20" x14ac:dyDescent="0.35">
      <c r="R2300" t="s">
        <v>8216</v>
      </c>
      <c r="S2300" t="s">
        <v>8217</v>
      </c>
      <c r="T2300" t="s">
        <v>8217</v>
      </c>
    </row>
    <row r="2301" spans="18:20" x14ac:dyDescent="0.35">
      <c r="R2301" t="s">
        <v>8218</v>
      </c>
      <c r="S2301" t="s">
        <v>8219</v>
      </c>
      <c r="T2301" t="s">
        <v>8219</v>
      </c>
    </row>
    <row r="2302" spans="18:20" x14ac:dyDescent="0.35">
      <c r="R2302" t="s">
        <v>8220</v>
      </c>
      <c r="S2302" t="s">
        <v>8221</v>
      </c>
      <c r="T2302" t="s">
        <v>8222</v>
      </c>
    </row>
    <row r="2303" spans="18:20" x14ac:dyDescent="0.35">
      <c r="R2303" t="s">
        <v>8223</v>
      </c>
      <c r="S2303" t="s">
        <v>8224</v>
      </c>
      <c r="T2303" t="s">
        <v>8224</v>
      </c>
    </row>
    <row r="2304" spans="18:20" x14ac:dyDescent="0.35">
      <c r="R2304" t="s">
        <v>8225</v>
      </c>
      <c r="S2304" t="s">
        <v>8226</v>
      </c>
      <c r="T2304" t="s">
        <v>8226</v>
      </c>
    </row>
    <row r="2305" spans="18:20" x14ac:dyDescent="0.35">
      <c r="R2305" t="s">
        <v>8227</v>
      </c>
      <c r="S2305" t="s">
        <v>8228</v>
      </c>
      <c r="T2305" t="s">
        <v>8228</v>
      </c>
    </row>
    <row r="2306" spans="18:20" x14ac:dyDescent="0.35">
      <c r="R2306" t="s">
        <v>8229</v>
      </c>
      <c r="S2306" t="s">
        <v>8230</v>
      </c>
      <c r="T2306" t="s">
        <v>8230</v>
      </c>
    </row>
    <row r="2307" spans="18:20" x14ac:dyDescent="0.35">
      <c r="R2307" t="s">
        <v>8231</v>
      </c>
      <c r="S2307" t="s">
        <v>8232</v>
      </c>
      <c r="T2307" t="s">
        <v>8232</v>
      </c>
    </row>
    <row r="2308" spans="18:20" x14ac:dyDescent="0.35">
      <c r="R2308" t="s">
        <v>8233</v>
      </c>
      <c r="S2308" t="s">
        <v>8234</v>
      </c>
      <c r="T2308" t="s">
        <v>8234</v>
      </c>
    </row>
    <row r="2309" spans="18:20" x14ac:dyDescent="0.35">
      <c r="R2309" t="s">
        <v>8235</v>
      </c>
      <c r="S2309" t="s">
        <v>8236</v>
      </c>
      <c r="T2309" t="s">
        <v>8236</v>
      </c>
    </row>
    <row r="2310" spans="18:20" x14ac:dyDescent="0.35">
      <c r="R2310" t="s">
        <v>8237</v>
      </c>
      <c r="S2310" t="s">
        <v>8238</v>
      </c>
      <c r="T2310" t="s">
        <v>8238</v>
      </c>
    </row>
    <row r="2311" spans="18:20" x14ac:dyDescent="0.35">
      <c r="R2311" t="s">
        <v>8239</v>
      </c>
      <c r="S2311" t="s">
        <v>8240</v>
      </c>
      <c r="T2311" t="s">
        <v>8240</v>
      </c>
    </row>
    <row r="2312" spans="18:20" x14ac:dyDescent="0.35">
      <c r="R2312" t="s">
        <v>8241</v>
      </c>
      <c r="S2312" t="s">
        <v>8242</v>
      </c>
      <c r="T2312" t="s">
        <v>8242</v>
      </c>
    </row>
    <row r="2313" spans="18:20" x14ac:dyDescent="0.35">
      <c r="R2313" t="s">
        <v>8243</v>
      </c>
      <c r="S2313" t="s">
        <v>8244</v>
      </c>
      <c r="T2313" t="s">
        <v>8244</v>
      </c>
    </row>
    <row r="2314" spans="18:20" x14ac:dyDescent="0.35">
      <c r="R2314" t="s">
        <v>8245</v>
      </c>
      <c r="S2314" t="s">
        <v>8246</v>
      </c>
      <c r="T2314" t="s">
        <v>8246</v>
      </c>
    </row>
    <row r="2315" spans="18:20" x14ac:dyDescent="0.35">
      <c r="R2315" t="s">
        <v>8247</v>
      </c>
      <c r="S2315" t="s">
        <v>8248</v>
      </c>
      <c r="T2315" t="s">
        <v>8249</v>
      </c>
    </row>
    <row r="2316" spans="18:20" x14ac:dyDescent="0.35">
      <c r="R2316" t="s">
        <v>8250</v>
      </c>
      <c r="S2316" t="s">
        <v>8251</v>
      </c>
      <c r="T2316" t="s">
        <v>8251</v>
      </c>
    </row>
    <row r="2317" spans="18:20" x14ac:dyDescent="0.35">
      <c r="R2317" t="s">
        <v>8252</v>
      </c>
      <c r="S2317" t="s">
        <v>8253</v>
      </c>
      <c r="T2317" t="s">
        <v>8253</v>
      </c>
    </row>
    <row r="2318" spans="18:20" x14ac:dyDescent="0.35">
      <c r="R2318" t="s">
        <v>8254</v>
      </c>
      <c r="S2318" t="s">
        <v>8255</v>
      </c>
      <c r="T2318" t="s">
        <v>8255</v>
      </c>
    </row>
    <row r="2319" spans="18:20" x14ac:dyDescent="0.35">
      <c r="R2319" t="s">
        <v>8256</v>
      </c>
      <c r="S2319" t="s">
        <v>8257</v>
      </c>
      <c r="T2319" t="s">
        <v>8257</v>
      </c>
    </row>
    <row r="2320" spans="18:20" x14ac:dyDescent="0.35">
      <c r="R2320" t="s">
        <v>8258</v>
      </c>
      <c r="S2320" t="s">
        <v>8259</v>
      </c>
      <c r="T2320" t="s">
        <v>8260</v>
      </c>
    </row>
    <row r="2321" spans="18:20" x14ac:dyDescent="0.35">
      <c r="R2321" t="s">
        <v>8261</v>
      </c>
      <c r="S2321" t="s">
        <v>8262</v>
      </c>
      <c r="T2321" t="s">
        <v>8262</v>
      </c>
    </row>
    <row r="2322" spans="18:20" x14ac:dyDescent="0.35">
      <c r="R2322" t="s">
        <v>8263</v>
      </c>
      <c r="S2322" t="s">
        <v>8264</v>
      </c>
      <c r="T2322" t="s">
        <v>8264</v>
      </c>
    </row>
    <row r="2323" spans="18:20" x14ac:dyDescent="0.35">
      <c r="R2323" t="s">
        <v>8265</v>
      </c>
      <c r="S2323" t="s">
        <v>8266</v>
      </c>
      <c r="T2323" t="s">
        <v>8267</v>
      </c>
    </row>
    <row r="2324" spans="18:20" x14ac:dyDescent="0.35">
      <c r="R2324" t="s">
        <v>8268</v>
      </c>
      <c r="S2324" t="s">
        <v>8269</v>
      </c>
      <c r="T2324" t="s">
        <v>8269</v>
      </c>
    </row>
    <row r="2325" spans="18:20" x14ac:dyDescent="0.35">
      <c r="R2325" t="s">
        <v>8270</v>
      </c>
      <c r="S2325" t="s">
        <v>8271</v>
      </c>
      <c r="T2325" t="s">
        <v>8271</v>
      </c>
    </row>
    <row r="2326" spans="18:20" x14ac:dyDescent="0.35">
      <c r="R2326" t="s">
        <v>8272</v>
      </c>
      <c r="S2326" t="s">
        <v>8273</v>
      </c>
      <c r="T2326" t="s">
        <v>8273</v>
      </c>
    </row>
    <row r="2327" spans="18:20" x14ac:dyDescent="0.35">
      <c r="R2327" t="s">
        <v>8274</v>
      </c>
      <c r="S2327" t="s">
        <v>8275</v>
      </c>
      <c r="T2327" t="s">
        <v>8275</v>
      </c>
    </row>
    <row r="2328" spans="18:20" x14ac:dyDescent="0.35">
      <c r="R2328" t="s">
        <v>8276</v>
      </c>
      <c r="S2328" t="s">
        <v>8277</v>
      </c>
      <c r="T2328" t="s">
        <v>8277</v>
      </c>
    </row>
    <row r="2329" spans="18:20" x14ac:dyDescent="0.35">
      <c r="R2329" t="s">
        <v>8278</v>
      </c>
      <c r="S2329" t="s">
        <v>8279</v>
      </c>
      <c r="T2329" t="s">
        <v>8279</v>
      </c>
    </row>
    <row r="2330" spans="18:20" x14ac:dyDescent="0.35">
      <c r="R2330" t="s">
        <v>8280</v>
      </c>
      <c r="S2330" t="s">
        <v>8281</v>
      </c>
      <c r="T2330" t="s">
        <v>8281</v>
      </c>
    </row>
    <row r="2331" spans="18:20" x14ac:dyDescent="0.35">
      <c r="R2331" t="s">
        <v>8282</v>
      </c>
      <c r="S2331" t="s">
        <v>8283</v>
      </c>
      <c r="T2331" t="s">
        <v>8283</v>
      </c>
    </row>
    <row r="2332" spans="18:20" x14ac:dyDescent="0.35">
      <c r="R2332" t="s">
        <v>8284</v>
      </c>
      <c r="S2332" t="s">
        <v>8285</v>
      </c>
      <c r="T2332" t="s">
        <v>8285</v>
      </c>
    </row>
    <row r="2333" spans="18:20" x14ac:dyDescent="0.35">
      <c r="R2333" t="s">
        <v>8286</v>
      </c>
      <c r="S2333" t="s">
        <v>8287</v>
      </c>
      <c r="T2333" t="s">
        <v>8287</v>
      </c>
    </row>
    <row r="2334" spans="18:20" x14ac:dyDescent="0.35">
      <c r="R2334" t="s">
        <v>8288</v>
      </c>
      <c r="S2334" t="s">
        <v>8289</v>
      </c>
      <c r="T2334" t="s">
        <v>8289</v>
      </c>
    </row>
    <row r="2335" spans="18:20" x14ac:dyDescent="0.35">
      <c r="R2335" t="s">
        <v>8290</v>
      </c>
      <c r="S2335" t="s">
        <v>8291</v>
      </c>
      <c r="T2335" t="s">
        <v>8291</v>
      </c>
    </row>
    <row r="2336" spans="18:20" x14ac:dyDescent="0.35">
      <c r="R2336" t="s">
        <v>8292</v>
      </c>
      <c r="S2336" t="s">
        <v>8293</v>
      </c>
      <c r="T2336" t="s">
        <v>8293</v>
      </c>
    </row>
    <row r="2337" spans="18:20" x14ac:dyDescent="0.35">
      <c r="R2337" t="s">
        <v>8294</v>
      </c>
      <c r="S2337" t="s">
        <v>8295</v>
      </c>
      <c r="T2337" t="s">
        <v>8295</v>
      </c>
    </row>
    <row r="2338" spans="18:20" x14ac:dyDescent="0.35">
      <c r="R2338" t="s">
        <v>8296</v>
      </c>
      <c r="S2338" t="s">
        <v>8297</v>
      </c>
      <c r="T2338" t="s">
        <v>8297</v>
      </c>
    </row>
    <row r="2339" spans="18:20" x14ac:dyDescent="0.35">
      <c r="R2339" t="s">
        <v>8298</v>
      </c>
      <c r="S2339" t="s">
        <v>8299</v>
      </c>
      <c r="T2339" t="s">
        <v>8299</v>
      </c>
    </row>
    <row r="2340" spans="18:20" x14ac:dyDescent="0.35">
      <c r="R2340" t="s">
        <v>8300</v>
      </c>
      <c r="S2340" t="s">
        <v>8301</v>
      </c>
      <c r="T2340" t="s">
        <v>8301</v>
      </c>
    </row>
    <row r="2341" spans="18:20" x14ac:dyDescent="0.35">
      <c r="R2341" t="s">
        <v>8302</v>
      </c>
    </row>
    <row r="2342" spans="18:20" x14ac:dyDescent="0.35">
      <c r="R2342" t="s">
        <v>8303</v>
      </c>
      <c r="S2342" t="s">
        <v>8304</v>
      </c>
      <c r="T2342" t="s">
        <v>8304</v>
      </c>
    </row>
    <row r="2343" spans="18:20" x14ac:dyDescent="0.35">
      <c r="R2343" t="s">
        <v>8305</v>
      </c>
      <c r="S2343" t="s">
        <v>8306</v>
      </c>
      <c r="T2343" t="s">
        <v>8306</v>
      </c>
    </row>
    <row r="2344" spans="18:20" x14ac:dyDescent="0.35">
      <c r="R2344" t="s">
        <v>8307</v>
      </c>
      <c r="S2344" t="s">
        <v>8308</v>
      </c>
      <c r="T2344" t="s">
        <v>8308</v>
      </c>
    </row>
    <row r="2345" spans="18:20" x14ac:dyDescent="0.35">
      <c r="R2345" t="s">
        <v>8309</v>
      </c>
      <c r="S2345" t="s">
        <v>8310</v>
      </c>
      <c r="T2345" t="s">
        <v>8310</v>
      </c>
    </row>
    <row r="2346" spans="18:20" x14ac:dyDescent="0.35">
      <c r="R2346" t="s">
        <v>8311</v>
      </c>
      <c r="S2346" t="s">
        <v>8312</v>
      </c>
      <c r="T2346" t="s">
        <v>8312</v>
      </c>
    </row>
    <row r="2347" spans="18:20" x14ac:dyDescent="0.35">
      <c r="R2347" t="s">
        <v>8313</v>
      </c>
      <c r="S2347" t="s">
        <v>8314</v>
      </c>
      <c r="T2347" t="s">
        <v>8314</v>
      </c>
    </row>
    <row r="2348" spans="18:20" x14ac:dyDescent="0.35">
      <c r="R2348" t="s">
        <v>8315</v>
      </c>
      <c r="S2348" t="s">
        <v>8316</v>
      </c>
      <c r="T2348" t="s">
        <v>8316</v>
      </c>
    </row>
    <row r="2349" spans="18:20" x14ac:dyDescent="0.35">
      <c r="R2349" t="s">
        <v>8317</v>
      </c>
      <c r="S2349" t="s">
        <v>8318</v>
      </c>
      <c r="T2349" t="s">
        <v>8318</v>
      </c>
    </row>
    <row r="2350" spans="18:20" x14ac:dyDescent="0.35">
      <c r="R2350" t="s">
        <v>8319</v>
      </c>
      <c r="S2350" t="s">
        <v>8320</v>
      </c>
      <c r="T2350" t="s">
        <v>8320</v>
      </c>
    </row>
    <row r="2351" spans="18:20" x14ac:dyDescent="0.35">
      <c r="R2351" t="s">
        <v>8321</v>
      </c>
      <c r="S2351" t="s">
        <v>8322</v>
      </c>
      <c r="T2351" t="s">
        <v>8322</v>
      </c>
    </row>
    <row r="2352" spans="18:20" x14ac:dyDescent="0.35">
      <c r="R2352" t="s">
        <v>8323</v>
      </c>
      <c r="S2352" t="s">
        <v>8324</v>
      </c>
      <c r="T2352" t="s">
        <v>8324</v>
      </c>
    </row>
    <row r="2353" spans="18:20" x14ac:dyDescent="0.35">
      <c r="R2353" t="s">
        <v>8325</v>
      </c>
      <c r="S2353" t="s">
        <v>8326</v>
      </c>
      <c r="T2353" t="s">
        <v>8326</v>
      </c>
    </row>
    <row r="2354" spans="18:20" x14ac:dyDescent="0.35">
      <c r="R2354" t="s">
        <v>8327</v>
      </c>
      <c r="S2354" t="s">
        <v>8328</v>
      </c>
      <c r="T2354" t="s">
        <v>8328</v>
      </c>
    </row>
    <row r="2355" spans="18:20" x14ac:dyDescent="0.35">
      <c r="R2355" t="s">
        <v>8329</v>
      </c>
      <c r="S2355" t="s">
        <v>8330</v>
      </c>
      <c r="T2355" t="s">
        <v>8330</v>
      </c>
    </row>
    <row r="2356" spans="18:20" x14ac:dyDescent="0.35">
      <c r="R2356" t="s">
        <v>8331</v>
      </c>
      <c r="S2356" t="s">
        <v>8332</v>
      </c>
      <c r="T2356" t="s">
        <v>8332</v>
      </c>
    </row>
    <row r="2357" spans="18:20" x14ac:dyDescent="0.35">
      <c r="R2357" t="s">
        <v>8333</v>
      </c>
      <c r="S2357" t="s">
        <v>8334</v>
      </c>
      <c r="T2357" t="s">
        <v>8334</v>
      </c>
    </row>
    <row r="2358" spans="18:20" x14ac:dyDescent="0.35">
      <c r="R2358" t="s">
        <v>8335</v>
      </c>
      <c r="S2358" t="s">
        <v>8336</v>
      </c>
      <c r="T2358" t="s">
        <v>8336</v>
      </c>
    </row>
    <row r="2359" spans="18:20" x14ac:dyDescent="0.35">
      <c r="R2359" t="s">
        <v>8337</v>
      </c>
      <c r="S2359" t="s">
        <v>8338</v>
      </c>
      <c r="T2359" t="s">
        <v>8338</v>
      </c>
    </row>
    <row r="2360" spans="18:20" x14ac:dyDescent="0.35">
      <c r="R2360" t="s">
        <v>8339</v>
      </c>
      <c r="S2360" t="s">
        <v>8340</v>
      </c>
      <c r="T2360" t="s">
        <v>8340</v>
      </c>
    </row>
    <row r="2361" spans="18:20" x14ac:dyDescent="0.35">
      <c r="R2361" t="s">
        <v>8341</v>
      </c>
      <c r="S2361" t="s">
        <v>8342</v>
      </c>
      <c r="T2361" t="s">
        <v>8342</v>
      </c>
    </row>
    <row r="2362" spans="18:20" x14ac:dyDescent="0.35">
      <c r="R2362" t="s">
        <v>8343</v>
      </c>
      <c r="S2362" t="s">
        <v>8344</v>
      </c>
      <c r="T2362" t="s">
        <v>8344</v>
      </c>
    </row>
    <row r="2363" spans="18:20" x14ac:dyDescent="0.35">
      <c r="R2363" t="s">
        <v>8345</v>
      </c>
      <c r="S2363" t="s">
        <v>8346</v>
      </c>
      <c r="T2363" t="s">
        <v>8346</v>
      </c>
    </row>
    <row r="2364" spans="18:20" x14ac:dyDescent="0.35">
      <c r="R2364" t="s">
        <v>8347</v>
      </c>
      <c r="S2364" t="s">
        <v>8348</v>
      </c>
      <c r="T2364" t="s">
        <v>8348</v>
      </c>
    </row>
    <row r="2365" spans="18:20" x14ac:dyDescent="0.35">
      <c r="R2365" t="s">
        <v>8349</v>
      </c>
      <c r="S2365" t="s">
        <v>8350</v>
      </c>
      <c r="T2365" t="s">
        <v>8350</v>
      </c>
    </row>
    <row r="2366" spans="18:20" x14ac:dyDescent="0.35">
      <c r="R2366" t="s">
        <v>8351</v>
      </c>
      <c r="S2366" t="s">
        <v>8352</v>
      </c>
      <c r="T2366" t="s">
        <v>8353</v>
      </c>
    </row>
    <row r="2367" spans="18:20" x14ac:dyDescent="0.35">
      <c r="R2367" t="s">
        <v>8354</v>
      </c>
      <c r="S2367" t="s">
        <v>8355</v>
      </c>
      <c r="T2367" t="s">
        <v>8355</v>
      </c>
    </row>
    <row r="2368" spans="18:20" x14ac:dyDescent="0.35">
      <c r="R2368" t="s">
        <v>8356</v>
      </c>
      <c r="S2368" t="s">
        <v>8357</v>
      </c>
      <c r="T2368" t="s">
        <v>8357</v>
      </c>
    </row>
    <row r="2369" spans="18:20" x14ac:dyDescent="0.35">
      <c r="R2369" t="s">
        <v>8358</v>
      </c>
      <c r="S2369" t="s">
        <v>8359</v>
      </c>
      <c r="T2369" t="s">
        <v>8359</v>
      </c>
    </row>
    <row r="2370" spans="18:20" x14ac:dyDescent="0.35">
      <c r="R2370" t="s">
        <v>8360</v>
      </c>
      <c r="S2370" t="s">
        <v>8361</v>
      </c>
      <c r="T2370" t="s">
        <v>8361</v>
      </c>
    </row>
    <row r="2371" spans="18:20" x14ac:dyDescent="0.35">
      <c r="R2371" t="s">
        <v>8362</v>
      </c>
      <c r="S2371" t="s">
        <v>8363</v>
      </c>
      <c r="T2371" t="s">
        <v>8363</v>
      </c>
    </row>
    <row r="2372" spans="18:20" x14ac:dyDescent="0.35">
      <c r="R2372" t="s">
        <v>8364</v>
      </c>
      <c r="S2372" t="s">
        <v>8365</v>
      </c>
      <c r="T2372" t="s">
        <v>8365</v>
      </c>
    </row>
    <row r="2373" spans="18:20" x14ac:dyDescent="0.35">
      <c r="R2373" t="s">
        <v>8366</v>
      </c>
      <c r="S2373" t="s">
        <v>8367</v>
      </c>
      <c r="T2373" t="s">
        <v>8367</v>
      </c>
    </row>
    <row r="2374" spans="18:20" x14ac:dyDescent="0.35">
      <c r="R2374" t="s">
        <v>8368</v>
      </c>
      <c r="S2374" t="s">
        <v>8369</v>
      </c>
      <c r="T2374" t="s">
        <v>8369</v>
      </c>
    </row>
    <row r="2375" spans="18:20" x14ac:dyDescent="0.35">
      <c r="R2375" t="s">
        <v>8370</v>
      </c>
      <c r="S2375" t="s">
        <v>8371</v>
      </c>
      <c r="T2375" t="s">
        <v>8371</v>
      </c>
    </row>
    <row r="2376" spans="18:20" x14ac:dyDescent="0.35">
      <c r="R2376" t="s">
        <v>8372</v>
      </c>
      <c r="S2376" t="s">
        <v>8373</v>
      </c>
      <c r="T2376" t="s">
        <v>8373</v>
      </c>
    </row>
    <row r="2377" spans="18:20" x14ac:dyDescent="0.35">
      <c r="R2377" t="s">
        <v>8374</v>
      </c>
    </row>
    <row r="2378" spans="18:20" x14ac:dyDescent="0.35">
      <c r="R2378" t="s">
        <v>8375</v>
      </c>
      <c r="S2378" t="s">
        <v>8376</v>
      </c>
      <c r="T2378" t="s">
        <v>8376</v>
      </c>
    </row>
    <row r="2379" spans="18:20" x14ac:dyDescent="0.35">
      <c r="R2379" t="s">
        <v>8377</v>
      </c>
      <c r="S2379" t="s">
        <v>8378</v>
      </c>
      <c r="T2379" t="s">
        <v>8378</v>
      </c>
    </row>
    <row r="2380" spans="18:20" x14ac:dyDescent="0.35">
      <c r="R2380" t="s">
        <v>8379</v>
      </c>
      <c r="S2380" t="s">
        <v>8380</v>
      </c>
      <c r="T2380" t="s">
        <v>8380</v>
      </c>
    </row>
    <row r="2381" spans="18:20" x14ac:dyDescent="0.35">
      <c r="R2381" t="s">
        <v>8381</v>
      </c>
      <c r="S2381" t="s">
        <v>8382</v>
      </c>
      <c r="T2381" t="s">
        <v>8382</v>
      </c>
    </row>
    <row r="2382" spans="18:20" x14ac:dyDescent="0.35">
      <c r="R2382" t="s">
        <v>8383</v>
      </c>
      <c r="S2382" t="s">
        <v>8384</v>
      </c>
      <c r="T2382" t="s">
        <v>8384</v>
      </c>
    </row>
    <row r="2383" spans="18:20" x14ac:dyDescent="0.35">
      <c r="R2383" t="s">
        <v>8385</v>
      </c>
      <c r="S2383" t="s">
        <v>8386</v>
      </c>
      <c r="T2383" t="s">
        <v>8386</v>
      </c>
    </row>
    <row r="2384" spans="18:20" x14ac:dyDescent="0.35">
      <c r="R2384" t="s">
        <v>8387</v>
      </c>
      <c r="S2384" t="s">
        <v>8388</v>
      </c>
      <c r="T2384" t="s">
        <v>8388</v>
      </c>
    </row>
    <row r="2385" spans="18:20" x14ac:dyDescent="0.35">
      <c r="R2385" t="s">
        <v>8389</v>
      </c>
      <c r="S2385" t="s">
        <v>8390</v>
      </c>
      <c r="T2385" t="s">
        <v>8390</v>
      </c>
    </row>
    <row r="2386" spans="18:20" x14ac:dyDescent="0.35">
      <c r="R2386" t="s">
        <v>8391</v>
      </c>
      <c r="S2386" t="s">
        <v>8392</v>
      </c>
      <c r="T2386" t="s">
        <v>8392</v>
      </c>
    </row>
    <row r="2387" spans="18:20" x14ac:dyDescent="0.35">
      <c r="R2387" t="s">
        <v>8393</v>
      </c>
      <c r="S2387" t="s">
        <v>8394</v>
      </c>
      <c r="T2387" t="s">
        <v>8394</v>
      </c>
    </row>
    <row r="2388" spans="18:20" x14ac:dyDescent="0.35">
      <c r="R2388" t="s">
        <v>8395</v>
      </c>
      <c r="S2388" t="s">
        <v>8396</v>
      </c>
      <c r="T2388" t="s">
        <v>8396</v>
      </c>
    </row>
    <row r="2389" spans="18:20" x14ac:dyDescent="0.35">
      <c r="R2389" t="s">
        <v>8397</v>
      </c>
      <c r="S2389" t="s">
        <v>8398</v>
      </c>
      <c r="T2389" t="s">
        <v>8398</v>
      </c>
    </row>
    <row r="2390" spans="18:20" x14ac:dyDescent="0.35">
      <c r="R2390" t="s">
        <v>8399</v>
      </c>
      <c r="S2390" t="s">
        <v>8400</v>
      </c>
      <c r="T2390" t="s">
        <v>8400</v>
      </c>
    </row>
    <row r="2391" spans="18:20" x14ac:dyDescent="0.35">
      <c r="R2391" t="s">
        <v>8401</v>
      </c>
      <c r="S2391" t="s">
        <v>8402</v>
      </c>
      <c r="T2391" t="s">
        <v>8402</v>
      </c>
    </row>
    <row r="2392" spans="18:20" x14ac:dyDescent="0.35">
      <c r="R2392" t="s">
        <v>8403</v>
      </c>
      <c r="S2392" t="s">
        <v>8404</v>
      </c>
      <c r="T2392" t="s">
        <v>8404</v>
      </c>
    </row>
    <row r="2393" spans="18:20" x14ac:dyDescent="0.35">
      <c r="R2393" t="s">
        <v>8405</v>
      </c>
      <c r="S2393" t="s">
        <v>8406</v>
      </c>
      <c r="T2393" t="s">
        <v>8406</v>
      </c>
    </row>
    <row r="2394" spans="18:20" x14ac:dyDescent="0.35">
      <c r="R2394" t="s">
        <v>8407</v>
      </c>
    </row>
    <row r="2395" spans="18:20" x14ac:dyDescent="0.35">
      <c r="R2395" t="s">
        <v>8408</v>
      </c>
      <c r="S2395" t="s">
        <v>8409</v>
      </c>
      <c r="T2395" t="s">
        <v>8409</v>
      </c>
    </row>
    <row r="2396" spans="18:20" x14ac:dyDescent="0.35">
      <c r="R2396" t="s">
        <v>8410</v>
      </c>
      <c r="S2396" t="s">
        <v>8411</v>
      </c>
      <c r="T2396" t="s">
        <v>8411</v>
      </c>
    </row>
    <row r="2397" spans="18:20" x14ac:dyDescent="0.35">
      <c r="R2397" t="s">
        <v>8412</v>
      </c>
      <c r="S2397" t="s">
        <v>8413</v>
      </c>
      <c r="T2397" t="s">
        <v>8414</v>
      </c>
    </row>
    <row r="2398" spans="18:20" x14ac:dyDescent="0.35">
      <c r="R2398" t="s">
        <v>8415</v>
      </c>
      <c r="S2398" t="s">
        <v>8416</v>
      </c>
      <c r="T2398" t="s">
        <v>8416</v>
      </c>
    </row>
    <row r="2399" spans="18:20" x14ac:dyDescent="0.35">
      <c r="R2399" t="s">
        <v>8417</v>
      </c>
      <c r="S2399" t="s">
        <v>8418</v>
      </c>
      <c r="T2399" t="s">
        <v>8418</v>
      </c>
    </row>
    <row r="2400" spans="18:20" x14ac:dyDescent="0.35">
      <c r="R2400" t="s">
        <v>8419</v>
      </c>
      <c r="S2400" t="s">
        <v>8420</v>
      </c>
      <c r="T2400" t="s">
        <v>8420</v>
      </c>
    </row>
    <row r="2401" spans="18:20" x14ac:dyDescent="0.35">
      <c r="R2401" t="s">
        <v>8421</v>
      </c>
      <c r="S2401" t="s">
        <v>8422</v>
      </c>
      <c r="T2401" t="s">
        <v>8422</v>
      </c>
    </row>
    <row r="2402" spans="18:20" x14ac:dyDescent="0.35">
      <c r="R2402" t="s">
        <v>8423</v>
      </c>
      <c r="S2402" t="s">
        <v>8424</v>
      </c>
      <c r="T2402" t="s">
        <v>8425</v>
      </c>
    </row>
    <row r="2403" spans="18:20" x14ac:dyDescent="0.35">
      <c r="R2403" t="s">
        <v>8426</v>
      </c>
      <c r="S2403" t="s">
        <v>8427</v>
      </c>
      <c r="T2403" t="s">
        <v>8427</v>
      </c>
    </row>
    <row r="2404" spans="18:20" x14ac:dyDescent="0.35">
      <c r="R2404" t="s">
        <v>8428</v>
      </c>
      <c r="S2404" t="s">
        <v>8429</v>
      </c>
      <c r="T2404" t="s">
        <v>8429</v>
      </c>
    </row>
    <row r="2405" spans="18:20" x14ac:dyDescent="0.35">
      <c r="R2405" t="s">
        <v>8430</v>
      </c>
      <c r="S2405" t="s">
        <v>8431</v>
      </c>
      <c r="T2405" t="s">
        <v>8431</v>
      </c>
    </row>
    <row r="2406" spans="18:20" x14ac:dyDescent="0.35">
      <c r="R2406" t="s">
        <v>8432</v>
      </c>
      <c r="S2406" t="s">
        <v>8433</v>
      </c>
      <c r="T2406" t="s">
        <v>8433</v>
      </c>
    </row>
    <row r="2407" spans="18:20" x14ac:dyDescent="0.35">
      <c r="R2407" t="s">
        <v>8434</v>
      </c>
      <c r="S2407" t="s">
        <v>8435</v>
      </c>
      <c r="T2407" t="s">
        <v>8435</v>
      </c>
    </row>
    <row r="2408" spans="18:20" x14ac:dyDescent="0.35">
      <c r="R2408" t="s">
        <v>8436</v>
      </c>
      <c r="S2408" t="s">
        <v>8437</v>
      </c>
      <c r="T2408" t="s">
        <v>8437</v>
      </c>
    </row>
    <row r="2409" spans="18:20" x14ac:dyDescent="0.35">
      <c r="R2409" t="s">
        <v>8438</v>
      </c>
      <c r="S2409" t="s">
        <v>8439</v>
      </c>
      <c r="T2409" t="s">
        <v>8439</v>
      </c>
    </row>
    <row r="2410" spans="18:20" x14ac:dyDescent="0.35">
      <c r="R2410" t="s">
        <v>8440</v>
      </c>
      <c r="S2410" t="s">
        <v>8441</v>
      </c>
      <c r="T2410" t="s">
        <v>8441</v>
      </c>
    </row>
    <row r="2411" spans="18:20" x14ac:dyDescent="0.35">
      <c r="R2411" t="s">
        <v>8442</v>
      </c>
      <c r="S2411" t="s">
        <v>8443</v>
      </c>
      <c r="T2411" t="s">
        <v>8443</v>
      </c>
    </row>
    <row r="2412" spans="18:20" x14ac:dyDescent="0.35">
      <c r="R2412" t="s">
        <v>8444</v>
      </c>
      <c r="S2412" t="s">
        <v>8445</v>
      </c>
      <c r="T2412" t="s">
        <v>8445</v>
      </c>
    </row>
    <row r="2413" spans="18:20" x14ac:dyDescent="0.35">
      <c r="R2413" t="s">
        <v>8446</v>
      </c>
      <c r="S2413" t="s">
        <v>8447</v>
      </c>
      <c r="T2413" t="s">
        <v>8447</v>
      </c>
    </row>
    <row r="2414" spans="18:20" x14ac:dyDescent="0.35">
      <c r="R2414" t="s">
        <v>8448</v>
      </c>
      <c r="S2414" t="s">
        <v>8449</v>
      </c>
      <c r="T2414" t="s">
        <v>8449</v>
      </c>
    </row>
    <row r="2415" spans="18:20" x14ac:dyDescent="0.35">
      <c r="R2415" t="s">
        <v>8450</v>
      </c>
      <c r="S2415" t="s">
        <v>8451</v>
      </c>
      <c r="T2415" t="s">
        <v>8451</v>
      </c>
    </row>
    <row r="2416" spans="18:20" x14ac:dyDescent="0.35">
      <c r="R2416" t="s">
        <v>8452</v>
      </c>
      <c r="S2416" t="s">
        <v>8453</v>
      </c>
      <c r="T2416" t="s">
        <v>8453</v>
      </c>
    </row>
    <row r="2417" spans="18:20" x14ac:dyDescent="0.35">
      <c r="R2417" t="s">
        <v>8454</v>
      </c>
      <c r="S2417" t="s">
        <v>8455</v>
      </c>
      <c r="T2417" t="s">
        <v>8455</v>
      </c>
    </row>
    <row r="2418" spans="18:20" x14ac:dyDescent="0.35">
      <c r="R2418" t="s">
        <v>8456</v>
      </c>
      <c r="S2418" t="s">
        <v>8457</v>
      </c>
      <c r="T2418" t="s">
        <v>8457</v>
      </c>
    </row>
    <row r="2419" spans="18:20" x14ac:dyDescent="0.35">
      <c r="R2419" t="s">
        <v>8458</v>
      </c>
      <c r="S2419" t="s">
        <v>8459</v>
      </c>
      <c r="T2419" t="s">
        <v>8459</v>
      </c>
    </row>
    <row r="2420" spans="18:20" x14ac:dyDescent="0.35">
      <c r="R2420" t="s">
        <v>8460</v>
      </c>
      <c r="S2420" t="s">
        <v>8461</v>
      </c>
      <c r="T2420" t="s">
        <v>8461</v>
      </c>
    </row>
    <row r="2421" spans="18:20" x14ac:dyDescent="0.35">
      <c r="R2421" t="s">
        <v>8462</v>
      </c>
      <c r="S2421" t="s">
        <v>8463</v>
      </c>
      <c r="T2421" t="s">
        <v>8463</v>
      </c>
    </row>
    <row r="2422" spans="18:20" x14ac:dyDescent="0.35">
      <c r="R2422" t="s">
        <v>8464</v>
      </c>
      <c r="S2422" t="s">
        <v>8465</v>
      </c>
      <c r="T2422" t="s">
        <v>8466</v>
      </c>
    </row>
    <row r="2423" spans="18:20" x14ac:dyDescent="0.35">
      <c r="R2423" t="s">
        <v>8467</v>
      </c>
      <c r="S2423" t="s">
        <v>8468</v>
      </c>
      <c r="T2423" t="s">
        <v>8468</v>
      </c>
    </row>
    <row r="2424" spans="18:20" x14ac:dyDescent="0.35">
      <c r="R2424" t="s">
        <v>8469</v>
      </c>
      <c r="S2424" t="s">
        <v>8470</v>
      </c>
      <c r="T2424" t="s">
        <v>8470</v>
      </c>
    </row>
    <row r="2425" spans="18:20" x14ac:dyDescent="0.35">
      <c r="R2425" t="s">
        <v>8471</v>
      </c>
      <c r="S2425" t="s">
        <v>8472</v>
      </c>
      <c r="T2425" t="s">
        <v>8472</v>
      </c>
    </row>
    <row r="2426" spans="18:20" x14ac:dyDescent="0.35">
      <c r="R2426" t="s">
        <v>8473</v>
      </c>
      <c r="S2426" t="s">
        <v>8474</v>
      </c>
      <c r="T2426" t="s">
        <v>8474</v>
      </c>
    </row>
    <row r="2427" spans="18:20" x14ac:dyDescent="0.35">
      <c r="R2427" t="s">
        <v>8475</v>
      </c>
      <c r="S2427" t="s">
        <v>8476</v>
      </c>
      <c r="T2427" t="s">
        <v>8476</v>
      </c>
    </row>
    <row r="2428" spans="18:20" x14ac:dyDescent="0.35">
      <c r="R2428" t="s">
        <v>8477</v>
      </c>
      <c r="S2428" t="s">
        <v>8478</v>
      </c>
      <c r="T2428" t="s">
        <v>8479</v>
      </c>
    </row>
    <row r="2429" spans="18:20" x14ac:dyDescent="0.35">
      <c r="R2429" t="s">
        <v>8480</v>
      </c>
      <c r="S2429" t="s">
        <v>8481</v>
      </c>
      <c r="T2429" t="s">
        <v>8481</v>
      </c>
    </row>
    <row r="2430" spans="18:20" x14ac:dyDescent="0.35">
      <c r="R2430" t="s">
        <v>8482</v>
      </c>
      <c r="S2430" t="s">
        <v>8483</v>
      </c>
      <c r="T2430" t="s">
        <v>8483</v>
      </c>
    </row>
    <row r="2431" spans="18:20" x14ac:dyDescent="0.35">
      <c r="R2431" t="s">
        <v>8484</v>
      </c>
      <c r="S2431" t="s">
        <v>8485</v>
      </c>
      <c r="T2431" t="s">
        <v>8485</v>
      </c>
    </row>
    <row r="2432" spans="18:20" x14ac:dyDescent="0.35">
      <c r="R2432" t="s">
        <v>8486</v>
      </c>
      <c r="S2432" t="s">
        <v>8487</v>
      </c>
      <c r="T2432" t="s">
        <v>8487</v>
      </c>
    </row>
    <row r="2433" spans="18:20" x14ac:dyDescent="0.35">
      <c r="R2433" t="s">
        <v>8488</v>
      </c>
      <c r="S2433" t="s">
        <v>8489</v>
      </c>
      <c r="T2433" t="s">
        <v>8489</v>
      </c>
    </row>
    <row r="2434" spans="18:20" x14ac:dyDescent="0.35">
      <c r="R2434" t="s">
        <v>8490</v>
      </c>
      <c r="S2434" t="s">
        <v>8491</v>
      </c>
      <c r="T2434" t="s">
        <v>8491</v>
      </c>
    </row>
    <row r="2435" spans="18:20" x14ac:dyDescent="0.35">
      <c r="R2435" t="s">
        <v>8492</v>
      </c>
      <c r="S2435" t="s">
        <v>8493</v>
      </c>
      <c r="T2435" t="s">
        <v>8493</v>
      </c>
    </row>
    <row r="2436" spans="18:20" x14ac:dyDescent="0.35">
      <c r="R2436" t="s">
        <v>8494</v>
      </c>
      <c r="S2436" t="s">
        <v>8495</v>
      </c>
      <c r="T2436" t="s">
        <v>8495</v>
      </c>
    </row>
    <row r="2437" spans="18:20" x14ac:dyDescent="0.35">
      <c r="R2437" t="s">
        <v>8496</v>
      </c>
      <c r="S2437" t="s">
        <v>8497</v>
      </c>
      <c r="T2437" t="s">
        <v>8497</v>
      </c>
    </row>
    <row r="2438" spans="18:20" x14ac:dyDescent="0.35">
      <c r="R2438" t="s">
        <v>8498</v>
      </c>
      <c r="S2438" t="s">
        <v>8499</v>
      </c>
      <c r="T2438" t="s">
        <v>8499</v>
      </c>
    </row>
    <row r="2439" spans="18:20" x14ac:dyDescent="0.35">
      <c r="R2439" t="s">
        <v>8500</v>
      </c>
      <c r="S2439" t="s">
        <v>8501</v>
      </c>
      <c r="T2439" t="s">
        <v>8501</v>
      </c>
    </row>
    <row r="2440" spans="18:20" x14ac:dyDescent="0.35">
      <c r="R2440" t="s">
        <v>8502</v>
      </c>
      <c r="S2440" t="s">
        <v>8503</v>
      </c>
      <c r="T2440" t="s">
        <v>8503</v>
      </c>
    </row>
    <row r="2441" spans="18:20" x14ac:dyDescent="0.35">
      <c r="R2441" t="s">
        <v>8504</v>
      </c>
      <c r="S2441" t="s">
        <v>8505</v>
      </c>
      <c r="T2441" t="s">
        <v>8505</v>
      </c>
    </row>
    <row r="2442" spans="18:20" x14ac:dyDescent="0.35">
      <c r="R2442" t="s">
        <v>8506</v>
      </c>
      <c r="S2442" t="s">
        <v>8507</v>
      </c>
      <c r="T2442" t="s">
        <v>8507</v>
      </c>
    </row>
    <row r="2443" spans="18:20" x14ac:dyDescent="0.35">
      <c r="R2443" t="s">
        <v>8508</v>
      </c>
      <c r="S2443" t="s">
        <v>8509</v>
      </c>
      <c r="T2443" t="s">
        <v>8509</v>
      </c>
    </row>
    <row r="2444" spans="18:20" x14ac:dyDescent="0.35">
      <c r="R2444" t="s">
        <v>8510</v>
      </c>
      <c r="S2444" t="s">
        <v>8511</v>
      </c>
      <c r="T2444" t="s">
        <v>8511</v>
      </c>
    </row>
    <row r="2445" spans="18:20" x14ac:dyDescent="0.35">
      <c r="R2445" t="s">
        <v>8512</v>
      </c>
      <c r="S2445" t="s">
        <v>8513</v>
      </c>
      <c r="T2445" t="s">
        <v>8513</v>
      </c>
    </row>
    <row r="2446" spans="18:20" x14ac:dyDescent="0.35">
      <c r="R2446" t="s">
        <v>8514</v>
      </c>
      <c r="S2446" t="s">
        <v>8515</v>
      </c>
      <c r="T2446" t="s">
        <v>8515</v>
      </c>
    </row>
    <row r="2447" spans="18:20" x14ac:dyDescent="0.35">
      <c r="R2447" t="s">
        <v>8516</v>
      </c>
      <c r="S2447" t="s">
        <v>8517</v>
      </c>
      <c r="T2447" t="s">
        <v>8517</v>
      </c>
    </row>
    <row r="2448" spans="18:20" x14ac:dyDescent="0.35">
      <c r="R2448" t="s">
        <v>8518</v>
      </c>
      <c r="S2448" t="s">
        <v>8519</v>
      </c>
      <c r="T2448" t="s">
        <v>8519</v>
      </c>
    </row>
    <row r="2449" spans="18:20" x14ac:dyDescent="0.35">
      <c r="R2449" t="s">
        <v>8520</v>
      </c>
      <c r="S2449" t="s">
        <v>8521</v>
      </c>
      <c r="T2449" t="s">
        <v>8521</v>
      </c>
    </row>
    <row r="2450" spans="18:20" x14ac:dyDescent="0.35">
      <c r="R2450" t="s">
        <v>8522</v>
      </c>
      <c r="S2450" t="s">
        <v>8523</v>
      </c>
      <c r="T2450" t="s">
        <v>8523</v>
      </c>
    </row>
    <row r="2451" spans="18:20" x14ac:dyDescent="0.35">
      <c r="R2451" t="s">
        <v>8524</v>
      </c>
      <c r="S2451" t="s">
        <v>8525</v>
      </c>
      <c r="T2451" t="s">
        <v>8525</v>
      </c>
    </row>
    <row r="2452" spans="18:20" x14ac:dyDescent="0.35">
      <c r="R2452" t="s">
        <v>8526</v>
      </c>
      <c r="S2452" t="s">
        <v>8527</v>
      </c>
      <c r="T2452" t="s">
        <v>8527</v>
      </c>
    </row>
    <row r="2453" spans="18:20" x14ac:dyDescent="0.35">
      <c r="R2453" t="s">
        <v>8528</v>
      </c>
      <c r="S2453" t="s">
        <v>8529</v>
      </c>
      <c r="T2453" t="s">
        <v>8529</v>
      </c>
    </row>
    <row r="2454" spans="18:20" x14ac:dyDescent="0.35">
      <c r="R2454" t="s">
        <v>8530</v>
      </c>
      <c r="S2454" t="s">
        <v>8531</v>
      </c>
      <c r="T2454" t="s">
        <v>8531</v>
      </c>
    </row>
    <row r="2455" spans="18:20" x14ac:dyDescent="0.35">
      <c r="R2455" t="s">
        <v>8532</v>
      </c>
      <c r="S2455" t="s">
        <v>8533</v>
      </c>
      <c r="T2455" t="s">
        <v>8533</v>
      </c>
    </row>
    <row r="2456" spans="18:20" x14ac:dyDescent="0.35">
      <c r="R2456" t="s">
        <v>8534</v>
      </c>
      <c r="S2456" t="s">
        <v>8535</v>
      </c>
      <c r="T2456" t="s">
        <v>8535</v>
      </c>
    </row>
    <row r="2457" spans="18:20" x14ac:dyDescent="0.35">
      <c r="R2457" t="s">
        <v>8536</v>
      </c>
      <c r="S2457" t="s">
        <v>8537</v>
      </c>
      <c r="T2457" t="s">
        <v>8537</v>
      </c>
    </row>
    <row r="2458" spans="18:20" x14ac:dyDescent="0.35">
      <c r="R2458" t="s">
        <v>8538</v>
      </c>
      <c r="S2458" t="s">
        <v>8539</v>
      </c>
      <c r="T2458" t="s">
        <v>8539</v>
      </c>
    </row>
    <row r="2459" spans="18:20" x14ac:dyDescent="0.35">
      <c r="R2459" t="s">
        <v>8540</v>
      </c>
      <c r="S2459" t="s">
        <v>8541</v>
      </c>
      <c r="T2459" t="s">
        <v>8541</v>
      </c>
    </row>
    <row r="2460" spans="18:20" x14ac:dyDescent="0.35">
      <c r="R2460" t="s">
        <v>8542</v>
      </c>
      <c r="S2460" t="s">
        <v>8543</v>
      </c>
      <c r="T2460" t="s">
        <v>8543</v>
      </c>
    </row>
    <row r="2461" spans="18:20" x14ac:dyDescent="0.35">
      <c r="R2461" t="s">
        <v>8544</v>
      </c>
      <c r="S2461" t="s">
        <v>8545</v>
      </c>
      <c r="T2461" t="s">
        <v>8545</v>
      </c>
    </row>
    <row r="2462" spans="18:20" x14ac:dyDescent="0.35">
      <c r="R2462" t="s">
        <v>8546</v>
      </c>
      <c r="S2462" t="s">
        <v>8547</v>
      </c>
      <c r="T2462" t="s">
        <v>8547</v>
      </c>
    </row>
    <row r="2463" spans="18:20" x14ac:dyDescent="0.35">
      <c r="R2463" t="s">
        <v>8548</v>
      </c>
      <c r="S2463" t="s">
        <v>8549</v>
      </c>
      <c r="T2463" t="s">
        <v>8549</v>
      </c>
    </row>
    <row r="2464" spans="18:20" x14ac:dyDescent="0.35">
      <c r="R2464" t="s">
        <v>8550</v>
      </c>
      <c r="S2464" t="s">
        <v>8551</v>
      </c>
      <c r="T2464" t="s">
        <v>8551</v>
      </c>
    </row>
    <row r="2465" spans="18:20" x14ac:dyDescent="0.35">
      <c r="R2465" t="s">
        <v>8552</v>
      </c>
      <c r="S2465" t="s">
        <v>8553</v>
      </c>
      <c r="T2465" t="s">
        <v>8553</v>
      </c>
    </row>
    <row r="2466" spans="18:20" x14ac:dyDescent="0.35">
      <c r="R2466" t="s">
        <v>8554</v>
      </c>
      <c r="S2466" t="s">
        <v>8555</v>
      </c>
      <c r="T2466" t="s">
        <v>8555</v>
      </c>
    </row>
    <row r="2467" spans="18:20" x14ac:dyDescent="0.35">
      <c r="R2467" t="s">
        <v>8556</v>
      </c>
      <c r="S2467" t="s">
        <v>8557</v>
      </c>
      <c r="T2467" t="s">
        <v>8557</v>
      </c>
    </row>
    <row r="2468" spans="18:20" x14ac:dyDescent="0.35">
      <c r="R2468" t="s">
        <v>8558</v>
      </c>
      <c r="S2468" t="s">
        <v>8559</v>
      </c>
      <c r="T2468" t="s">
        <v>8559</v>
      </c>
    </row>
    <row r="2469" spans="18:20" x14ac:dyDescent="0.35">
      <c r="R2469" t="s">
        <v>8560</v>
      </c>
      <c r="S2469" t="s">
        <v>8561</v>
      </c>
      <c r="T2469" t="s">
        <v>8561</v>
      </c>
    </row>
    <row r="2470" spans="18:20" x14ac:dyDescent="0.35">
      <c r="R2470" t="s">
        <v>8562</v>
      </c>
      <c r="S2470" t="s">
        <v>8563</v>
      </c>
      <c r="T2470" t="s">
        <v>8563</v>
      </c>
    </row>
    <row r="2471" spans="18:20" x14ac:dyDescent="0.35">
      <c r="R2471" t="s">
        <v>8564</v>
      </c>
      <c r="S2471" t="s">
        <v>8565</v>
      </c>
      <c r="T2471" t="s">
        <v>8565</v>
      </c>
    </row>
    <row r="2472" spans="18:20" x14ac:dyDescent="0.35">
      <c r="R2472" t="s">
        <v>8566</v>
      </c>
      <c r="S2472" t="s">
        <v>8567</v>
      </c>
      <c r="T2472" t="s">
        <v>8567</v>
      </c>
    </row>
    <row r="2473" spans="18:20" x14ac:dyDescent="0.35">
      <c r="R2473" t="s">
        <v>8568</v>
      </c>
      <c r="S2473" t="s">
        <v>8569</v>
      </c>
      <c r="T2473" t="s">
        <v>8569</v>
      </c>
    </row>
    <row r="2474" spans="18:20" x14ac:dyDescent="0.35">
      <c r="R2474" t="s">
        <v>8570</v>
      </c>
      <c r="S2474" t="s">
        <v>8571</v>
      </c>
      <c r="T2474" t="s">
        <v>8571</v>
      </c>
    </row>
    <row r="2475" spans="18:20" x14ac:dyDescent="0.35">
      <c r="R2475" t="s">
        <v>8572</v>
      </c>
      <c r="S2475" t="s">
        <v>8573</v>
      </c>
      <c r="T2475" t="s">
        <v>8573</v>
      </c>
    </row>
    <row r="2476" spans="18:20" x14ac:dyDescent="0.35">
      <c r="R2476" t="s">
        <v>8574</v>
      </c>
      <c r="S2476" t="s">
        <v>8575</v>
      </c>
      <c r="T2476" t="s">
        <v>8575</v>
      </c>
    </row>
    <row r="2477" spans="18:20" x14ac:dyDescent="0.35">
      <c r="R2477" t="s">
        <v>8576</v>
      </c>
      <c r="S2477" t="s">
        <v>8577</v>
      </c>
      <c r="T2477" t="s">
        <v>8577</v>
      </c>
    </row>
    <row r="2478" spans="18:20" x14ac:dyDescent="0.35">
      <c r="R2478" t="s">
        <v>8578</v>
      </c>
      <c r="S2478" t="s">
        <v>8579</v>
      </c>
      <c r="T2478" t="s">
        <v>8579</v>
      </c>
    </row>
    <row r="2479" spans="18:20" x14ac:dyDescent="0.35">
      <c r="R2479" t="s">
        <v>8580</v>
      </c>
      <c r="S2479" t="s">
        <v>8581</v>
      </c>
      <c r="T2479" t="s">
        <v>8581</v>
      </c>
    </row>
    <row r="2480" spans="18:20" x14ac:dyDescent="0.35">
      <c r="R2480" t="s">
        <v>8582</v>
      </c>
      <c r="S2480" t="s">
        <v>8583</v>
      </c>
      <c r="T2480" t="s">
        <v>8583</v>
      </c>
    </row>
    <row r="2481" spans="18:20" x14ac:dyDescent="0.35">
      <c r="R2481" t="s">
        <v>8584</v>
      </c>
      <c r="S2481" t="s">
        <v>8585</v>
      </c>
      <c r="T2481" t="s">
        <v>8585</v>
      </c>
    </row>
    <row r="2482" spans="18:20" x14ac:dyDescent="0.35">
      <c r="R2482" t="s">
        <v>8586</v>
      </c>
      <c r="S2482" t="s">
        <v>8587</v>
      </c>
      <c r="T2482" t="s">
        <v>8587</v>
      </c>
    </row>
    <row r="2483" spans="18:20" x14ac:dyDescent="0.35">
      <c r="R2483" t="s">
        <v>8588</v>
      </c>
      <c r="S2483" t="s">
        <v>8589</v>
      </c>
      <c r="T2483" t="s">
        <v>8589</v>
      </c>
    </row>
    <row r="2484" spans="18:20" x14ac:dyDescent="0.35">
      <c r="R2484" t="s">
        <v>8590</v>
      </c>
      <c r="S2484" t="s">
        <v>8591</v>
      </c>
      <c r="T2484" t="s">
        <v>8591</v>
      </c>
    </row>
    <row r="2485" spans="18:20" x14ac:dyDescent="0.35">
      <c r="R2485" t="s">
        <v>8592</v>
      </c>
      <c r="S2485" t="s">
        <v>8593</v>
      </c>
      <c r="T2485" t="s">
        <v>8593</v>
      </c>
    </row>
    <row r="2486" spans="18:20" x14ac:dyDescent="0.35">
      <c r="R2486" t="s">
        <v>8594</v>
      </c>
      <c r="S2486" t="s">
        <v>8595</v>
      </c>
      <c r="T2486" t="s">
        <v>8595</v>
      </c>
    </row>
    <row r="2487" spans="18:20" x14ac:dyDescent="0.35">
      <c r="R2487" t="s">
        <v>8596</v>
      </c>
      <c r="S2487" t="s">
        <v>8597</v>
      </c>
      <c r="T2487" t="s">
        <v>8597</v>
      </c>
    </row>
    <row r="2488" spans="18:20" x14ac:dyDescent="0.35">
      <c r="R2488" t="s">
        <v>8598</v>
      </c>
      <c r="S2488" t="s">
        <v>8599</v>
      </c>
      <c r="T2488" t="s">
        <v>8599</v>
      </c>
    </row>
    <row r="2489" spans="18:20" x14ac:dyDescent="0.35">
      <c r="R2489" t="s">
        <v>8600</v>
      </c>
      <c r="S2489" t="s">
        <v>8601</v>
      </c>
      <c r="T2489" t="s">
        <v>8601</v>
      </c>
    </row>
    <row r="2490" spans="18:20" x14ac:dyDescent="0.35">
      <c r="R2490" t="s">
        <v>8602</v>
      </c>
      <c r="S2490" t="s">
        <v>8603</v>
      </c>
      <c r="T2490" t="s">
        <v>8603</v>
      </c>
    </row>
    <row r="2491" spans="18:20" x14ac:dyDescent="0.35">
      <c r="R2491" t="s">
        <v>8604</v>
      </c>
      <c r="S2491" t="s">
        <v>8605</v>
      </c>
      <c r="T2491" t="s">
        <v>8605</v>
      </c>
    </row>
    <row r="2492" spans="18:20" x14ac:dyDescent="0.35">
      <c r="R2492" t="s">
        <v>8606</v>
      </c>
      <c r="S2492" t="s">
        <v>8607</v>
      </c>
      <c r="T2492" t="s">
        <v>8607</v>
      </c>
    </row>
    <row r="2493" spans="18:20" x14ac:dyDescent="0.35">
      <c r="R2493" t="s">
        <v>8608</v>
      </c>
      <c r="S2493" t="s">
        <v>8609</v>
      </c>
      <c r="T2493" t="s">
        <v>8609</v>
      </c>
    </row>
    <row r="2494" spans="18:20" x14ac:dyDescent="0.35">
      <c r="R2494" t="s">
        <v>8610</v>
      </c>
      <c r="S2494" t="s">
        <v>8611</v>
      </c>
      <c r="T2494" t="s">
        <v>8611</v>
      </c>
    </row>
    <row r="2495" spans="18:20" x14ac:dyDescent="0.35">
      <c r="R2495" t="s">
        <v>8612</v>
      </c>
      <c r="S2495" t="s">
        <v>8613</v>
      </c>
      <c r="T2495" t="s">
        <v>8613</v>
      </c>
    </row>
    <row r="2496" spans="18:20" x14ac:dyDescent="0.35">
      <c r="R2496" t="s">
        <v>8614</v>
      </c>
      <c r="S2496" t="s">
        <v>8615</v>
      </c>
      <c r="T2496" t="s">
        <v>8615</v>
      </c>
    </row>
    <row r="2497" spans="18:20" x14ac:dyDescent="0.35">
      <c r="R2497" t="s">
        <v>8616</v>
      </c>
      <c r="S2497" t="s">
        <v>8617</v>
      </c>
      <c r="T2497" t="s">
        <v>8617</v>
      </c>
    </row>
    <row r="2498" spans="18:20" x14ac:dyDescent="0.35">
      <c r="R2498" t="s">
        <v>8618</v>
      </c>
      <c r="S2498" t="s">
        <v>8619</v>
      </c>
      <c r="T2498" t="s">
        <v>8619</v>
      </c>
    </row>
    <row r="2499" spans="18:20" x14ac:dyDescent="0.35">
      <c r="R2499" t="s">
        <v>8620</v>
      </c>
      <c r="S2499" t="s">
        <v>8621</v>
      </c>
      <c r="T2499" t="s">
        <v>8621</v>
      </c>
    </row>
    <row r="2500" spans="18:20" x14ac:dyDescent="0.35">
      <c r="R2500" t="s">
        <v>8622</v>
      </c>
      <c r="S2500" t="s">
        <v>8623</v>
      </c>
      <c r="T2500" t="s">
        <v>8623</v>
      </c>
    </row>
    <row r="2501" spans="18:20" x14ac:dyDescent="0.35">
      <c r="R2501" t="s">
        <v>8624</v>
      </c>
      <c r="S2501" t="s">
        <v>8625</v>
      </c>
      <c r="T2501" t="s">
        <v>8625</v>
      </c>
    </row>
    <row r="2502" spans="18:20" x14ac:dyDescent="0.35">
      <c r="R2502" t="s">
        <v>8626</v>
      </c>
      <c r="S2502" t="s">
        <v>8627</v>
      </c>
      <c r="T2502" t="s">
        <v>8627</v>
      </c>
    </row>
    <row r="2503" spans="18:20" x14ac:dyDescent="0.35">
      <c r="R2503" t="s">
        <v>8628</v>
      </c>
      <c r="S2503" t="s">
        <v>8629</v>
      </c>
      <c r="T2503" t="s">
        <v>8629</v>
      </c>
    </row>
    <row r="2504" spans="18:20" x14ac:dyDescent="0.35">
      <c r="R2504" t="s">
        <v>8630</v>
      </c>
      <c r="S2504" t="s">
        <v>8631</v>
      </c>
      <c r="T2504" t="s">
        <v>8631</v>
      </c>
    </row>
    <row r="2505" spans="18:20" x14ac:dyDescent="0.35">
      <c r="R2505" t="s">
        <v>8632</v>
      </c>
      <c r="S2505" t="s">
        <v>8633</v>
      </c>
      <c r="T2505" t="s">
        <v>8633</v>
      </c>
    </row>
    <row r="2506" spans="18:20" x14ac:dyDescent="0.35">
      <c r="R2506" t="s">
        <v>8634</v>
      </c>
      <c r="S2506" t="s">
        <v>8635</v>
      </c>
      <c r="T2506" t="s">
        <v>8635</v>
      </c>
    </row>
    <row r="2507" spans="18:20" x14ac:dyDescent="0.35">
      <c r="R2507" t="s">
        <v>8636</v>
      </c>
      <c r="S2507" t="s">
        <v>8637</v>
      </c>
      <c r="T2507" t="s">
        <v>8637</v>
      </c>
    </row>
    <row r="2508" spans="18:20" x14ac:dyDescent="0.35">
      <c r="R2508" t="s">
        <v>8638</v>
      </c>
      <c r="S2508" t="s">
        <v>8639</v>
      </c>
      <c r="T2508" t="s">
        <v>8639</v>
      </c>
    </row>
    <row r="2509" spans="18:20" x14ac:dyDescent="0.35">
      <c r="R2509" t="s">
        <v>8640</v>
      </c>
      <c r="S2509" t="s">
        <v>8641</v>
      </c>
      <c r="T2509" t="s">
        <v>8641</v>
      </c>
    </row>
    <row r="2510" spans="18:20" x14ac:dyDescent="0.35">
      <c r="R2510" t="s">
        <v>8642</v>
      </c>
      <c r="S2510" t="s">
        <v>8643</v>
      </c>
      <c r="T2510" t="s">
        <v>8643</v>
      </c>
    </row>
    <row r="2511" spans="18:20" x14ac:dyDescent="0.35">
      <c r="R2511" t="s">
        <v>8644</v>
      </c>
      <c r="S2511" t="s">
        <v>8645</v>
      </c>
      <c r="T2511" t="s">
        <v>8645</v>
      </c>
    </row>
    <row r="2512" spans="18:20" x14ac:dyDescent="0.35">
      <c r="R2512" t="s">
        <v>8646</v>
      </c>
      <c r="S2512" t="s">
        <v>8647</v>
      </c>
      <c r="T2512" t="s">
        <v>8647</v>
      </c>
    </row>
    <row r="2513" spans="18:20" x14ac:dyDescent="0.35">
      <c r="R2513" t="s">
        <v>8648</v>
      </c>
      <c r="S2513" t="s">
        <v>8649</v>
      </c>
      <c r="T2513" t="s">
        <v>8649</v>
      </c>
    </row>
    <row r="2514" spans="18:20" x14ac:dyDescent="0.35">
      <c r="R2514" t="s">
        <v>8650</v>
      </c>
      <c r="S2514" t="s">
        <v>8651</v>
      </c>
      <c r="T2514" t="s">
        <v>8651</v>
      </c>
    </row>
    <row r="2515" spans="18:20" x14ac:dyDescent="0.35">
      <c r="R2515" t="s">
        <v>8652</v>
      </c>
      <c r="S2515" t="s">
        <v>8653</v>
      </c>
      <c r="T2515" t="s">
        <v>8653</v>
      </c>
    </row>
    <row r="2516" spans="18:20" x14ac:dyDescent="0.35">
      <c r="R2516" t="s">
        <v>8654</v>
      </c>
      <c r="S2516" t="s">
        <v>8655</v>
      </c>
      <c r="T2516" t="s">
        <v>8655</v>
      </c>
    </row>
    <row r="2517" spans="18:20" x14ac:dyDescent="0.35">
      <c r="R2517" t="s">
        <v>8656</v>
      </c>
      <c r="S2517" t="s">
        <v>8657</v>
      </c>
      <c r="T2517" t="s">
        <v>8657</v>
      </c>
    </row>
    <row r="2518" spans="18:20" x14ac:dyDescent="0.35">
      <c r="R2518" t="s">
        <v>8658</v>
      </c>
      <c r="S2518" t="s">
        <v>8659</v>
      </c>
      <c r="T2518" t="s">
        <v>8659</v>
      </c>
    </row>
    <row r="2519" spans="18:20" x14ac:dyDescent="0.35">
      <c r="R2519" t="s">
        <v>8660</v>
      </c>
      <c r="S2519" t="s">
        <v>8661</v>
      </c>
      <c r="T2519" t="s">
        <v>8661</v>
      </c>
    </row>
    <row r="2520" spans="18:20" x14ac:dyDescent="0.35">
      <c r="R2520" t="s">
        <v>8662</v>
      </c>
      <c r="S2520" t="s">
        <v>8663</v>
      </c>
      <c r="T2520" t="s">
        <v>8663</v>
      </c>
    </row>
    <row r="2521" spans="18:20" x14ac:dyDescent="0.35">
      <c r="R2521" t="s">
        <v>8664</v>
      </c>
      <c r="S2521" t="s">
        <v>8665</v>
      </c>
      <c r="T2521" t="s">
        <v>8665</v>
      </c>
    </row>
    <row r="2522" spans="18:20" x14ac:dyDescent="0.35">
      <c r="R2522" t="s">
        <v>8666</v>
      </c>
      <c r="S2522" t="s">
        <v>8667</v>
      </c>
      <c r="T2522" t="s">
        <v>8667</v>
      </c>
    </row>
    <row r="2523" spans="18:20" x14ac:dyDescent="0.35">
      <c r="R2523" t="s">
        <v>8668</v>
      </c>
      <c r="S2523" t="s">
        <v>8669</v>
      </c>
      <c r="T2523" t="s">
        <v>8669</v>
      </c>
    </row>
    <row r="2524" spans="18:20" x14ac:dyDescent="0.35">
      <c r="R2524" t="s">
        <v>8670</v>
      </c>
      <c r="S2524" t="s">
        <v>8671</v>
      </c>
      <c r="T2524" t="s">
        <v>8671</v>
      </c>
    </row>
    <row r="2525" spans="18:20" x14ac:dyDescent="0.35">
      <c r="R2525" t="s">
        <v>8672</v>
      </c>
      <c r="S2525" t="s">
        <v>8673</v>
      </c>
      <c r="T2525" t="s">
        <v>8673</v>
      </c>
    </row>
    <row r="2526" spans="18:20" x14ac:dyDescent="0.35">
      <c r="R2526" t="s">
        <v>8674</v>
      </c>
      <c r="S2526" t="s">
        <v>8675</v>
      </c>
      <c r="T2526" t="s">
        <v>8675</v>
      </c>
    </row>
    <row r="2527" spans="18:20" x14ac:dyDescent="0.35">
      <c r="R2527" t="s">
        <v>8676</v>
      </c>
      <c r="S2527" t="s">
        <v>8677</v>
      </c>
      <c r="T2527" t="s">
        <v>8677</v>
      </c>
    </row>
    <row r="2528" spans="18:20" x14ac:dyDescent="0.35">
      <c r="R2528" t="s">
        <v>8678</v>
      </c>
      <c r="S2528" t="s">
        <v>8679</v>
      </c>
      <c r="T2528" t="s">
        <v>8679</v>
      </c>
    </row>
    <row r="2529" spans="18:20" x14ac:dyDescent="0.35">
      <c r="R2529" t="s">
        <v>8680</v>
      </c>
      <c r="S2529" t="s">
        <v>8681</v>
      </c>
      <c r="T2529" t="s">
        <v>8681</v>
      </c>
    </row>
    <row r="2530" spans="18:20" x14ac:dyDescent="0.35">
      <c r="R2530" t="s">
        <v>8682</v>
      </c>
      <c r="S2530" t="s">
        <v>8683</v>
      </c>
      <c r="T2530" t="s">
        <v>8683</v>
      </c>
    </row>
    <row r="2531" spans="18:20" x14ac:dyDescent="0.35">
      <c r="R2531" t="s">
        <v>8684</v>
      </c>
      <c r="S2531" t="s">
        <v>8685</v>
      </c>
      <c r="T2531" t="s">
        <v>8685</v>
      </c>
    </row>
    <row r="2532" spans="18:20" x14ac:dyDescent="0.35">
      <c r="R2532" t="s">
        <v>8686</v>
      </c>
      <c r="S2532" t="s">
        <v>8687</v>
      </c>
      <c r="T2532" t="s">
        <v>8687</v>
      </c>
    </row>
    <row r="2533" spans="18:20" x14ac:dyDescent="0.35">
      <c r="R2533" t="s">
        <v>8688</v>
      </c>
      <c r="S2533" t="s">
        <v>8689</v>
      </c>
      <c r="T2533" t="s">
        <v>8689</v>
      </c>
    </row>
    <row r="2534" spans="18:20" x14ac:dyDescent="0.35">
      <c r="R2534" t="s">
        <v>8690</v>
      </c>
      <c r="S2534" t="s">
        <v>8691</v>
      </c>
      <c r="T2534" t="s">
        <v>8691</v>
      </c>
    </row>
    <row r="2535" spans="18:20" x14ac:dyDescent="0.35">
      <c r="R2535" t="s">
        <v>8692</v>
      </c>
      <c r="S2535" t="s">
        <v>8693</v>
      </c>
      <c r="T2535" t="s">
        <v>8693</v>
      </c>
    </row>
    <row r="2536" spans="18:20" x14ac:dyDescent="0.35">
      <c r="R2536" t="s">
        <v>8694</v>
      </c>
      <c r="S2536" t="s">
        <v>8695</v>
      </c>
      <c r="T2536" t="s">
        <v>8695</v>
      </c>
    </row>
    <row r="2537" spans="18:20" x14ac:dyDescent="0.35">
      <c r="R2537" t="s">
        <v>8696</v>
      </c>
      <c r="S2537" t="s">
        <v>8697</v>
      </c>
      <c r="T2537" t="s">
        <v>8697</v>
      </c>
    </row>
    <row r="2538" spans="18:20" x14ac:dyDescent="0.35">
      <c r="R2538" t="s">
        <v>8698</v>
      </c>
      <c r="S2538" t="s">
        <v>8699</v>
      </c>
      <c r="T2538" t="s">
        <v>8699</v>
      </c>
    </row>
    <row r="2539" spans="18:20" x14ac:dyDescent="0.35">
      <c r="R2539" t="s">
        <v>8700</v>
      </c>
      <c r="S2539" t="s">
        <v>8701</v>
      </c>
      <c r="T2539" t="s">
        <v>8701</v>
      </c>
    </row>
    <row r="2540" spans="18:20" x14ac:dyDescent="0.35">
      <c r="R2540" t="s">
        <v>8702</v>
      </c>
      <c r="S2540" t="s">
        <v>8703</v>
      </c>
      <c r="T2540" t="s">
        <v>8703</v>
      </c>
    </row>
    <row r="2541" spans="18:20" x14ac:dyDescent="0.35">
      <c r="R2541" t="s">
        <v>8704</v>
      </c>
      <c r="S2541" t="s">
        <v>8705</v>
      </c>
      <c r="T2541" t="s">
        <v>8705</v>
      </c>
    </row>
    <row r="2542" spans="18:20" x14ac:dyDescent="0.35">
      <c r="R2542" t="s">
        <v>8706</v>
      </c>
      <c r="S2542" t="s">
        <v>8707</v>
      </c>
      <c r="T2542" t="s">
        <v>8707</v>
      </c>
    </row>
    <row r="2543" spans="18:20" x14ac:dyDescent="0.35">
      <c r="R2543" t="s">
        <v>8708</v>
      </c>
      <c r="S2543" t="s">
        <v>8709</v>
      </c>
      <c r="T2543" t="s">
        <v>8709</v>
      </c>
    </row>
    <row r="2544" spans="18:20" x14ac:dyDescent="0.35">
      <c r="R2544" t="s">
        <v>8710</v>
      </c>
      <c r="S2544" t="s">
        <v>8711</v>
      </c>
      <c r="T2544" t="s">
        <v>8711</v>
      </c>
    </row>
    <row r="2545" spans="18:20" x14ac:dyDescent="0.35">
      <c r="R2545" t="s">
        <v>8712</v>
      </c>
      <c r="S2545" t="s">
        <v>8713</v>
      </c>
      <c r="T2545" t="s">
        <v>8713</v>
      </c>
    </row>
    <row r="2546" spans="18:20" x14ac:dyDescent="0.35">
      <c r="R2546" t="s">
        <v>8714</v>
      </c>
      <c r="S2546" t="s">
        <v>8715</v>
      </c>
      <c r="T2546" t="s">
        <v>8715</v>
      </c>
    </row>
    <row r="2547" spans="18:20" x14ac:dyDescent="0.35">
      <c r="R2547" t="s">
        <v>8716</v>
      </c>
      <c r="S2547" t="s">
        <v>8717</v>
      </c>
      <c r="T2547" t="s">
        <v>8717</v>
      </c>
    </row>
    <row r="2548" spans="18:20" x14ac:dyDescent="0.35">
      <c r="R2548" t="s">
        <v>8718</v>
      </c>
      <c r="S2548" t="s">
        <v>8719</v>
      </c>
      <c r="T2548" t="s">
        <v>8719</v>
      </c>
    </row>
    <row r="2549" spans="18:20" x14ac:dyDescent="0.35">
      <c r="R2549" t="s">
        <v>8720</v>
      </c>
      <c r="S2549" t="s">
        <v>8721</v>
      </c>
      <c r="T2549" t="s">
        <v>8721</v>
      </c>
    </row>
    <row r="2550" spans="18:20" x14ac:dyDescent="0.35">
      <c r="R2550" t="s">
        <v>8722</v>
      </c>
      <c r="S2550" t="s">
        <v>8723</v>
      </c>
      <c r="T2550" t="s">
        <v>8723</v>
      </c>
    </row>
    <row r="2551" spans="18:20" x14ac:dyDescent="0.35">
      <c r="R2551" t="s">
        <v>8724</v>
      </c>
      <c r="S2551" t="s">
        <v>8725</v>
      </c>
      <c r="T2551" t="s">
        <v>8725</v>
      </c>
    </row>
    <row r="2552" spans="18:20" x14ac:dyDescent="0.35">
      <c r="R2552" t="s">
        <v>8726</v>
      </c>
      <c r="S2552" t="s">
        <v>8727</v>
      </c>
      <c r="T2552" t="s">
        <v>8727</v>
      </c>
    </row>
    <row r="2553" spans="18:20" x14ac:dyDescent="0.35">
      <c r="R2553" t="s">
        <v>8728</v>
      </c>
      <c r="S2553" t="s">
        <v>8729</v>
      </c>
      <c r="T2553" t="s">
        <v>8729</v>
      </c>
    </row>
    <row r="2554" spans="18:20" x14ac:dyDescent="0.35">
      <c r="R2554" t="s">
        <v>8730</v>
      </c>
      <c r="S2554" t="s">
        <v>8731</v>
      </c>
      <c r="T2554" t="s">
        <v>8731</v>
      </c>
    </row>
    <row r="2555" spans="18:20" x14ac:dyDescent="0.35">
      <c r="R2555" t="s">
        <v>8732</v>
      </c>
      <c r="S2555" t="s">
        <v>8733</v>
      </c>
      <c r="T2555" t="s">
        <v>8733</v>
      </c>
    </row>
    <row r="2556" spans="18:20" x14ac:dyDescent="0.35">
      <c r="R2556" t="s">
        <v>8734</v>
      </c>
      <c r="S2556" t="s">
        <v>8735</v>
      </c>
      <c r="T2556" t="s">
        <v>8735</v>
      </c>
    </row>
    <row r="2557" spans="18:20" x14ac:dyDescent="0.35">
      <c r="R2557" t="s">
        <v>8736</v>
      </c>
      <c r="S2557" t="s">
        <v>8737</v>
      </c>
      <c r="T2557" t="s">
        <v>8737</v>
      </c>
    </row>
    <row r="2558" spans="18:20" x14ac:dyDescent="0.35">
      <c r="R2558" t="s">
        <v>8738</v>
      </c>
      <c r="S2558" t="s">
        <v>8739</v>
      </c>
      <c r="T2558" t="s">
        <v>8739</v>
      </c>
    </row>
    <row r="2559" spans="18:20" x14ac:dyDescent="0.35">
      <c r="R2559" t="s">
        <v>8740</v>
      </c>
      <c r="S2559" t="s">
        <v>8741</v>
      </c>
      <c r="T2559" t="s">
        <v>8741</v>
      </c>
    </row>
    <row r="2560" spans="18:20" x14ac:dyDescent="0.35">
      <c r="R2560" t="s">
        <v>8742</v>
      </c>
      <c r="S2560" t="s">
        <v>8743</v>
      </c>
      <c r="T2560" t="s">
        <v>8743</v>
      </c>
    </row>
    <row r="2561" spans="18:20" x14ac:dyDescent="0.35">
      <c r="R2561" t="s">
        <v>8744</v>
      </c>
      <c r="S2561" t="s">
        <v>8745</v>
      </c>
      <c r="T2561" t="s">
        <v>8745</v>
      </c>
    </row>
    <row r="2562" spans="18:20" x14ac:dyDescent="0.35">
      <c r="R2562" t="s">
        <v>8746</v>
      </c>
      <c r="S2562" t="s">
        <v>8747</v>
      </c>
      <c r="T2562" t="s">
        <v>8747</v>
      </c>
    </row>
    <row r="2563" spans="18:20" x14ac:dyDescent="0.35">
      <c r="R2563" t="s">
        <v>8748</v>
      </c>
      <c r="S2563" t="s">
        <v>8749</v>
      </c>
      <c r="T2563" t="s">
        <v>8749</v>
      </c>
    </row>
    <row r="2564" spans="18:20" x14ac:dyDescent="0.35">
      <c r="R2564" t="s">
        <v>8750</v>
      </c>
      <c r="S2564" t="s">
        <v>8751</v>
      </c>
      <c r="T2564" t="s">
        <v>8751</v>
      </c>
    </row>
    <row r="2565" spans="18:20" x14ac:dyDescent="0.35">
      <c r="R2565" t="s">
        <v>8752</v>
      </c>
      <c r="S2565" t="s">
        <v>8753</v>
      </c>
      <c r="T2565" t="s">
        <v>8753</v>
      </c>
    </row>
    <row r="2566" spans="18:20" x14ac:dyDescent="0.35">
      <c r="R2566" t="s">
        <v>8754</v>
      </c>
      <c r="S2566" t="s">
        <v>8755</v>
      </c>
      <c r="T2566" t="s">
        <v>8755</v>
      </c>
    </row>
    <row r="2567" spans="18:20" x14ac:dyDescent="0.35">
      <c r="R2567" t="s">
        <v>8756</v>
      </c>
      <c r="S2567" t="s">
        <v>8757</v>
      </c>
      <c r="T2567" t="s">
        <v>8757</v>
      </c>
    </row>
    <row r="2568" spans="18:20" x14ac:dyDescent="0.35">
      <c r="R2568" t="s">
        <v>8758</v>
      </c>
      <c r="S2568" t="s">
        <v>8759</v>
      </c>
      <c r="T2568" t="s">
        <v>8759</v>
      </c>
    </row>
    <row r="2569" spans="18:20" x14ac:dyDescent="0.35">
      <c r="R2569" t="s">
        <v>8760</v>
      </c>
      <c r="S2569" t="s">
        <v>8761</v>
      </c>
      <c r="T2569" t="s">
        <v>8761</v>
      </c>
    </row>
    <row r="2570" spans="18:20" x14ac:dyDescent="0.35">
      <c r="R2570" t="s">
        <v>8762</v>
      </c>
      <c r="S2570" t="s">
        <v>8763</v>
      </c>
      <c r="T2570" t="s">
        <v>8763</v>
      </c>
    </row>
    <row r="2571" spans="18:20" x14ac:dyDescent="0.35">
      <c r="R2571" t="s">
        <v>8764</v>
      </c>
      <c r="S2571" t="s">
        <v>8765</v>
      </c>
      <c r="T2571" t="s">
        <v>8765</v>
      </c>
    </row>
    <row r="2572" spans="18:20" x14ac:dyDescent="0.35">
      <c r="R2572" t="s">
        <v>8766</v>
      </c>
      <c r="S2572" t="s">
        <v>8767</v>
      </c>
      <c r="T2572" t="s">
        <v>8767</v>
      </c>
    </row>
    <row r="2573" spans="18:20" x14ac:dyDescent="0.35">
      <c r="R2573" t="s">
        <v>8768</v>
      </c>
      <c r="S2573" t="s">
        <v>8769</v>
      </c>
      <c r="T2573" t="s">
        <v>8769</v>
      </c>
    </row>
    <row r="2574" spans="18:20" x14ac:dyDescent="0.35">
      <c r="R2574" t="s">
        <v>8770</v>
      </c>
      <c r="S2574" t="s">
        <v>8771</v>
      </c>
      <c r="T2574" t="s">
        <v>8771</v>
      </c>
    </row>
    <row r="2575" spans="18:20" x14ac:dyDescent="0.35">
      <c r="R2575" t="s">
        <v>8772</v>
      </c>
      <c r="S2575" t="s">
        <v>8773</v>
      </c>
      <c r="T2575" t="s">
        <v>8773</v>
      </c>
    </row>
    <row r="2576" spans="18:20" x14ac:dyDescent="0.35">
      <c r="R2576" t="s">
        <v>8774</v>
      </c>
      <c r="S2576" t="s">
        <v>8775</v>
      </c>
      <c r="T2576" t="s">
        <v>8775</v>
      </c>
    </row>
    <row r="2577" spans="18:20" x14ac:dyDescent="0.35">
      <c r="R2577" t="s">
        <v>8776</v>
      </c>
      <c r="S2577" t="s">
        <v>8777</v>
      </c>
      <c r="T2577" t="s">
        <v>8777</v>
      </c>
    </row>
    <row r="2578" spans="18:20" x14ac:dyDescent="0.35">
      <c r="R2578" t="s">
        <v>8778</v>
      </c>
      <c r="S2578" t="s">
        <v>8779</v>
      </c>
      <c r="T2578" t="s">
        <v>8779</v>
      </c>
    </row>
    <row r="2579" spans="18:20" x14ac:dyDescent="0.35">
      <c r="R2579" t="s">
        <v>8780</v>
      </c>
      <c r="S2579" t="s">
        <v>8781</v>
      </c>
      <c r="T2579" t="s">
        <v>8781</v>
      </c>
    </row>
    <row r="2580" spans="18:20" x14ac:dyDescent="0.35">
      <c r="R2580" t="s">
        <v>8782</v>
      </c>
      <c r="S2580" t="s">
        <v>8783</v>
      </c>
      <c r="T2580" t="s">
        <v>8783</v>
      </c>
    </row>
    <row r="2581" spans="18:20" x14ac:dyDescent="0.35">
      <c r="R2581" t="s">
        <v>8784</v>
      </c>
      <c r="S2581" t="s">
        <v>8785</v>
      </c>
      <c r="T2581" t="s">
        <v>8785</v>
      </c>
    </row>
    <row r="2582" spans="18:20" x14ac:dyDescent="0.35">
      <c r="R2582" t="s">
        <v>8786</v>
      </c>
      <c r="S2582" t="s">
        <v>8787</v>
      </c>
      <c r="T2582" t="s">
        <v>8787</v>
      </c>
    </row>
    <row r="2583" spans="18:20" x14ac:dyDescent="0.35">
      <c r="R2583" t="s">
        <v>8788</v>
      </c>
      <c r="S2583" t="s">
        <v>8789</v>
      </c>
      <c r="T2583" t="s">
        <v>8789</v>
      </c>
    </row>
    <row r="2584" spans="18:20" x14ac:dyDescent="0.35">
      <c r="R2584" t="s">
        <v>8790</v>
      </c>
      <c r="S2584" t="s">
        <v>8791</v>
      </c>
      <c r="T2584" t="s">
        <v>8791</v>
      </c>
    </row>
    <row r="2585" spans="18:20" x14ac:dyDescent="0.35">
      <c r="R2585" t="s">
        <v>8792</v>
      </c>
      <c r="S2585" t="s">
        <v>8793</v>
      </c>
      <c r="T2585" t="s">
        <v>8793</v>
      </c>
    </row>
    <row r="2586" spans="18:20" x14ac:dyDescent="0.35">
      <c r="R2586" t="s">
        <v>8794</v>
      </c>
      <c r="S2586" t="s">
        <v>8795</v>
      </c>
      <c r="T2586" t="s">
        <v>8795</v>
      </c>
    </row>
    <row r="2587" spans="18:20" x14ac:dyDescent="0.35">
      <c r="R2587" t="s">
        <v>8796</v>
      </c>
      <c r="S2587" t="s">
        <v>8797</v>
      </c>
      <c r="T2587" t="s">
        <v>8797</v>
      </c>
    </row>
    <row r="2588" spans="18:20" x14ac:dyDescent="0.35">
      <c r="R2588" t="s">
        <v>8798</v>
      </c>
      <c r="S2588" t="s">
        <v>8799</v>
      </c>
      <c r="T2588" t="s">
        <v>8799</v>
      </c>
    </row>
    <row r="2589" spans="18:20" x14ac:dyDescent="0.35">
      <c r="R2589" t="s">
        <v>8800</v>
      </c>
      <c r="S2589" t="s">
        <v>8801</v>
      </c>
      <c r="T2589" t="s">
        <v>8801</v>
      </c>
    </row>
    <row r="2590" spans="18:20" x14ac:dyDescent="0.35">
      <c r="R2590" t="s">
        <v>8802</v>
      </c>
      <c r="S2590" t="s">
        <v>8803</v>
      </c>
      <c r="T2590" t="s">
        <v>8803</v>
      </c>
    </row>
    <row r="2591" spans="18:20" x14ac:dyDescent="0.35">
      <c r="R2591" t="s">
        <v>8804</v>
      </c>
      <c r="S2591" t="s">
        <v>8805</v>
      </c>
      <c r="T2591" t="s">
        <v>8805</v>
      </c>
    </row>
    <row r="2592" spans="18:20" x14ac:dyDescent="0.35">
      <c r="R2592" t="s">
        <v>8806</v>
      </c>
      <c r="S2592" t="s">
        <v>8807</v>
      </c>
      <c r="T2592" t="s">
        <v>8807</v>
      </c>
    </row>
    <row r="2593" spans="18:20" x14ac:dyDescent="0.35">
      <c r="R2593" t="s">
        <v>8808</v>
      </c>
      <c r="S2593" t="s">
        <v>8809</v>
      </c>
      <c r="T2593" t="s">
        <v>8809</v>
      </c>
    </row>
    <row r="2594" spans="18:20" x14ac:dyDescent="0.35">
      <c r="R2594" t="s">
        <v>8810</v>
      </c>
      <c r="S2594" t="s">
        <v>8811</v>
      </c>
      <c r="T2594" t="s">
        <v>8811</v>
      </c>
    </row>
    <row r="2595" spans="18:20" x14ac:dyDescent="0.35">
      <c r="R2595" t="s">
        <v>8812</v>
      </c>
      <c r="S2595" t="s">
        <v>8813</v>
      </c>
      <c r="T2595" t="s">
        <v>8813</v>
      </c>
    </row>
    <row r="2596" spans="18:20" x14ac:dyDescent="0.35">
      <c r="R2596" t="s">
        <v>8814</v>
      </c>
      <c r="S2596" t="s">
        <v>8815</v>
      </c>
      <c r="T2596" t="s">
        <v>8815</v>
      </c>
    </row>
    <row r="2597" spans="18:20" x14ac:dyDescent="0.35">
      <c r="R2597" t="s">
        <v>8816</v>
      </c>
      <c r="S2597" t="s">
        <v>8817</v>
      </c>
      <c r="T2597" t="s">
        <v>8817</v>
      </c>
    </row>
    <row r="2598" spans="18:20" x14ac:dyDescent="0.35">
      <c r="R2598" t="s">
        <v>8818</v>
      </c>
      <c r="S2598" t="s">
        <v>8819</v>
      </c>
      <c r="T2598" t="s">
        <v>8819</v>
      </c>
    </row>
    <row r="2599" spans="18:20" x14ac:dyDescent="0.35">
      <c r="R2599" t="s">
        <v>8820</v>
      </c>
      <c r="S2599" t="s">
        <v>8821</v>
      </c>
      <c r="T2599" t="s">
        <v>8821</v>
      </c>
    </row>
    <row r="2600" spans="18:20" x14ac:dyDescent="0.35">
      <c r="R2600" t="s">
        <v>8822</v>
      </c>
      <c r="S2600" t="s">
        <v>8823</v>
      </c>
      <c r="T2600" t="s">
        <v>8823</v>
      </c>
    </row>
    <row r="2601" spans="18:20" x14ac:dyDescent="0.35">
      <c r="R2601" t="s">
        <v>8824</v>
      </c>
      <c r="S2601" t="s">
        <v>8825</v>
      </c>
      <c r="T2601" t="s">
        <v>8825</v>
      </c>
    </row>
    <row r="2602" spans="18:20" x14ac:dyDescent="0.35">
      <c r="R2602" t="s">
        <v>8826</v>
      </c>
      <c r="S2602" t="s">
        <v>8827</v>
      </c>
      <c r="T2602" t="s">
        <v>8827</v>
      </c>
    </row>
    <row r="2603" spans="18:20" x14ac:dyDescent="0.35">
      <c r="R2603" t="s">
        <v>8828</v>
      </c>
      <c r="S2603" t="s">
        <v>8829</v>
      </c>
      <c r="T2603" t="s">
        <v>8829</v>
      </c>
    </row>
    <row r="2604" spans="18:20" x14ac:dyDescent="0.35">
      <c r="R2604" t="s">
        <v>8830</v>
      </c>
      <c r="S2604" t="s">
        <v>8831</v>
      </c>
      <c r="T2604" t="s">
        <v>8831</v>
      </c>
    </row>
    <row r="2605" spans="18:20" x14ac:dyDescent="0.35">
      <c r="R2605" t="s">
        <v>8832</v>
      </c>
      <c r="S2605" t="s">
        <v>8833</v>
      </c>
      <c r="T2605" t="s">
        <v>8833</v>
      </c>
    </row>
    <row r="2606" spans="18:20" x14ac:dyDescent="0.35">
      <c r="R2606" t="s">
        <v>8834</v>
      </c>
      <c r="S2606" t="s">
        <v>8835</v>
      </c>
      <c r="T2606" t="s">
        <v>8835</v>
      </c>
    </row>
    <row r="2607" spans="18:20" x14ac:dyDescent="0.35">
      <c r="R2607" t="s">
        <v>8836</v>
      </c>
      <c r="S2607" t="s">
        <v>8837</v>
      </c>
      <c r="T2607" t="s">
        <v>8837</v>
      </c>
    </row>
    <row r="2608" spans="18:20" x14ac:dyDescent="0.35">
      <c r="R2608" t="s">
        <v>8838</v>
      </c>
      <c r="S2608" t="s">
        <v>8839</v>
      </c>
      <c r="T2608" t="s">
        <v>8839</v>
      </c>
    </row>
    <row r="2609" spans="18:20" x14ac:dyDescent="0.35">
      <c r="R2609" t="s">
        <v>8840</v>
      </c>
      <c r="S2609" t="s">
        <v>8841</v>
      </c>
      <c r="T2609" t="s">
        <v>8841</v>
      </c>
    </row>
    <row r="2610" spans="18:20" x14ac:dyDescent="0.35">
      <c r="R2610" t="s">
        <v>8842</v>
      </c>
      <c r="S2610" t="s">
        <v>8843</v>
      </c>
      <c r="T2610" t="s">
        <v>8843</v>
      </c>
    </row>
    <row r="2611" spans="18:20" x14ac:dyDescent="0.35">
      <c r="R2611" t="s">
        <v>8844</v>
      </c>
      <c r="S2611" t="s">
        <v>8845</v>
      </c>
      <c r="T2611" t="s">
        <v>8845</v>
      </c>
    </row>
    <row r="2612" spans="18:20" x14ac:dyDescent="0.35">
      <c r="R2612" t="s">
        <v>8846</v>
      </c>
      <c r="S2612" t="s">
        <v>8847</v>
      </c>
      <c r="T2612" t="s">
        <v>8847</v>
      </c>
    </row>
    <row r="2613" spans="18:20" x14ac:dyDescent="0.35">
      <c r="R2613" t="s">
        <v>8848</v>
      </c>
      <c r="S2613" t="s">
        <v>8849</v>
      </c>
      <c r="T2613" t="s">
        <v>8849</v>
      </c>
    </row>
    <row r="2614" spans="18:20" x14ac:dyDescent="0.35">
      <c r="R2614" t="s">
        <v>8850</v>
      </c>
      <c r="S2614" t="s">
        <v>8851</v>
      </c>
      <c r="T2614" t="s">
        <v>8851</v>
      </c>
    </row>
    <row r="2615" spans="18:20" x14ac:dyDescent="0.35">
      <c r="R2615" t="s">
        <v>8852</v>
      </c>
      <c r="S2615" t="s">
        <v>8853</v>
      </c>
      <c r="T2615" t="s">
        <v>8853</v>
      </c>
    </row>
    <row r="2616" spans="18:20" x14ac:dyDescent="0.35">
      <c r="R2616" t="s">
        <v>8854</v>
      </c>
      <c r="S2616" t="s">
        <v>8855</v>
      </c>
      <c r="T2616" t="s">
        <v>8855</v>
      </c>
    </row>
    <row r="2617" spans="18:20" x14ac:dyDescent="0.35">
      <c r="R2617" t="s">
        <v>8856</v>
      </c>
      <c r="S2617" t="s">
        <v>8857</v>
      </c>
      <c r="T2617" t="s">
        <v>8857</v>
      </c>
    </row>
    <row r="2618" spans="18:20" x14ac:dyDescent="0.35">
      <c r="R2618" t="s">
        <v>8858</v>
      </c>
      <c r="S2618" t="s">
        <v>8859</v>
      </c>
      <c r="T2618" t="s">
        <v>8859</v>
      </c>
    </row>
    <row r="2619" spans="18:20" x14ac:dyDescent="0.35">
      <c r="R2619" t="s">
        <v>8860</v>
      </c>
      <c r="S2619" t="s">
        <v>8861</v>
      </c>
      <c r="T2619" t="s">
        <v>8861</v>
      </c>
    </row>
    <row r="2620" spans="18:20" x14ac:dyDescent="0.35">
      <c r="R2620" t="s">
        <v>8862</v>
      </c>
      <c r="S2620" t="s">
        <v>8863</v>
      </c>
      <c r="T2620" t="s">
        <v>8863</v>
      </c>
    </row>
    <row r="2621" spans="18:20" x14ac:dyDescent="0.35">
      <c r="R2621" t="s">
        <v>8864</v>
      </c>
      <c r="S2621" t="s">
        <v>8865</v>
      </c>
      <c r="T2621" t="s">
        <v>8865</v>
      </c>
    </row>
    <row r="2622" spans="18:20" x14ac:dyDescent="0.35">
      <c r="R2622" t="s">
        <v>8866</v>
      </c>
      <c r="S2622" t="s">
        <v>8867</v>
      </c>
      <c r="T2622" t="s">
        <v>8867</v>
      </c>
    </row>
    <row r="2623" spans="18:20" x14ac:dyDescent="0.35">
      <c r="R2623" t="s">
        <v>8868</v>
      </c>
      <c r="S2623" t="s">
        <v>8869</v>
      </c>
      <c r="T2623" t="s">
        <v>8869</v>
      </c>
    </row>
    <row r="2624" spans="18:20" x14ac:dyDescent="0.35">
      <c r="R2624" t="s">
        <v>8870</v>
      </c>
      <c r="S2624" t="s">
        <v>8871</v>
      </c>
      <c r="T2624" t="s">
        <v>8871</v>
      </c>
    </row>
    <row r="2625" spans="18:20" x14ac:dyDescent="0.35">
      <c r="R2625" t="s">
        <v>8872</v>
      </c>
      <c r="S2625" t="s">
        <v>8873</v>
      </c>
      <c r="T2625" t="s">
        <v>8873</v>
      </c>
    </row>
    <row r="2626" spans="18:20" x14ac:dyDescent="0.35">
      <c r="R2626" t="s">
        <v>8874</v>
      </c>
      <c r="S2626" t="s">
        <v>8875</v>
      </c>
      <c r="T2626" t="s">
        <v>8875</v>
      </c>
    </row>
    <row r="2627" spans="18:20" x14ac:dyDescent="0.35">
      <c r="R2627" t="s">
        <v>8876</v>
      </c>
      <c r="S2627" t="s">
        <v>8877</v>
      </c>
      <c r="T2627" t="s">
        <v>8877</v>
      </c>
    </row>
    <row r="2628" spans="18:20" x14ac:dyDescent="0.35">
      <c r="R2628" t="s">
        <v>8878</v>
      </c>
      <c r="S2628" t="s">
        <v>8879</v>
      </c>
      <c r="T2628" t="s">
        <v>8879</v>
      </c>
    </row>
    <row r="2629" spans="18:20" x14ac:dyDescent="0.35">
      <c r="R2629" t="s">
        <v>8880</v>
      </c>
      <c r="S2629" t="s">
        <v>8881</v>
      </c>
      <c r="T2629" t="s">
        <v>8881</v>
      </c>
    </row>
    <row r="2630" spans="18:20" x14ac:dyDescent="0.35">
      <c r="R2630" t="s">
        <v>8882</v>
      </c>
      <c r="S2630" t="s">
        <v>8883</v>
      </c>
      <c r="T2630" t="s">
        <v>8883</v>
      </c>
    </row>
    <row r="2631" spans="18:20" x14ac:dyDescent="0.35">
      <c r="R2631" t="s">
        <v>8884</v>
      </c>
      <c r="S2631" t="s">
        <v>8885</v>
      </c>
      <c r="T2631" t="s">
        <v>8885</v>
      </c>
    </row>
    <row r="2632" spans="18:20" x14ac:dyDescent="0.35">
      <c r="R2632" t="s">
        <v>8886</v>
      </c>
      <c r="S2632" t="s">
        <v>8887</v>
      </c>
      <c r="T2632" t="s">
        <v>8887</v>
      </c>
    </row>
    <row r="2633" spans="18:20" x14ac:dyDescent="0.35">
      <c r="R2633" t="s">
        <v>8888</v>
      </c>
      <c r="S2633" t="s">
        <v>8889</v>
      </c>
      <c r="T2633" t="s">
        <v>8889</v>
      </c>
    </row>
    <row r="2634" spans="18:20" x14ac:dyDescent="0.35">
      <c r="R2634" t="s">
        <v>8890</v>
      </c>
      <c r="S2634" t="s">
        <v>8891</v>
      </c>
      <c r="T2634" t="s">
        <v>8891</v>
      </c>
    </row>
    <row r="2635" spans="18:20" x14ac:dyDescent="0.35">
      <c r="R2635" t="s">
        <v>8892</v>
      </c>
      <c r="S2635" t="s">
        <v>8893</v>
      </c>
      <c r="T2635" t="s">
        <v>8893</v>
      </c>
    </row>
    <row r="2636" spans="18:20" x14ac:dyDescent="0.35">
      <c r="R2636" t="s">
        <v>8894</v>
      </c>
      <c r="S2636" t="s">
        <v>8895</v>
      </c>
      <c r="T2636" t="s">
        <v>8895</v>
      </c>
    </row>
    <row r="2637" spans="18:20" x14ac:dyDescent="0.35">
      <c r="R2637" t="s">
        <v>8896</v>
      </c>
      <c r="S2637" t="s">
        <v>8897</v>
      </c>
      <c r="T2637" t="s">
        <v>8897</v>
      </c>
    </row>
    <row r="2638" spans="18:20" x14ac:dyDescent="0.35">
      <c r="R2638" t="s">
        <v>8898</v>
      </c>
      <c r="S2638" t="s">
        <v>8899</v>
      </c>
      <c r="T2638" t="s">
        <v>8899</v>
      </c>
    </row>
    <row r="2639" spans="18:20" x14ac:dyDescent="0.35">
      <c r="R2639" t="s">
        <v>8900</v>
      </c>
      <c r="S2639" t="s">
        <v>8901</v>
      </c>
      <c r="T2639" t="s">
        <v>8901</v>
      </c>
    </row>
    <row r="2640" spans="18:20" x14ac:dyDescent="0.35">
      <c r="R2640" t="s">
        <v>8902</v>
      </c>
      <c r="S2640" t="s">
        <v>8903</v>
      </c>
      <c r="T2640" t="s">
        <v>8903</v>
      </c>
    </row>
    <row r="2641" spans="18:20" x14ac:dyDescent="0.35">
      <c r="R2641" t="s">
        <v>8904</v>
      </c>
      <c r="S2641" t="s">
        <v>8905</v>
      </c>
      <c r="T2641" t="s">
        <v>8905</v>
      </c>
    </row>
    <row r="2642" spans="18:20" x14ac:dyDescent="0.35">
      <c r="R2642" t="s">
        <v>8906</v>
      </c>
      <c r="S2642" t="s">
        <v>8907</v>
      </c>
      <c r="T2642" t="s">
        <v>8907</v>
      </c>
    </row>
    <row r="2643" spans="18:20" x14ac:dyDescent="0.35">
      <c r="R2643" t="s">
        <v>8908</v>
      </c>
      <c r="S2643" t="s">
        <v>8909</v>
      </c>
      <c r="T2643" t="s">
        <v>8909</v>
      </c>
    </row>
    <row r="2644" spans="18:20" x14ac:dyDescent="0.35">
      <c r="R2644" t="s">
        <v>8910</v>
      </c>
      <c r="S2644" t="s">
        <v>8911</v>
      </c>
      <c r="T2644" t="s">
        <v>8911</v>
      </c>
    </row>
    <row r="2645" spans="18:20" x14ac:dyDescent="0.35">
      <c r="R2645" t="s">
        <v>8912</v>
      </c>
      <c r="S2645" t="s">
        <v>8913</v>
      </c>
      <c r="T2645" t="s">
        <v>8913</v>
      </c>
    </row>
    <row r="2646" spans="18:20" x14ac:dyDescent="0.35">
      <c r="R2646" t="s">
        <v>8914</v>
      </c>
      <c r="S2646" t="s">
        <v>8915</v>
      </c>
      <c r="T2646" t="s">
        <v>8915</v>
      </c>
    </row>
    <row r="2647" spans="18:20" x14ac:dyDescent="0.35">
      <c r="R2647" t="s">
        <v>8916</v>
      </c>
      <c r="S2647" t="s">
        <v>8917</v>
      </c>
      <c r="T2647" t="s">
        <v>8917</v>
      </c>
    </row>
    <row r="2648" spans="18:20" x14ac:dyDescent="0.35">
      <c r="R2648" t="s">
        <v>8918</v>
      </c>
      <c r="S2648" t="s">
        <v>8919</v>
      </c>
      <c r="T2648" t="s">
        <v>8919</v>
      </c>
    </row>
    <row r="2649" spans="18:20" x14ac:dyDescent="0.35">
      <c r="R2649" t="s">
        <v>8920</v>
      </c>
      <c r="S2649" t="s">
        <v>8921</v>
      </c>
      <c r="T2649" t="s">
        <v>8921</v>
      </c>
    </row>
    <row r="2650" spans="18:20" x14ac:dyDescent="0.35">
      <c r="R2650" t="s">
        <v>8922</v>
      </c>
      <c r="S2650" t="s">
        <v>8923</v>
      </c>
      <c r="T2650" t="s">
        <v>8923</v>
      </c>
    </row>
    <row r="2651" spans="18:20" x14ac:dyDescent="0.35">
      <c r="R2651" t="s">
        <v>8924</v>
      </c>
      <c r="S2651" t="s">
        <v>8925</v>
      </c>
      <c r="T2651" t="s">
        <v>8925</v>
      </c>
    </row>
    <row r="2652" spans="18:20" x14ac:dyDescent="0.35">
      <c r="R2652" t="s">
        <v>8926</v>
      </c>
      <c r="S2652" t="s">
        <v>8927</v>
      </c>
      <c r="T2652" t="s">
        <v>8927</v>
      </c>
    </row>
    <row r="2653" spans="18:20" x14ac:dyDescent="0.35">
      <c r="R2653" t="s">
        <v>8928</v>
      </c>
      <c r="S2653" t="s">
        <v>8929</v>
      </c>
      <c r="T2653" t="s">
        <v>8929</v>
      </c>
    </row>
    <row r="2654" spans="18:20" x14ac:dyDescent="0.35">
      <c r="R2654" t="s">
        <v>8930</v>
      </c>
      <c r="S2654" t="s">
        <v>8931</v>
      </c>
      <c r="T2654" t="s">
        <v>8931</v>
      </c>
    </row>
    <row r="2655" spans="18:20" x14ac:dyDescent="0.35">
      <c r="R2655" t="s">
        <v>8932</v>
      </c>
      <c r="S2655" t="s">
        <v>8933</v>
      </c>
      <c r="T2655" t="s">
        <v>8933</v>
      </c>
    </row>
    <row r="2656" spans="18:20" x14ac:dyDescent="0.35">
      <c r="R2656" t="s">
        <v>8934</v>
      </c>
      <c r="S2656" t="s">
        <v>8935</v>
      </c>
      <c r="T2656" t="s">
        <v>8935</v>
      </c>
    </row>
    <row r="2657" spans="18:20" x14ac:dyDescent="0.35">
      <c r="R2657" t="s">
        <v>8936</v>
      </c>
      <c r="S2657" t="s">
        <v>8937</v>
      </c>
      <c r="T2657" t="s">
        <v>8937</v>
      </c>
    </row>
    <row r="2658" spans="18:20" x14ac:dyDescent="0.35">
      <c r="R2658" t="s">
        <v>8938</v>
      </c>
      <c r="S2658" t="s">
        <v>8939</v>
      </c>
      <c r="T2658" t="s">
        <v>8939</v>
      </c>
    </row>
    <row r="2659" spans="18:20" x14ac:dyDescent="0.35">
      <c r="R2659" t="s">
        <v>8940</v>
      </c>
      <c r="S2659" t="s">
        <v>8941</v>
      </c>
      <c r="T2659" t="s">
        <v>8941</v>
      </c>
    </row>
    <row r="2660" spans="18:20" x14ac:dyDescent="0.35">
      <c r="R2660" t="s">
        <v>8942</v>
      </c>
      <c r="S2660" t="s">
        <v>8943</v>
      </c>
      <c r="T2660" t="s">
        <v>8943</v>
      </c>
    </row>
    <row r="2661" spans="18:20" x14ac:dyDescent="0.35">
      <c r="R2661" t="s">
        <v>8944</v>
      </c>
      <c r="S2661" t="s">
        <v>8945</v>
      </c>
      <c r="T2661" t="s">
        <v>8945</v>
      </c>
    </row>
    <row r="2662" spans="18:20" x14ac:dyDescent="0.35">
      <c r="R2662" t="s">
        <v>8946</v>
      </c>
      <c r="S2662" t="s">
        <v>8947</v>
      </c>
      <c r="T2662" t="s">
        <v>8947</v>
      </c>
    </row>
    <row r="2663" spans="18:20" x14ac:dyDescent="0.35">
      <c r="R2663" t="s">
        <v>8948</v>
      </c>
      <c r="S2663" t="s">
        <v>8949</v>
      </c>
      <c r="T2663" t="s">
        <v>8949</v>
      </c>
    </row>
    <row r="2664" spans="18:20" x14ac:dyDescent="0.35">
      <c r="R2664" t="s">
        <v>8950</v>
      </c>
      <c r="S2664" t="s">
        <v>8951</v>
      </c>
      <c r="T2664" t="s">
        <v>8951</v>
      </c>
    </row>
    <row r="2665" spans="18:20" x14ac:dyDescent="0.35">
      <c r="R2665" t="s">
        <v>8952</v>
      </c>
      <c r="S2665" t="s">
        <v>8953</v>
      </c>
      <c r="T2665" t="s">
        <v>8953</v>
      </c>
    </row>
    <row r="2666" spans="18:20" x14ac:dyDescent="0.35">
      <c r="R2666" t="s">
        <v>8954</v>
      </c>
      <c r="S2666" t="s">
        <v>8955</v>
      </c>
      <c r="T2666" t="s">
        <v>8956</v>
      </c>
    </row>
    <row r="2667" spans="18:20" x14ac:dyDescent="0.35">
      <c r="R2667" t="s">
        <v>8957</v>
      </c>
      <c r="S2667" t="s">
        <v>8958</v>
      </c>
      <c r="T2667" t="s">
        <v>8958</v>
      </c>
    </row>
    <row r="2668" spans="18:20" x14ac:dyDescent="0.35">
      <c r="R2668" t="s">
        <v>8959</v>
      </c>
      <c r="S2668" t="s">
        <v>8960</v>
      </c>
      <c r="T2668" t="s">
        <v>8960</v>
      </c>
    </row>
    <row r="2669" spans="18:20" x14ac:dyDescent="0.35">
      <c r="R2669" t="s">
        <v>8961</v>
      </c>
      <c r="S2669" t="s">
        <v>8962</v>
      </c>
      <c r="T2669" t="s">
        <v>8963</v>
      </c>
    </row>
    <row r="2670" spans="18:20" x14ac:dyDescent="0.35">
      <c r="R2670" t="s">
        <v>8964</v>
      </c>
      <c r="S2670" t="s">
        <v>8965</v>
      </c>
      <c r="T2670" t="s">
        <v>8965</v>
      </c>
    </row>
    <row r="2671" spans="18:20" x14ac:dyDescent="0.35">
      <c r="R2671" t="s">
        <v>8966</v>
      </c>
      <c r="S2671" t="s">
        <v>8967</v>
      </c>
      <c r="T2671" t="s">
        <v>8967</v>
      </c>
    </row>
    <row r="2672" spans="18:20" x14ac:dyDescent="0.35">
      <c r="R2672" t="s">
        <v>8968</v>
      </c>
      <c r="S2672" t="s">
        <v>8969</v>
      </c>
      <c r="T2672" t="s">
        <v>8969</v>
      </c>
    </row>
    <row r="2673" spans="18:20" x14ac:dyDescent="0.35">
      <c r="R2673" t="s">
        <v>8970</v>
      </c>
      <c r="S2673" t="s">
        <v>8971</v>
      </c>
      <c r="T2673" t="s">
        <v>8971</v>
      </c>
    </row>
    <row r="2674" spans="18:20" x14ac:dyDescent="0.35">
      <c r="R2674" t="s">
        <v>8972</v>
      </c>
      <c r="S2674" t="s">
        <v>8973</v>
      </c>
      <c r="T2674" t="s">
        <v>8973</v>
      </c>
    </row>
    <row r="2675" spans="18:20" x14ac:dyDescent="0.35">
      <c r="R2675" t="s">
        <v>8974</v>
      </c>
      <c r="S2675" t="s">
        <v>8975</v>
      </c>
      <c r="T2675" t="s">
        <v>8975</v>
      </c>
    </row>
    <row r="2676" spans="18:20" x14ac:dyDescent="0.35">
      <c r="R2676" t="s">
        <v>8976</v>
      </c>
      <c r="S2676" t="s">
        <v>8977</v>
      </c>
      <c r="T2676" t="s">
        <v>8977</v>
      </c>
    </row>
    <row r="2677" spans="18:20" x14ac:dyDescent="0.35">
      <c r="R2677" t="s">
        <v>8978</v>
      </c>
      <c r="S2677" t="s">
        <v>8979</v>
      </c>
      <c r="T2677" t="s">
        <v>8979</v>
      </c>
    </row>
    <row r="2678" spans="18:20" x14ac:dyDescent="0.35">
      <c r="R2678" t="s">
        <v>8980</v>
      </c>
      <c r="S2678" t="s">
        <v>8981</v>
      </c>
      <c r="T2678" t="s">
        <v>8981</v>
      </c>
    </row>
    <row r="2679" spans="18:20" x14ac:dyDescent="0.35">
      <c r="R2679" t="s">
        <v>8982</v>
      </c>
      <c r="S2679" t="s">
        <v>8983</v>
      </c>
      <c r="T2679" t="s">
        <v>8983</v>
      </c>
    </row>
    <row r="2680" spans="18:20" x14ac:dyDescent="0.35">
      <c r="R2680" t="s">
        <v>8984</v>
      </c>
      <c r="S2680" t="s">
        <v>8985</v>
      </c>
      <c r="T2680" t="s">
        <v>8985</v>
      </c>
    </row>
    <row r="2681" spans="18:20" x14ac:dyDescent="0.35">
      <c r="R2681" t="s">
        <v>8986</v>
      </c>
      <c r="S2681" t="s">
        <v>8987</v>
      </c>
      <c r="T2681" t="s">
        <v>8987</v>
      </c>
    </row>
    <row r="2682" spans="18:20" x14ac:dyDescent="0.35">
      <c r="R2682" t="s">
        <v>8988</v>
      </c>
      <c r="S2682" t="s">
        <v>8989</v>
      </c>
      <c r="T2682" t="s">
        <v>8989</v>
      </c>
    </row>
    <row r="2683" spans="18:20" x14ac:dyDescent="0.35">
      <c r="R2683" t="s">
        <v>8990</v>
      </c>
      <c r="S2683" t="s">
        <v>8991</v>
      </c>
      <c r="T2683" t="s">
        <v>8991</v>
      </c>
    </row>
    <row r="2684" spans="18:20" x14ac:dyDescent="0.35">
      <c r="R2684" t="s">
        <v>8992</v>
      </c>
      <c r="S2684" t="s">
        <v>8993</v>
      </c>
      <c r="T2684" t="s">
        <v>8993</v>
      </c>
    </row>
    <row r="2685" spans="18:20" x14ac:dyDescent="0.35">
      <c r="R2685" t="s">
        <v>8994</v>
      </c>
      <c r="S2685" t="s">
        <v>8995</v>
      </c>
      <c r="T2685" t="s">
        <v>8995</v>
      </c>
    </row>
    <row r="2686" spans="18:20" x14ac:dyDescent="0.35">
      <c r="R2686" t="s">
        <v>8996</v>
      </c>
      <c r="S2686" t="s">
        <v>8997</v>
      </c>
      <c r="T2686" t="s">
        <v>8997</v>
      </c>
    </row>
    <row r="2687" spans="18:20" x14ac:dyDescent="0.35">
      <c r="R2687" t="s">
        <v>8998</v>
      </c>
      <c r="S2687" t="s">
        <v>8999</v>
      </c>
      <c r="T2687" t="s">
        <v>8999</v>
      </c>
    </row>
    <row r="2688" spans="18:20" x14ac:dyDescent="0.35">
      <c r="R2688" t="s">
        <v>9000</v>
      </c>
      <c r="S2688" t="s">
        <v>9001</v>
      </c>
      <c r="T2688" t="s">
        <v>9002</v>
      </c>
    </row>
    <row r="2689" spans="18:20" x14ac:dyDescent="0.35">
      <c r="R2689" t="s">
        <v>9003</v>
      </c>
      <c r="S2689" t="s">
        <v>9004</v>
      </c>
      <c r="T2689" t="s">
        <v>9005</v>
      </c>
    </row>
    <row r="2690" spans="18:20" x14ac:dyDescent="0.35">
      <c r="R2690" t="s">
        <v>9006</v>
      </c>
      <c r="S2690" t="s">
        <v>9007</v>
      </c>
      <c r="T2690" t="s">
        <v>9008</v>
      </c>
    </row>
    <row r="2691" spans="18:20" x14ac:dyDescent="0.35">
      <c r="R2691" t="s">
        <v>9009</v>
      </c>
      <c r="S2691" t="s">
        <v>9010</v>
      </c>
      <c r="T2691" t="s">
        <v>9011</v>
      </c>
    </row>
    <row r="2692" spans="18:20" x14ac:dyDescent="0.35">
      <c r="R2692" t="s">
        <v>9012</v>
      </c>
      <c r="S2692" t="s">
        <v>9013</v>
      </c>
      <c r="T2692" t="s">
        <v>9014</v>
      </c>
    </row>
    <row r="2693" spans="18:20" x14ac:dyDescent="0.35">
      <c r="R2693" t="s">
        <v>9015</v>
      </c>
      <c r="S2693" t="s">
        <v>9016</v>
      </c>
      <c r="T2693" t="s">
        <v>9017</v>
      </c>
    </row>
    <row r="2694" spans="18:20" x14ac:dyDescent="0.35">
      <c r="R2694" t="s">
        <v>9018</v>
      </c>
      <c r="S2694" t="s">
        <v>9019</v>
      </c>
      <c r="T2694" t="s">
        <v>9020</v>
      </c>
    </row>
    <row r="2695" spans="18:20" x14ac:dyDescent="0.35">
      <c r="R2695" t="s">
        <v>9021</v>
      </c>
      <c r="S2695" t="s">
        <v>9022</v>
      </c>
      <c r="T2695" t="s">
        <v>9023</v>
      </c>
    </row>
    <row r="2696" spans="18:20" x14ac:dyDescent="0.35">
      <c r="R2696" t="s">
        <v>9024</v>
      </c>
      <c r="S2696" t="s">
        <v>9025</v>
      </c>
      <c r="T2696" t="s">
        <v>9026</v>
      </c>
    </row>
    <row r="2697" spans="18:20" x14ac:dyDescent="0.35">
      <c r="R2697" t="s">
        <v>9027</v>
      </c>
      <c r="S2697" t="s">
        <v>9028</v>
      </c>
      <c r="T2697" t="s">
        <v>9029</v>
      </c>
    </row>
    <row r="2698" spans="18:20" x14ac:dyDescent="0.35">
      <c r="R2698" t="s">
        <v>9030</v>
      </c>
      <c r="S2698" t="s">
        <v>9031</v>
      </c>
      <c r="T2698" t="s">
        <v>9032</v>
      </c>
    </row>
    <row r="2699" spans="18:20" x14ac:dyDescent="0.35">
      <c r="R2699" t="s">
        <v>9033</v>
      </c>
      <c r="S2699" t="s">
        <v>9034</v>
      </c>
      <c r="T2699" t="s">
        <v>9035</v>
      </c>
    </row>
    <row r="2700" spans="18:20" x14ac:dyDescent="0.35">
      <c r="R2700" t="s">
        <v>9036</v>
      </c>
      <c r="S2700" t="s">
        <v>9037</v>
      </c>
      <c r="T2700" t="s">
        <v>9038</v>
      </c>
    </row>
    <row r="2701" spans="18:20" x14ac:dyDescent="0.35">
      <c r="R2701" t="s">
        <v>9039</v>
      </c>
      <c r="S2701" t="s">
        <v>9040</v>
      </c>
      <c r="T2701" t="s">
        <v>9041</v>
      </c>
    </row>
    <row r="2702" spans="18:20" x14ac:dyDescent="0.35">
      <c r="R2702" t="s">
        <v>9042</v>
      </c>
      <c r="S2702" t="s">
        <v>9043</v>
      </c>
      <c r="T2702" t="s">
        <v>9044</v>
      </c>
    </row>
    <row r="2703" spans="18:20" x14ac:dyDescent="0.35">
      <c r="R2703" t="s">
        <v>9045</v>
      </c>
      <c r="S2703" t="s">
        <v>9046</v>
      </c>
      <c r="T2703" t="s">
        <v>9047</v>
      </c>
    </row>
    <row r="2704" spans="18:20" x14ac:dyDescent="0.35">
      <c r="R2704" t="s">
        <v>9048</v>
      </c>
      <c r="S2704" t="s">
        <v>9049</v>
      </c>
      <c r="T2704" t="s">
        <v>9050</v>
      </c>
    </row>
    <row r="2705" spans="18:20" x14ac:dyDescent="0.35">
      <c r="R2705" t="s">
        <v>9051</v>
      </c>
      <c r="S2705" t="s">
        <v>9052</v>
      </c>
      <c r="T2705" t="s">
        <v>9052</v>
      </c>
    </row>
    <row r="2706" spans="18:20" x14ac:dyDescent="0.35">
      <c r="R2706" t="s">
        <v>9053</v>
      </c>
      <c r="S2706" t="s">
        <v>9054</v>
      </c>
      <c r="T2706" t="s">
        <v>9054</v>
      </c>
    </row>
    <row r="2707" spans="18:20" x14ac:dyDescent="0.35">
      <c r="R2707" t="s">
        <v>9055</v>
      </c>
      <c r="S2707" t="s">
        <v>9056</v>
      </c>
      <c r="T2707" t="s">
        <v>9056</v>
      </c>
    </row>
    <row r="2708" spans="18:20" x14ac:dyDescent="0.35">
      <c r="R2708" t="s">
        <v>9057</v>
      </c>
      <c r="S2708" t="s">
        <v>9058</v>
      </c>
      <c r="T2708" t="s">
        <v>9058</v>
      </c>
    </row>
    <row r="2709" spans="18:20" x14ac:dyDescent="0.35">
      <c r="R2709" t="s">
        <v>9059</v>
      </c>
      <c r="S2709" t="s">
        <v>9060</v>
      </c>
      <c r="T2709" t="s">
        <v>9060</v>
      </c>
    </row>
    <row r="2710" spans="18:20" x14ac:dyDescent="0.35">
      <c r="R2710" t="s">
        <v>9061</v>
      </c>
      <c r="S2710" t="s">
        <v>9062</v>
      </c>
      <c r="T2710" t="s">
        <v>9062</v>
      </c>
    </row>
    <row r="2711" spans="18:20" x14ac:dyDescent="0.35">
      <c r="R2711" t="s">
        <v>9063</v>
      </c>
      <c r="S2711" t="s">
        <v>9064</v>
      </c>
      <c r="T2711" t="s">
        <v>9064</v>
      </c>
    </row>
    <row r="2712" spans="18:20" x14ac:dyDescent="0.35">
      <c r="R2712" t="s">
        <v>9065</v>
      </c>
      <c r="S2712" t="s">
        <v>9066</v>
      </c>
      <c r="T2712" t="s">
        <v>9066</v>
      </c>
    </row>
    <row r="2713" spans="18:20" x14ac:dyDescent="0.35">
      <c r="R2713" t="s">
        <v>9067</v>
      </c>
      <c r="S2713" t="s">
        <v>9068</v>
      </c>
      <c r="T2713" t="s">
        <v>9068</v>
      </c>
    </row>
    <row r="2714" spans="18:20" x14ac:dyDescent="0.35">
      <c r="R2714" t="s">
        <v>9069</v>
      </c>
      <c r="S2714" t="s">
        <v>9070</v>
      </c>
      <c r="T2714" t="s">
        <v>9070</v>
      </c>
    </row>
    <row r="2715" spans="18:20" x14ac:dyDescent="0.35">
      <c r="R2715" t="s">
        <v>9071</v>
      </c>
      <c r="S2715" t="s">
        <v>9072</v>
      </c>
      <c r="T2715" t="s">
        <v>9072</v>
      </c>
    </row>
    <row r="2716" spans="18:20" x14ac:dyDescent="0.35">
      <c r="R2716" t="s">
        <v>9073</v>
      </c>
      <c r="S2716" t="s">
        <v>9074</v>
      </c>
      <c r="T2716" t="s">
        <v>9074</v>
      </c>
    </row>
    <row r="2717" spans="18:20" x14ac:dyDescent="0.35">
      <c r="R2717" t="s">
        <v>9075</v>
      </c>
      <c r="S2717" t="s">
        <v>9076</v>
      </c>
      <c r="T2717" t="s">
        <v>9076</v>
      </c>
    </row>
    <row r="2718" spans="18:20" x14ac:dyDescent="0.35">
      <c r="R2718" t="s">
        <v>9077</v>
      </c>
      <c r="S2718" t="s">
        <v>9078</v>
      </c>
      <c r="T2718" t="s">
        <v>9078</v>
      </c>
    </row>
    <row r="2719" spans="18:20" x14ac:dyDescent="0.35">
      <c r="R2719" t="s">
        <v>9079</v>
      </c>
      <c r="S2719" t="s">
        <v>9080</v>
      </c>
      <c r="T2719" t="s">
        <v>9080</v>
      </c>
    </row>
    <row r="2720" spans="18:20" x14ac:dyDescent="0.35">
      <c r="R2720" t="s">
        <v>9081</v>
      </c>
      <c r="S2720" t="s">
        <v>9082</v>
      </c>
      <c r="T2720" t="s">
        <v>9082</v>
      </c>
    </row>
    <row r="2721" spans="18:20" x14ac:dyDescent="0.35">
      <c r="R2721" t="s">
        <v>9083</v>
      </c>
      <c r="S2721" t="s">
        <v>9084</v>
      </c>
      <c r="T2721" t="s">
        <v>9084</v>
      </c>
    </row>
    <row r="2722" spans="18:20" x14ac:dyDescent="0.35">
      <c r="R2722" t="s">
        <v>9085</v>
      </c>
      <c r="S2722" t="s">
        <v>9086</v>
      </c>
      <c r="T2722" t="s">
        <v>9086</v>
      </c>
    </row>
    <row r="2723" spans="18:20" x14ac:dyDescent="0.35">
      <c r="R2723" t="s">
        <v>9087</v>
      </c>
      <c r="S2723" t="s">
        <v>9088</v>
      </c>
      <c r="T2723" t="s">
        <v>9088</v>
      </c>
    </row>
    <row r="2724" spans="18:20" x14ac:dyDescent="0.35">
      <c r="R2724" t="s">
        <v>9089</v>
      </c>
      <c r="S2724" t="s">
        <v>9090</v>
      </c>
      <c r="T2724" t="s">
        <v>9090</v>
      </c>
    </row>
    <row r="2725" spans="18:20" x14ac:dyDescent="0.35">
      <c r="R2725" t="s">
        <v>9091</v>
      </c>
      <c r="S2725" t="s">
        <v>9092</v>
      </c>
      <c r="T2725" t="s">
        <v>9092</v>
      </c>
    </row>
    <row r="2726" spans="18:20" x14ac:dyDescent="0.35">
      <c r="R2726" t="s">
        <v>9093</v>
      </c>
      <c r="S2726" t="s">
        <v>9094</v>
      </c>
      <c r="T2726" t="s">
        <v>9094</v>
      </c>
    </row>
    <row r="2727" spans="18:20" x14ac:dyDescent="0.35">
      <c r="R2727" t="s">
        <v>9095</v>
      </c>
      <c r="S2727" t="s">
        <v>9096</v>
      </c>
      <c r="T2727" t="s">
        <v>9096</v>
      </c>
    </row>
    <row r="2728" spans="18:20" x14ac:dyDescent="0.35">
      <c r="R2728" t="s">
        <v>9097</v>
      </c>
      <c r="S2728" t="s">
        <v>9098</v>
      </c>
      <c r="T2728" t="s">
        <v>9098</v>
      </c>
    </row>
    <row r="2729" spans="18:20" x14ac:dyDescent="0.35">
      <c r="R2729" t="s">
        <v>9099</v>
      </c>
      <c r="S2729" t="s">
        <v>9100</v>
      </c>
      <c r="T2729" t="s">
        <v>9100</v>
      </c>
    </row>
    <row r="2730" spans="18:20" x14ac:dyDescent="0.35">
      <c r="R2730" t="s">
        <v>9101</v>
      </c>
      <c r="S2730" t="s">
        <v>9102</v>
      </c>
      <c r="T2730" t="s">
        <v>9102</v>
      </c>
    </row>
    <row r="2731" spans="18:20" x14ac:dyDescent="0.35">
      <c r="R2731" t="s">
        <v>9103</v>
      </c>
      <c r="S2731" t="s">
        <v>9104</v>
      </c>
      <c r="T2731" t="s">
        <v>9104</v>
      </c>
    </row>
    <row r="2732" spans="18:20" x14ac:dyDescent="0.35">
      <c r="R2732" t="s">
        <v>9105</v>
      </c>
      <c r="S2732" t="s">
        <v>9106</v>
      </c>
      <c r="T2732" t="s">
        <v>9106</v>
      </c>
    </row>
    <row r="2733" spans="18:20" x14ac:dyDescent="0.35">
      <c r="R2733" t="s">
        <v>9107</v>
      </c>
      <c r="S2733" t="s">
        <v>9108</v>
      </c>
      <c r="T2733" t="s">
        <v>9108</v>
      </c>
    </row>
    <row r="2734" spans="18:20" x14ac:dyDescent="0.35">
      <c r="R2734" t="s">
        <v>9109</v>
      </c>
      <c r="S2734" t="s">
        <v>9110</v>
      </c>
      <c r="T2734" t="s">
        <v>9110</v>
      </c>
    </row>
    <row r="2735" spans="18:20" x14ac:dyDescent="0.35">
      <c r="R2735" t="s">
        <v>9111</v>
      </c>
      <c r="S2735" t="s">
        <v>9112</v>
      </c>
      <c r="T2735" t="s">
        <v>9112</v>
      </c>
    </row>
    <row r="2736" spans="18:20" x14ac:dyDescent="0.35">
      <c r="R2736" t="s">
        <v>9113</v>
      </c>
      <c r="S2736" t="s">
        <v>9114</v>
      </c>
      <c r="T2736" t="s">
        <v>9114</v>
      </c>
    </row>
    <row r="2737" spans="18:20" x14ac:dyDescent="0.35">
      <c r="R2737" t="s">
        <v>9115</v>
      </c>
      <c r="S2737" t="s">
        <v>9116</v>
      </c>
      <c r="T2737" t="s">
        <v>9116</v>
      </c>
    </row>
    <row r="2738" spans="18:20" x14ac:dyDescent="0.35">
      <c r="R2738" t="s">
        <v>9117</v>
      </c>
      <c r="S2738" t="s">
        <v>9118</v>
      </c>
      <c r="T2738" t="s">
        <v>9118</v>
      </c>
    </row>
    <row r="2739" spans="18:20" x14ac:dyDescent="0.35">
      <c r="R2739" t="s">
        <v>9119</v>
      </c>
      <c r="S2739" t="s">
        <v>9120</v>
      </c>
      <c r="T2739" t="s">
        <v>9120</v>
      </c>
    </row>
    <row r="2740" spans="18:20" x14ac:dyDescent="0.35">
      <c r="R2740" t="s">
        <v>9121</v>
      </c>
      <c r="S2740" t="s">
        <v>9122</v>
      </c>
      <c r="T2740" t="s">
        <v>9122</v>
      </c>
    </row>
    <row r="2741" spans="18:20" x14ac:dyDescent="0.35">
      <c r="R2741" t="s">
        <v>9123</v>
      </c>
      <c r="S2741" t="s">
        <v>9124</v>
      </c>
      <c r="T2741" t="s">
        <v>9124</v>
      </c>
    </row>
    <row r="2742" spans="18:20" x14ac:dyDescent="0.35">
      <c r="R2742" t="s">
        <v>9125</v>
      </c>
      <c r="S2742" t="s">
        <v>9126</v>
      </c>
      <c r="T2742" t="s">
        <v>9126</v>
      </c>
    </row>
    <row r="2743" spans="18:20" x14ac:dyDescent="0.35">
      <c r="R2743" t="s">
        <v>9127</v>
      </c>
      <c r="S2743" t="s">
        <v>9128</v>
      </c>
      <c r="T2743" t="s">
        <v>9128</v>
      </c>
    </row>
    <row r="2744" spans="18:20" x14ac:dyDescent="0.35">
      <c r="R2744" t="s">
        <v>9129</v>
      </c>
      <c r="S2744" t="s">
        <v>9130</v>
      </c>
      <c r="T2744" t="s">
        <v>9130</v>
      </c>
    </row>
    <row r="2745" spans="18:20" x14ac:dyDescent="0.35">
      <c r="R2745" t="s">
        <v>9131</v>
      </c>
      <c r="S2745" t="s">
        <v>9132</v>
      </c>
      <c r="T2745" t="s">
        <v>9132</v>
      </c>
    </row>
    <row r="2746" spans="18:20" x14ac:dyDescent="0.35">
      <c r="R2746" t="s">
        <v>9133</v>
      </c>
      <c r="S2746" t="s">
        <v>9134</v>
      </c>
      <c r="T2746" t="s">
        <v>9134</v>
      </c>
    </row>
    <row r="2747" spans="18:20" x14ac:dyDescent="0.35">
      <c r="R2747" t="s">
        <v>9135</v>
      </c>
      <c r="S2747" t="s">
        <v>9136</v>
      </c>
      <c r="T2747" t="s">
        <v>9136</v>
      </c>
    </row>
    <row r="2748" spans="18:20" x14ac:dyDescent="0.35">
      <c r="R2748" t="s">
        <v>9137</v>
      </c>
      <c r="S2748" t="s">
        <v>9138</v>
      </c>
      <c r="T2748" t="s">
        <v>9138</v>
      </c>
    </row>
    <row r="2749" spans="18:20" x14ac:dyDescent="0.35">
      <c r="R2749" t="s">
        <v>9139</v>
      </c>
      <c r="S2749" t="s">
        <v>9140</v>
      </c>
      <c r="T2749" t="s">
        <v>9140</v>
      </c>
    </row>
    <row r="2750" spans="18:20" x14ac:dyDescent="0.35">
      <c r="R2750" t="s">
        <v>9141</v>
      </c>
      <c r="S2750" t="s">
        <v>9142</v>
      </c>
      <c r="T2750" t="s">
        <v>9142</v>
      </c>
    </row>
    <row r="2751" spans="18:20" x14ac:dyDescent="0.35">
      <c r="R2751" t="s">
        <v>9143</v>
      </c>
      <c r="S2751" t="s">
        <v>9144</v>
      </c>
      <c r="T2751" t="s">
        <v>9144</v>
      </c>
    </row>
    <row r="2752" spans="18:20" x14ac:dyDescent="0.35">
      <c r="R2752" t="s">
        <v>9145</v>
      </c>
      <c r="S2752" t="s">
        <v>9146</v>
      </c>
      <c r="T2752" t="s">
        <v>9146</v>
      </c>
    </row>
    <row r="2753" spans="18:20" x14ac:dyDescent="0.35">
      <c r="R2753" t="s">
        <v>9147</v>
      </c>
      <c r="S2753" t="s">
        <v>9148</v>
      </c>
      <c r="T2753" t="s">
        <v>9148</v>
      </c>
    </row>
    <row r="2754" spans="18:20" x14ac:dyDescent="0.35">
      <c r="R2754" t="s">
        <v>9149</v>
      </c>
      <c r="S2754" t="s">
        <v>9150</v>
      </c>
      <c r="T2754" t="s">
        <v>9150</v>
      </c>
    </row>
    <row r="2755" spans="18:20" x14ac:dyDescent="0.35">
      <c r="R2755" t="s">
        <v>9151</v>
      </c>
      <c r="S2755" t="s">
        <v>9152</v>
      </c>
      <c r="T2755" t="s">
        <v>9152</v>
      </c>
    </row>
    <row r="2756" spans="18:20" x14ac:dyDescent="0.35">
      <c r="R2756" t="s">
        <v>9153</v>
      </c>
      <c r="S2756" t="s">
        <v>9154</v>
      </c>
      <c r="T2756" t="s">
        <v>9154</v>
      </c>
    </row>
    <row r="2757" spans="18:20" x14ac:dyDescent="0.35">
      <c r="R2757" t="s">
        <v>9155</v>
      </c>
      <c r="S2757" t="s">
        <v>9156</v>
      </c>
      <c r="T2757" t="s">
        <v>9156</v>
      </c>
    </row>
    <row r="2758" spans="18:20" x14ac:dyDescent="0.35">
      <c r="R2758" t="s">
        <v>9157</v>
      </c>
      <c r="S2758" t="s">
        <v>9158</v>
      </c>
      <c r="T2758" t="s">
        <v>9158</v>
      </c>
    </row>
    <row r="2759" spans="18:20" x14ac:dyDescent="0.35">
      <c r="R2759" t="s">
        <v>9159</v>
      </c>
      <c r="S2759" t="s">
        <v>9160</v>
      </c>
      <c r="T2759" t="s">
        <v>9160</v>
      </c>
    </row>
    <row r="2760" spans="18:20" x14ac:dyDescent="0.35">
      <c r="R2760" t="s">
        <v>9161</v>
      </c>
      <c r="S2760" t="s">
        <v>9162</v>
      </c>
      <c r="T2760" t="s">
        <v>9162</v>
      </c>
    </row>
    <row r="2761" spans="18:20" x14ac:dyDescent="0.35">
      <c r="R2761" t="s">
        <v>9163</v>
      </c>
      <c r="S2761" t="s">
        <v>9164</v>
      </c>
      <c r="T2761" t="s">
        <v>9164</v>
      </c>
    </row>
    <row r="2762" spans="18:20" x14ac:dyDescent="0.35">
      <c r="R2762" t="s">
        <v>9165</v>
      </c>
      <c r="S2762" t="s">
        <v>9166</v>
      </c>
      <c r="T2762" t="s">
        <v>9167</v>
      </c>
    </row>
    <row r="2763" spans="18:20" x14ac:dyDescent="0.35">
      <c r="R2763" t="s">
        <v>9168</v>
      </c>
      <c r="S2763" t="s">
        <v>9169</v>
      </c>
      <c r="T2763" t="s">
        <v>9169</v>
      </c>
    </row>
  </sheetData>
  <mergeCells count="5">
    <mergeCell ref="B1:D1"/>
    <mergeCell ref="F1:H1"/>
    <mergeCell ref="J1:L1"/>
    <mergeCell ref="N1:P1"/>
    <mergeCell ref="R1:T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Jeremy X1</cp:lastModifiedBy>
  <dcterms:created xsi:type="dcterms:W3CDTF">2021-01-22T21:09:42Z</dcterms:created>
  <dcterms:modified xsi:type="dcterms:W3CDTF">2022-09-07T15:39:11Z</dcterms:modified>
</cp:coreProperties>
</file>